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F:\20160420-分析报告\Self_something\20180307.CNV_detect_evaluation\T4.bmc_bioinformatics_review2\upload_0\"/>
    </mc:Choice>
  </mc:AlternateContent>
  <xr:revisionPtr revIDLastSave="0" documentId="13_ncr:1_{B382C42B-5015-4B4A-920C-669007753DF0}" xr6:coauthVersionLast="45" xr6:coauthVersionMax="45" xr10:uidLastSave="{00000000-0000-0000-0000-000000000000}"/>
  <bookViews>
    <workbookView xWindow="645" yWindow="2160" windowWidth="21855" windowHeight="12915" xr2:uid="{00000000-000D-0000-FFFF-FFFF00000000}"/>
  </bookViews>
  <sheets>
    <sheet name="Table S1" sheetId="2" r:id="rId1"/>
    <sheet name="Table S2" sheetId="3" r:id="rId2"/>
    <sheet name="Table S3" sheetId="4" r:id="rId3"/>
    <sheet name="Table S4" sheetId="5" r:id="rId4"/>
    <sheet name="Table S5" sheetId="1" r:id="rId5"/>
  </sheets>
  <definedNames>
    <definedName name="_xlnm._FilterDatabase" localSheetId="2" hidden="1">'Table S3'!$A$4:$S$54</definedName>
    <definedName name="_Hlk38375435" localSheetId="0">'Table S1'!$A$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55" i="3" l="1"/>
</calcChain>
</file>

<file path=xl/sharedStrings.xml><?xml version="1.0" encoding="utf-8"?>
<sst xmlns="http://schemas.openxmlformats.org/spreadsheetml/2006/main" count="7666" uniqueCount="366">
  <si>
    <t>Name</t>
    <phoneticPr fontId="2" type="noConversion"/>
  </si>
  <si>
    <t>Strategy</t>
    <phoneticPr fontId="2" type="noConversion"/>
  </si>
  <si>
    <t>Input</t>
    <phoneticPr fontId="2" type="noConversion"/>
  </si>
  <si>
    <t>SampleType</t>
    <phoneticPr fontId="2" type="noConversion"/>
  </si>
  <si>
    <t>Year</t>
    <phoneticPr fontId="2" type="noConversion"/>
  </si>
  <si>
    <t>Version</t>
    <phoneticPr fontId="2" type="noConversion"/>
  </si>
  <si>
    <t>Language</t>
    <phoneticPr fontId="2" type="noConversion"/>
  </si>
  <si>
    <t>Description</t>
    <phoneticPr fontId="2" type="noConversion"/>
  </si>
  <si>
    <t>Reference</t>
    <phoneticPr fontId="2" type="noConversion"/>
  </si>
  <si>
    <t>URL</t>
    <phoneticPr fontId="2" type="noConversion"/>
  </si>
  <si>
    <t>Cite</t>
    <phoneticPr fontId="2" type="noConversion"/>
  </si>
  <si>
    <t>BreakDancer</t>
    <phoneticPr fontId="2" type="noConversion"/>
  </si>
  <si>
    <t>ReadPair</t>
    <phoneticPr fontId="2" type="noConversion"/>
  </si>
  <si>
    <t>BAM</t>
    <phoneticPr fontId="2" type="noConversion"/>
  </si>
  <si>
    <t>single-sample</t>
    <phoneticPr fontId="2" type="noConversion"/>
  </si>
  <si>
    <t>1.4.5</t>
  </si>
  <si>
    <t>Perl/C++</t>
    <phoneticPr fontId="2" type="noConversion"/>
  </si>
  <si>
    <t>a clustering-based approach, only uses unique mapped reads and therefore is not able to detect CNVs in low complexity repetitive regions</t>
    <phoneticPr fontId="2" type="noConversion"/>
  </si>
  <si>
    <r>
      <t>Chen K, Wallis JW, McLellan MD, et al. BreakDancer: An algorithm for high resolution mapping of genomic structural variation. </t>
    </r>
    <r>
      <rPr>
        <i/>
        <sz val="12"/>
        <color rgb="FF303030"/>
        <rFont val="Times New Roman"/>
        <family val="1"/>
      </rPr>
      <t>Nature methods</t>
    </r>
    <r>
      <rPr>
        <sz val="12"/>
        <color rgb="FF303030"/>
        <rFont val="Times New Roman"/>
        <family val="1"/>
      </rPr>
      <t>. 2009;6(9):677-681. doi:10.1038/nmeth.1363.</t>
    </r>
    <phoneticPr fontId="2" type="noConversion"/>
  </si>
  <si>
    <t>http://gmt.genome.wustl.edu/packages/breakdancer/</t>
  </si>
  <si>
    <t>PEMer</t>
    <phoneticPr fontId="2" type="noConversion"/>
  </si>
  <si>
    <t>FASTA</t>
    <phoneticPr fontId="2" type="noConversion"/>
  </si>
  <si>
    <t>Perl/Python</t>
    <phoneticPr fontId="2" type="noConversion"/>
  </si>
  <si>
    <t>utilizes a clustering based strategy to detect SVs/CNVs and is applicable to serveral different next-generation DNA sequencing platform</t>
    <phoneticPr fontId="2" type="noConversion"/>
  </si>
  <si>
    <r>
      <t>Korbel JO, Abyzov A, Mu XJ, et al. </t>
    </r>
    <r>
      <rPr>
        <i/>
        <sz val="12"/>
        <color rgb="FF303030"/>
        <rFont val="Times New Roman"/>
        <family val="1"/>
      </rPr>
      <t>PEMer</t>
    </r>
    <r>
      <rPr>
        <sz val="12"/>
        <color rgb="FF303030"/>
        <rFont val="Times New Roman"/>
        <family val="1"/>
      </rPr>
      <t>: a computational framework with simulation-based error models for inferring genomic structural variants from massive paired-end sequencing data. </t>
    </r>
    <r>
      <rPr>
        <i/>
        <sz val="12"/>
        <color rgb="FF303030"/>
        <rFont val="Times New Roman"/>
        <family val="1"/>
      </rPr>
      <t>Genome Biology</t>
    </r>
    <r>
      <rPr>
        <sz val="12"/>
        <color rgb="FF303030"/>
        <rFont val="Times New Roman"/>
        <family val="1"/>
      </rPr>
      <t>. 2009;10(2):R23. doi:10.1186/gb-2009-10-2-r23.</t>
    </r>
    <phoneticPr fontId="2" type="noConversion"/>
  </si>
  <si>
    <t>http://sv.gersteinlab.org/pemer/</t>
  </si>
  <si>
    <t>VariantionHunter</t>
    <phoneticPr fontId="2" type="noConversion"/>
  </si>
  <si>
    <t>DIVET</t>
    <phoneticPr fontId="2" type="noConversion"/>
  </si>
  <si>
    <t>C</t>
    <phoneticPr fontId="2" type="noConversion"/>
  </si>
  <si>
    <t>a complete and novel formulation to discover both loci and classes of transposons inserted into genomes sequenced with high-throughput sequencing technologies.</t>
    <phoneticPr fontId="2" type="noConversion"/>
  </si>
  <si>
    <r>
      <t>Hormozdiari F, Hajirasouliha I, Dao P, et al. Next-generation VariationHunter: combinatorial algorithms for transposon insertion discovery. </t>
    </r>
    <r>
      <rPr>
        <i/>
        <sz val="12"/>
        <color rgb="FF303030"/>
        <rFont val="Times New Roman"/>
        <family val="1"/>
      </rPr>
      <t>Bioinformatics</t>
    </r>
    <r>
      <rPr>
        <sz val="12"/>
        <color rgb="FF303030"/>
        <rFont val="Times New Roman"/>
        <family val="1"/>
      </rPr>
      <t>. 2010;26(12):i350-i357. doi:10.1093/bioinformatics/btq216.</t>
    </r>
    <phoneticPr fontId="2" type="noConversion"/>
  </si>
  <si>
    <t>http://compbio.cs.sfu.ca/strvar.htm</t>
  </si>
  <si>
    <t>commonLAW</t>
  </si>
  <si>
    <t>multiple-samples</t>
    <phoneticPr fontId="2" type="noConversion"/>
  </si>
  <si>
    <t>C++</t>
    <phoneticPr fontId="2" type="noConversion"/>
  </si>
  <si>
    <t>a maximum parsimony, compares all the samples to a reference genome simultaneously to obtain more accurate SVs approach</t>
    <phoneticPr fontId="2" type="noConversion"/>
  </si>
  <si>
    <r>
      <t>Hormozdiari F, Hajirasouliha I, McPherson A, Eichler EE, Sahinalp SC. Simultaneous structural variation discovery among multiple paired-end sequenced genomes. </t>
    </r>
    <r>
      <rPr>
        <i/>
        <sz val="12"/>
        <color rgb="FF303030"/>
        <rFont val="Times New Roman"/>
        <family val="1"/>
      </rPr>
      <t>Genome Research</t>
    </r>
    <r>
      <rPr>
        <sz val="12"/>
        <color rgb="FF303030"/>
        <rFont val="Times New Roman"/>
        <family val="1"/>
      </rPr>
      <t>. 2011;21(12):2203-2212. doi:10.1101/gr.120501.111.</t>
    </r>
    <phoneticPr fontId="2" type="noConversion"/>
  </si>
  <si>
    <t>http://compbio.cs.sfu.ca/strvar.htm</t>
    <phoneticPr fontId="2" type="noConversion"/>
  </si>
  <si>
    <t>GASV</t>
    <phoneticPr fontId="2" type="noConversion"/>
  </si>
  <si>
    <t>Java</t>
    <phoneticPr fontId="2" type="noConversion"/>
  </si>
  <si>
    <t>This approach represents the uncertainty in measurement of a structural variant as a polygon in the plane, and identifies measurements supporting the same variant by computing intersections of polygons.</t>
  </si>
  <si>
    <r>
      <t>Sindi S, Helman E, Bashir A, Raphael BJ. A geometric approach for classification and comparison of structural variants. </t>
    </r>
    <r>
      <rPr>
        <i/>
        <sz val="12"/>
        <color rgb="FF303030"/>
        <rFont val="Times New Roman"/>
        <family val="1"/>
      </rPr>
      <t>Bioinformatics</t>
    </r>
    <r>
      <rPr>
        <sz val="12"/>
        <color rgb="FF303030"/>
        <rFont val="Times New Roman"/>
        <family val="1"/>
      </rPr>
      <t>. 2009;25(12):i222-i230. doi:10.1093/bioinformatics/btp208.</t>
    </r>
    <phoneticPr fontId="2" type="noConversion"/>
  </si>
  <si>
    <t>http://code.google.com/p/gasv</t>
  </si>
  <si>
    <t>AGE</t>
    <phoneticPr fontId="2" type="noConversion"/>
  </si>
  <si>
    <t>SplitRead</t>
    <phoneticPr fontId="2" type="noConversion"/>
  </si>
  <si>
    <t>v0.4</t>
    <phoneticPr fontId="2" type="noConversion"/>
  </si>
  <si>
    <t>Using a local alignment algorithm similar to Smith-Waterman, AGE can simultaneously align two sequences accurately.</t>
    <phoneticPr fontId="2" type="noConversion"/>
  </si>
  <si>
    <r>
      <t>Abyzov A, Gerstein M. AGE: defining breakpoints of genomic structural variants at single-nucleotide resolution, through optimal alignments with gap excision.</t>
    </r>
    <r>
      <rPr>
        <i/>
        <sz val="12"/>
        <color rgb="FF303030"/>
        <rFont val="Times New Roman"/>
        <family val="1"/>
      </rPr>
      <t>Bioinformatics</t>
    </r>
    <r>
      <rPr>
        <sz val="12"/>
        <color rgb="FF303030"/>
        <rFont val="Times New Roman"/>
        <family val="1"/>
      </rPr>
      <t>. 2011;27(5):595-603. doi:10.1093/bioinformatics/btq713.</t>
    </r>
    <phoneticPr fontId="2" type="noConversion"/>
  </si>
  <si>
    <t>http://sv.gersteinlab.org/age</t>
  </si>
  <si>
    <t>Pindel</t>
    <phoneticPr fontId="2" type="noConversion"/>
  </si>
  <si>
    <t>0.2.5b9, 20160729</t>
    <phoneticPr fontId="2" type="noConversion"/>
  </si>
  <si>
    <t>a pattern growth approach, to detect breakpoints of large deletions and medium-sized insertions from paired-end short reads</t>
    <phoneticPr fontId="2" type="noConversion"/>
  </si>
  <si>
    <r>
      <t>Ye K, Schulz MH, Long Q, Apweiler R, Ning Z. Pindel: a pattern growth approach to detect break points of large deletions and medium sized insertions from paired-end short reads. </t>
    </r>
    <r>
      <rPr>
        <i/>
        <sz val="12"/>
        <color rgb="FF303030"/>
        <rFont val="Times New Roman"/>
        <family val="1"/>
      </rPr>
      <t>Bioinformatics</t>
    </r>
    <r>
      <rPr>
        <sz val="12"/>
        <color rgb="FF303030"/>
        <rFont val="Times New Roman"/>
        <family val="1"/>
      </rPr>
      <t>. 2009;25(21):2865-2871. doi:10.1093/bioinformatics/btp394.</t>
    </r>
    <phoneticPr fontId="2" type="noConversion"/>
  </si>
  <si>
    <t>http://gmt.genome.wustl.edu/packages/pindel/</t>
  </si>
  <si>
    <t>SLOPE</t>
    <phoneticPr fontId="2" type="noConversion"/>
  </si>
  <si>
    <t>SAM</t>
    <phoneticPr fontId="2" type="noConversion"/>
  </si>
  <si>
    <t>detect structural variants from targeted short-DNA reads, has good performance to pinpoint translocation events by focusing on small, targeted genomic regions</t>
    <phoneticPr fontId="2" type="noConversion"/>
  </si>
  <si>
    <r>
      <t>Haley J. Abel, Eric J. Duncavage, Nils Becker, Jon R. Armstrong, Vincent J. Magrini, John D. Pfeifer; SLOPE: a quick and accurate method for locating non-SNP structural variation from targeted next-generation sequence data, </t>
    </r>
    <r>
      <rPr>
        <i/>
        <sz val="12"/>
        <color rgb="FF2A2A2A"/>
        <rFont val="Times New Roman"/>
        <family val="1"/>
      </rPr>
      <t>Bioinformatics</t>
    </r>
    <r>
      <rPr>
        <sz val="12"/>
        <color rgb="FF2A2A2A"/>
        <rFont val="Times New Roman"/>
        <family val="1"/>
      </rPr>
      <t>, Volume 26, Issue 21, 1 November 2010, Pages 2684–2688</t>
    </r>
    <phoneticPr fontId="2" type="noConversion"/>
  </si>
  <si>
    <t>http://www-genepi.med.utah.edu/suppl/SLOPE</t>
    <phoneticPr fontId="2" type="noConversion"/>
  </si>
  <si>
    <t>Gustaf</t>
    <phoneticPr fontId="2" type="noConversion"/>
  </si>
  <si>
    <t>1.0.0</t>
  </si>
  <si>
    <r>
      <t xml:space="preserve">is based on multi-split SVdetection tool that detects all classes of SVs that are </t>
    </r>
    <r>
      <rPr>
        <sz val="12"/>
        <color theme="1"/>
        <rFont val="等线"/>
        <family val="3"/>
        <charset val="134"/>
      </rPr>
      <t>≥</t>
    </r>
    <r>
      <rPr>
        <sz val="12"/>
        <color theme="1"/>
        <rFont val="Times New Roman"/>
        <family val="1"/>
      </rPr>
      <t>30 bp length.</t>
    </r>
    <phoneticPr fontId="2" type="noConversion"/>
  </si>
  <si>
    <t>Trappe, K., Emde, A.-K., Ehrlich, H.-C., Reinert, K. (2014). Gustaf: Detecting and correctly classifiying SVs in the NGS twilight zone. Bioinformatics.</t>
    <phoneticPr fontId="2" type="noConversion"/>
  </si>
  <si>
    <t>http://www.seqan.de/projects/gustaf/</t>
  </si>
  <si>
    <t>PRISM</t>
    <phoneticPr fontId="2" type="noConversion"/>
  </si>
  <si>
    <t>1.1.6, 20131229</t>
    <phoneticPr fontId="2" type="noConversion"/>
  </si>
  <si>
    <t>uses a split-alignment approach informed by the mapping of paired-end reads, hence enabling breakpoint identification of multiple SV types, including arbitrary-sized inversions, deletions and tandem duplications.</t>
    <phoneticPr fontId="2" type="noConversion"/>
  </si>
  <si>
    <t>Jiang,Y.,Wang,Y.,andBrudno,M.(2012).PRISM:pair-readinformedsplit-readmappingforbase-pairleveldetectionofinsertion,deletionandstructural variants. Bioinformatics 28, 2576–2583.doi:10.1093/bioinformatics/bts484</t>
    <phoneticPr fontId="2" type="noConversion"/>
  </si>
  <si>
    <t>http://compbio.cs.toronto.edu/prism/</t>
  </si>
  <si>
    <t>SVseq2</t>
    <phoneticPr fontId="2" type="noConversion"/>
  </si>
  <si>
    <t>supports INDEL calling from low-coverage sequence data, infersa focal region, using the discordant read analysis.</t>
    <phoneticPr fontId="2" type="noConversion"/>
  </si>
  <si>
    <t>Zhang J, Wang J, Wu Y. An improved approach for accurate and efficient calling of structural variations with low-coverage sequence data. BMC Bioinformatics. 2012;13(Suppl 6):S6. doi:10.1186/1471-2105-13-S6-S6.</t>
    <phoneticPr fontId="2" type="noConversion"/>
  </si>
  <si>
    <r>
      <t>http://www.engr.uconn.edu/</t>
    </r>
    <r>
      <rPr>
        <sz val="12"/>
        <color theme="1"/>
        <rFont val="等线"/>
        <family val="3"/>
        <charset val="129"/>
      </rPr>
      <t>∼</t>
    </r>
    <r>
      <rPr>
        <sz val="12"/>
        <color theme="1"/>
        <rFont val="Times New Roman"/>
        <family val="1"/>
      </rPr>
      <t>jiz08001/svseq2.html</t>
    </r>
  </si>
  <si>
    <t>SegSeq</t>
    <phoneticPr fontId="2" type="noConversion"/>
  </si>
  <si>
    <t>ReadDepth</t>
    <phoneticPr fontId="2" type="noConversion"/>
  </si>
  <si>
    <t>position</t>
    <phoneticPr fontId="2" type="noConversion"/>
  </si>
  <si>
    <t>case-control</t>
    <phoneticPr fontId="2" type="noConversion"/>
  </si>
  <si>
    <t>1.0.1</t>
    <phoneticPr fontId="2" type="noConversion"/>
  </si>
  <si>
    <t>Matlab</t>
    <phoneticPr fontId="2" type="noConversion"/>
  </si>
  <si>
    <t>identifies the boundaries of DNA fragments with changed copy numbers by using CBS algorithm between tumor with normal in cancer research</t>
    <phoneticPr fontId="2" type="noConversion"/>
  </si>
  <si>
    <t>Chiang DY, Getz G, Jaffe DB, et al. High-resolution mapping of copy-number alterations with massively parallel sequencing. Nature methods. 2009;6(1):99-103. doi:10.1038/nmeth.1276.</t>
    <phoneticPr fontId="2" type="noConversion"/>
  </si>
  <si>
    <t>http://portals.broadinstitute.org/cgi-bin/cancer/publications/pub_paper.cgi?mode=view&amp;paper_id=182</t>
    <phoneticPr fontId="2" type="noConversion"/>
  </si>
  <si>
    <t>CNV-seq</t>
    <phoneticPr fontId="2" type="noConversion"/>
  </si>
  <si>
    <t>Perl/R</t>
    <phoneticPr fontId="2" type="noConversion"/>
  </si>
  <si>
    <t>uses the read coverage of the data and calculates the best window size in which copy ratios between the case and control are significantly different.</t>
    <phoneticPr fontId="2" type="noConversion"/>
  </si>
  <si>
    <t>Xie C, Tammi MT. CNV-seq, a new method to detect copy number variation using high-throughput sequencing. BMC Bioinformatics. 2009;10:80. doi:10.1186/1471-2105-10-80.</t>
    <phoneticPr fontId="2" type="noConversion"/>
  </si>
  <si>
    <t>http://tiger.dbs.nus.edu.sg/CNV-seq/</t>
    <phoneticPr fontId="2" type="noConversion"/>
  </si>
  <si>
    <t>RDXplorer</t>
    <phoneticPr fontId="2" type="noConversion"/>
  </si>
  <si>
    <t>3.2, 20110324</t>
    <phoneticPr fontId="2" type="noConversion"/>
  </si>
  <si>
    <t>Python/Shell</t>
    <phoneticPr fontId="2" type="noConversion"/>
  </si>
  <si>
    <t>proposed a novel algorithm using significance testing called EWT (Event-Wise Testing), which provides a high resolution for CNV detection using 100-bp windows</t>
    <phoneticPr fontId="2" type="noConversion"/>
  </si>
  <si>
    <t>Yoon S, Xuan Z, Makarov V, Ye K, Sebat J. Sensitive and accurate detection of copy number variants using read depth of coverage. Genome Research. 2009;19(9):1586-1592. doi:10.1101/gr.092981.109.</t>
    <phoneticPr fontId="2" type="noConversion"/>
  </si>
  <si>
    <t>http://rdxplorer.sourceforge.net/</t>
    <phoneticPr fontId="2" type="noConversion"/>
  </si>
  <si>
    <t>BIC-seq</t>
    <phoneticPr fontId="2" type="noConversion"/>
  </si>
  <si>
    <t>Using the Bayesian information criterion to detect CNVs based on uniquely mapped reads</t>
    <phoneticPr fontId="2" type="noConversion"/>
  </si>
  <si>
    <t>Xi R, Hadjipanayis AG, Luquette LJ, et al. Copy number variation detection in whole-genome sequencing data using the Bayesian information criterion. Proceedings of the National Academy of Sciences of the United States of America. 2011;108(46):E1128-E1136. doi:10.1073/pnas.1110574108.</t>
    <phoneticPr fontId="2" type="noConversion"/>
  </si>
  <si>
    <t>http://compbio.med.harvard.edu/Supplements/PNAS11.html</t>
    <phoneticPr fontId="2" type="noConversion"/>
  </si>
  <si>
    <t>CNAseg</t>
    <phoneticPr fontId="2" type="noConversion"/>
  </si>
  <si>
    <t>R</t>
    <phoneticPr fontId="2" type="noConversion"/>
  </si>
  <si>
    <t>uses depth of coverage to estimate copy number states and flowcell-to-flowcell variability in cancer and normal samples to control the false positive rate</t>
    <phoneticPr fontId="2" type="noConversion"/>
  </si>
  <si>
    <t>Ivakhno S, Royce T, Cox AJ, Evers DJ, Cheetham RK, Tavare S: CNAseg–a novel framework for identification of copy number changes in cancer from second-generation sequencing data. Bioinformatics 2010, 26:3051-3058.</t>
    <phoneticPr fontId="2" type="noConversion"/>
  </si>
  <si>
    <t>http://www.compbio.group.cam.ac.uk/software/cnaseg</t>
    <phoneticPr fontId="2" type="noConversion"/>
  </si>
  <si>
    <t>cm.MOPS</t>
    <phoneticPr fontId="2" type="noConversion"/>
  </si>
  <si>
    <t>1.24.0</t>
    <phoneticPr fontId="2" type="noConversion"/>
  </si>
  <si>
    <t>proposed a data processing pipeline using a mixture of Poisson models to reduce the FDR in CNV detection</t>
    <phoneticPr fontId="2" type="noConversion"/>
  </si>
  <si>
    <t>Klambauer G, Schwarzbauer K, Mayr A, et al. cn.MOPS: mixture of Poissons for discovering copy number variations in next-generation sequencing data with a low false discovery rate. Nucleic Acids Research. 2012;40(9):e69. doi:10.1093/nar/gks003.</t>
    <phoneticPr fontId="2" type="noConversion"/>
  </si>
  <si>
    <t>http://www.bioinf.jku.at/software/cnmops/</t>
    <phoneticPr fontId="2" type="noConversion"/>
  </si>
  <si>
    <t>JointSLM</t>
    <phoneticPr fontId="2" type="noConversion"/>
  </si>
  <si>
    <t>allows to analyse DOC signals from multiple samples simultaneously for the identification of common DNA events (recurrent CNVs) across individuals.</t>
    <phoneticPr fontId="2" type="noConversion"/>
  </si>
  <si>
    <t>Magi A, Benelli M, Yoon S, Roviello F, Torricelli F. Detecting common copy number variants in high-throughput sequencing data by using JointSLM algorithm. Nucleic Acids Research. 2011;39(10):e65. doi:10.1093/nar/gkr068.</t>
    <phoneticPr fontId="2" type="noConversion"/>
  </si>
  <si>
    <t>http://nar.oxfordjournals.org/content/suppl/2011/02/16/gkr068.DC1/JointSLM_R_Package.zip</t>
    <phoneticPr fontId="2" type="noConversion"/>
  </si>
  <si>
    <t>BED</t>
    <phoneticPr fontId="2" type="noConversion"/>
  </si>
  <si>
    <t>Using a binning procedure, readDepth calls copy number variants based on sequence depth, and then invokes a circular binary segmentation algorithm to call segment boundaries.</t>
    <phoneticPr fontId="2" type="noConversion"/>
  </si>
  <si>
    <t>Miller CA, Hampton O, Coarfa C, Milosavljevic A. ReadDepth: A Parallel R Package for Detecting Copy Number Alterations from Short Sequencing Reads. Aerts S, ed. PLoS ONE. 2011;6(1):e16327. doi:10.1371/journal.pone.0016327.</t>
    <phoneticPr fontId="2" type="noConversion"/>
  </si>
  <si>
    <t>https://github.com/chrisamiller/readDepth</t>
    <phoneticPr fontId="2" type="noConversion"/>
  </si>
  <si>
    <t>rSW-seq</t>
    <phoneticPr fontId="2" type="noConversion"/>
  </si>
  <si>
    <t>a method for identification of copy number alterations in a tumor genome compared to its matched control, based on application of Smith-Waterman algorithm to single-end sequencing data</t>
    <phoneticPr fontId="2" type="noConversion"/>
  </si>
  <si>
    <t>Kim T-M, Luquette LJ, Xi R, Park PJ. rSW-seq: Algorithm for detection of copy number alterations in deep sequencing data. BMC Bioinformatics. 2010;11:432. doi:10.1186/1471-2105-11-432.</t>
    <phoneticPr fontId="2" type="noConversion"/>
  </si>
  <si>
    <t>http://compbio.med.harvard.edu/Supplements/BMCBioinfo10-2.
html</t>
    <phoneticPr fontId="2" type="noConversion"/>
  </si>
  <si>
    <t>CNVnator</t>
    <phoneticPr fontId="2" type="noConversion"/>
  </si>
  <si>
    <t>v0.3.3, 20161128</t>
    <phoneticPr fontId="2" type="noConversion"/>
  </si>
  <si>
    <t>based on combining the established mean-shift approach with additional refinements (multiple-bandwidth partitioning and GC correction) to broaden the range of discovered CNVs</t>
    <phoneticPr fontId="2" type="noConversion"/>
  </si>
  <si>
    <t>Abyzov A, Urban AE, Snyder M, Gerstein M. CNVnator: An approach to discover, genotype, and characterize typical and atypical CNVs from family and population genome sequencing. Genome Research. 2011;21(6):974-984. doi:10.1101/gr.114876.110.</t>
    <phoneticPr fontId="2" type="noConversion"/>
  </si>
  <si>
    <t>http://sv.gersteinlab.org/cnvnator/</t>
    <phoneticPr fontId="2" type="noConversion"/>
  </si>
  <si>
    <t>1.25.0</t>
    <phoneticPr fontId="2" type="noConversion"/>
  </si>
  <si>
    <t>Identifying contamination level with normal cells</t>
    <phoneticPr fontId="2" type="noConversion"/>
  </si>
  <si>
    <t>Gusnanto A, Wood HM, Pawitan Y, Rabbitts P, Berri S: Correcting for cancer genome size and tumour cell content enables better estimation of copy number alterations from next-generation sequence data. Bioinformatics 2012, 28:40-47.</t>
    <phoneticPr fontId="2" type="noConversion"/>
  </si>
  <si>
    <t>http://www.precancer.leeds.ac.uk/cnanorm</t>
    <phoneticPr fontId="2" type="noConversion"/>
  </si>
  <si>
    <t>CMDS</t>
    <phoneticPr fontId="2" type="noConversion"/>
  </si>
  <si>
    <t>directly analyzes the intensity ratio data to identify RCNAs across a large set of samples, with no prior need of single-sample analysis.</t>
    <phoneticPr fontId="2" type="noConversion"/>
  </si>
  <si>
    <t>Zhang Q, Ding L, Larson DE, et al. CMDS: a population-based method for identifying recurrent DNA copy number aberrations in cancer from high-resolution data. Bioinformatics. 2010;26(4):464-469. doi:10.1093/bioinformatics/btp708.</t>
    <phoneticPr fontId="2" type="noConversion"/>
  </si>
  <si>
    <t>https://dsgweb.wustl.edu/qunyuan/software/cmds</t>
    <phoneticPr fontId="2" type="noConversion"/>
  </si>
  <si>
    <t>mrCaNaVar</t>
    <phoneticPr fontId="2" type="noConversion"/>
  </si>
  <si>
    <t>v0.51, 20130904</t>
    <phoneticPr fontId="2" type="noConversion"/>
  </si>
  <si>
    <t>A tool to detect large segmental duplications and insertions</t>
    <phoneticPr fontId="2" type="noConversion"/>
  </si>
  <si>
    <t>Alkan C, Kidd JM, Marques-Bonet T, et al. Personalized Copy-Number and Segmental Duplication Maps using Next-Generation Sequencing. Nature genetics. 2009;41(10):1061-1067. doi:10.1038/ng.437.</t>
    <phoneticPr fontId="2" type="noConversion"/>
  </si>
  <si>
    <t>http://mrcanavar.sourceforge.net/</t>
    <phoneticPr fontId="2" type="noConversion"/>
  </si>
  <si>
    <t>CNVrd2</t>
    <phoneticPr fontId="2" type="noConversion"/>
  </si>
  <si>
    <t>1.16.0</t>
    <phoneticPr fontId="2" type="noConversion"/>
  </si>
  <si>
    <t>first uses observed read-count ratios to refine segmentation results in one population. Then a linear regression model is applied to adjust the results across multiple populations, in combination with a Bayesian normal mixture model to cluster segmentation scores into groups for individual CN counts.</t>
    <phoneticPr fontId="2" type="noConversion"/>
  </si>
  <si>
    <t>Nguyen HT, Merriman TR, Black MA. The CNVrd2 package: measurement of copy number at complex loci using high-throughput sequencing data. Frontiers in Genetics. 2014;5:248. doi:10.3389/fgene.2014.00248.</t>
    <phoneticPr fontId="2" type="noConversion"/>
  </si>
  <si>
    <t>http://www.bioconductor.org/packages/release/bioc/html/CNVrd2.html</t>
    <phoneticPr fontId="2" type="noConversion"/>
  </si>
  <si>
    <t>ERDS</t>
    <phoneticPr fontId="2" type="noConversion"/>
  </si>
  <si>
    <t>Perl/C</t>
    <phoneticPr fontId="2" type="noConversion"/>
  </si>
  <si>
    <t>combines read depth, paired-end information, and polymorphism data primarily by using a paired Hidden Markov Model (HMM). Via different procedures, ERDS can identify CNVs that are in uniquely mappable regions of the genome as well as those that are not.</t>
    <phoneticPr fontId="2" type="noConversion"/>
  </si>
  <si>
    <t>Zhu M, Need AC, Han Y, et al. Using ERDS to Infer Copy-Number Variants in High-Coverage Genomes. American Journal of Human Genetics. 2012;91(3):408-421. doi:10.1016/j.ajhg.2012.07.004.</t>
    <phoneticPr fontId="2" type="noConversion"/>
  </si>
  <si>
    <t>http://www.utahresearch.org/mingfuzhu/erds/</t>
    <phoneticPr fontId="2" type="noConversion"/>
  </si>
  <si>
    <t>Magnolya</t>
    <phoneticPr fontId="2" type="noConversion"/>
  </si>
  <si>
    <t>Assembly</t>
    <phoneticPr fontId="2" type="noConversion"/>
  </si>
  <si>
    <t>Python</t>
    <phoneticPr fontId="2" type="noConversion"/>
  </si>
  <si>
    <t>estimates copy numbers from two or more samples by utilizing a Poisson mixture model</t>
    <phoneticPr fontId="2" type="noConversion"/>
  </si>
  <si>
    <t xml:space="preserve">Nijkamp JF, van den Broek MA, Geertman JM, Reinders MJ, Daran JM, de Ridder D: De novo detection of copy number variation by co-assembly. Bioinformatics 2012. </t>
    <phoneticPr fontId="2" type="noConversion"/>
  </si>
  <si>
    <t>https://sourceforge.net/projects/magnolya/</t>
    <phoneticPr fontId="2" type="noConversion"/>
  </si>
  <si>
    <t>Cortex assembler</t>
    <phoneticPr fontId="2" type="noConversion"/>
  </si>
  <si>
    <t>Using alignment of de novo assembled genome to build de Bruijn graph to detect SVs</t>
    <phoneticPr fontId="2" type="noConversion"/>
  </si>
  <si>
    <t>Iqbal Z, Caccamo M, Turner I, Flicek P, McVean G. De novo assembly and genotyping of variants using colored de Bruijn graphs. Nature genetics. 2012;44(2):226-232. doi:10.1038/ng.1028.</t>
    <phoneticPr fontId="2" type="noConversion"/>
  </si>
  <si>
    <t>http://cortexassembler.sourceforge.net/</t>
    <phoneticPr fontId="2" type="noConversion"/>
  </si>
  <si>
    <t>NovelSeq</t>
    <phoneticPr fontId="2" type="noConversion"/>
  </si>
  <si>
    <t>CA (RP+AS)</t>
    <phoneticPr fontId="2" type="noConversion"/>
  </si>
  <si>
    <t>FASTA/SAM</t>
    <phoneticPr fontId="2" type="noConversion"/>
  </si>
  <si>
    <t>a computational framework to discover the content and location of long novel sequence insertions using paired-end sequencing data generated by the next-generation sequencing platforms</t>
    <phoneticPr fontId="2" type="noConversion"/>
  </si>
  <si>
    <t>Hajirasouliha I, Hormozdiari F, Alkan C, et al. Detection and characterization of novel sequence insertions using paired-end next-generation sequencing. Bioinformatics. 2010;26(10):1277-1283. doi:10.1093/bioinformatics/btq152.</t>
    <phoneticPr fontId="2" type="noConversion"/>
  </si>
  <si>
    <t>HYDRA</t>
    <phoneticPr fontId="2" type="noConversion"/>
  </si>
  <si>
    <t>v0.5.3, 20100820</t>
    <phoneticPr fontId="2" type="noConversion"/>
  </si>
  <si>
    <t>applies a soft clustering approach to identify putative SVs and breakpoints and therefore has the potential to be very useful to identify SVs in repeat and duplication regions in the human genome.</t>
    <phoneticPr fontId="2" type="noConversion"/>
  </si>
  <si>
    <t xml:space="preserve">Quinlan AR, Clark RA, Sokolova S, et al. Genome-wide mapping and assembly of structural variant breakpoints in the mouse genome. Genome Research. 2010;20(5):623-635. doi:10.1101/gr.102970.109.
</t>
    <phoneticPr fontId="2" type="noConversion"/>
  </si>
  <si>
    <t>https://code.google.com/archive/p/hydra-sv/</t>
    <phoneticPr fontId="2" type="noConversion"/>
  </si>
  <si>
    <t>CNVer</t>
    <phoneticPr fontId="2" type="noConversion"/>
  </si>
  <si>
    <t>CA (RP+RD)</t>
    <phoneticPr fontId="2" type="noConversion"/>
  </si>
  <si>
    <t>0.8.1</t>
    <phoneticPr fontId="2" type="noConversion"/>
  </si>
  <si>
    <t>a method for CNV detection that supplements the depth-of-coverage with paired-end mapping information, where matepairs mapping discordantly to the reference serve to indicate the presence of variation</t>
    <phoneticPr fontId="2" type="noConversion"/>
  </si>
  <si>
    <t>Medvedev P, Fiume M, Dzamba M, Smith T, Brudno M. Detecting copy number variation with mated short reads. Genome Research. 2010;20(11):1613-1622. doi:10.1101/gr.106344.110.</t>
    <phoneticPr fontId="2" type="noConversion"/>
  </si>
  <si>
    <t>http://compbio.cs.toronto.edu/CNVer/</t>
    <phoneticPr fontId="2" type="noConversion"/>
  </si>
  <si>
    <t>GASVPro</t>
    <phoneticPr fontId="2" type="noConversion"/>
  </si>
  <si>
    <t>0.9, 20120319</t>
    <phoneticPr fontId="2" type="noConversion"/>
  </si>
  <si>
    <t>an algorithm combining both paired read and read depth signals into a probabilistic model that can analyze multiple alignments of reads</t>
    <phoneticPr fontId="2" type="noConversion"/>
  </si>
  <si>
    <t>Sindi SS, Önal S, Peng LC, Wu H-T, Raphael BJ. An integrative probabilistic model for identification of structural variation in sequencing data. Genome Biology. 2012;13(3):R22. doi:10.1186/gb-2012-13-3-r22.</t>
    <phoneticPr fontId="2" type="noConversion"/>
  </si>
  <si>
    <t>https://code.google.com/archive/p/gasv/</t>
    <phoneticPr fontId="2" type="noConversion"/>
  </si>
  <si>
    <t>GenomeSTRiP</t>
    <phoneticPr fontId="2" type="noConversion"/>
  </si>
  <si>
    <t>Java/R</t>
    <phoneticPr fontId="2" type="noConversion"/>
  </si>
  <si>
    <t>an analytical framework for characterizing genome deletion polymorphism in populations, using sequence data that are distributed across hundreds or thousands of genomes</t>
    <phoneticPr fontId="2" type="noConversion"/>
  </si>
  <si>
    <t>Handsaker RE, Korn JM, Nemesh J, McCarroll SA. Discovery and genotyping of genome structural polymorphism by sequencing on a population scale. Nature genetics. 2011;43(3):269-276. doi:10.1038/ng.768.</t>
    <phoneticPr fontId="2" type="noConversion"/>
  </si>
  <si>
    <t>http://www.broadinstitute.org/software/genomestrip/</t>
    <phoneticPr fontId="2" type="noConversion"/>
  </si>
  <si>
    <t>SVDetect</t>
    <phoneticPr fontId="2" type="noConversion"/>
  </si>
  <si>
    <t>0.8b, 20130122</t>
    <phoneticPr fontId="2" type="noConversion"/>
  </si>
  <si>
    <t>Perl</t>
    <phoneticPr fontId="2" type="noConversion"/>
  </si>
  <si>
    <t>Applying both sliding-window and clustering strategies, we use anomalously mapped read pairs provided by current short read aligners to localize genomic rearrangements and classify them according to their type, e.g. large insertions–deletions, inversions, duplications and balanced or unbalanced inter-chromosomal translocations</t>
    <phoneticPr fontId="2" type="noConversion"/>
  </si>
  <si>
    <t>Zeitouni B, Boeva V, Janoueix-Lerosey I, et al. SVDetect: a tool to identify genomic structural variations from paired-end and mate-pair sequencing data. Bioinformatics. 2010;26(15):1895-1896. doi:10.1093/bioinformatics/btq293.</t>
    <phoneticPr fontId="2" type="noConversion"/>
  </si>
  <si>
    <t>http://svdetect.sourceforge.net/Site/Home.html</t>
    <phoneticPr fontId="2" type="noConversion"/>
  </si>
  <si>
    <t>inGAP-sv</t>
    <phoneticPr fontId="2" type="noConversion"/>
  </si>
  <si>
    <t>utilizes both PEM and coverage of depth strategies to identify different types of SVs</t>
    <phoneticPr fontId="2" type="noConversion"/>
  </si>
  <si>
    <t>Qi J, Zhao F. inGAP-sv: a novel scheme to identify and visualize structural variation from paired end mapping data. Nucleic Acids Research. 2011;39(Web Server issue):W567-W575. doi:10.1093/nar/gkr506.</t>
    <phoneticPr fontId="2" type="noConversion"/>
  </si>
  <si>
    <t>http://ingap.sourceforge.net/</t>
    <phoneticPr fontId="2" type="noConversion"/>
  </si>
  <si>
    <t>Svseq</t>
    <phoneticPr fontId="2" type="noConversion"/>
  </si>
  <si>
    <t>CA (RP+SR)</t>
    <phoneticPr fontId="2" type="noConversion"/>
  </si>
  <si>
    <t>FASTQ/BAM</t>
    <phoneticPr fontId="2" type="noConversion"/>
  </si>
  <si>
    <t>finding deletions with exact breakpoints from low-coverage next-generation sequencing data</t>
    <phoneticPr fontId="2" type="noConversion"/>
  </si>
  <si>
    <t xml:space="preserve">Zhang J, Wu Y: SVseq: an approach for detecting exact breakpoints of deletions with low-coverage sequence data. Bioinformatics 2011, 27:3228-3234. </t>
    <phoneticPr fontId="2" type="noConversion"/>
  </si>
  <si>
    <t>http://www.engr.uconn.edu/~jiz08001/svseq.html</t>
    <phoneticPr fontId="2" type="noConversion"/>
  </si>
  <si>
    <t>cnvHiTSeq</t>
    <phoneticPr fontId="2" type="noConversion"/>
  </si>
  <si>
    <t>CA (RP+RD+SR)</t>
    <phoneticPr fontId="2" type="noConversion"/>
  </si>
  <si>
    <t>0.1.2, 20130530</t>
    <phoneticPr fontId="2" type="noConversion"/>
  </si>
  <si>
    <t>an integrative approach to sequencing-based CNV detection and genotyping that jointly models all available NGS features at the population level</t>
    <phoneticPr fontId="2" type="noConversion"/>
  </si>
  <si>
    <t>Bellos E, Johnson MR, M Coin LJ. cnvHiTSeq: integrative models for high-resolution copy number variation detection and genotyping using population sequencing data. Genome Biology. 2012;13(12):R120. doi:10.1186/gb-2012-13-12-r120.</t>
    <phoneticPr fontId="2" type="noConversion"/>
  </si>
  <si>
    <t>https://sourceforge.net/projects/cnvhitseq/</t>
  </si>
  <si>
    <t>Clever-sv</t>
    <phoneticPr fontId="2" type="noConversion"/>
  </si>
  <si>
    <t>triple-samples</t>
    <phoneticPr fontId="2" type="noConversion"/>
  </si>
  <si>
    <t>an approach that accurately discovers and genotypes indels longer than 30 bp from contemporary NGS reads with a special focus on family data</t>
    <phoneticPr fontId="2" type="noConversion"/>
  </si>
  <si>
    <t>Marschall T, Hajirasouliha I, Schönhuth A. MATE-CLEVER: Mendelian-inheritance-aware discovery and genotyping of midsize and long indels. Bioinformatics. 2013;29(24):3143-3150. doi:10.1093/bioinformatics/btt556.</t>
    <phoneticPr fontId="2" type="noConversion"/>
  </si>
  <si>
    <t>https://code.google.com/p/clever-sv</t>
    <phoneticPr fontId="2" type="noConversion"/>
  </si>
  <si>
    <t>DELLY</t>
    <phoneticPr fontId="2" type="noConversion"/>
  </si>
  <si>
    <t>0.7.8</t>
    <phoneticPr fontId="2" type="noConversion"/>
  </si>
  <si>
    <t>C++/R</t>
    <phoneticPr fontId="2" type="noConversion"/>
  </si>
  <si>
    <t>integrates short insert paired-ends, long-range mate-pairs and split-read alignments to accurately delineate genomic rearrangements at single-nucleotide resolution</t>
    <phoneticPr fontId="2" type="noConversion"/>
  </si>
  <si>
    <t>Rausch T, Zichner T, Schlattl A, Stütz AM, Benes V, Korbel JO. DELLY: structural variant discovery by integrated paired-end and split-read analysis. Bioinformatics. 2012;28(18):i333-i339. doi:10.1093/bioinformatics/bts378.</t>
    <phoneticPr fontId="2" type="noConversion"/>
  </si>
  <si>
    <t>https://github.com/dellytools/delly</t>
  </si>
  <si>
    <t>Gindel</t>
    <phoneticPr fontId="2" type="noConversion"/>
  </si>
  <si>
    <t xml:space="preserve"> a new indel genotype calling approach from low coverage population sequence reads that not only works for insertions and both short and long deletions</t>
    <phoneticPr fontId="2" type="noConversion"/>
  </si>
  <si>
    <t>Chu C, Zhang J, Wu Y. GINDEL: Accurate Genotype Calling of Insertions and Deletions from Low Coverage Population Sequence Reads. Belshaw R, ed. PLoS ONE. 2014;9(11):e113324. doi:10.1371/journal.pone.0113324.</t>
    <phoneticPr fontId="2" type="noConversion"/>
  </si>
  <si>
    <t>https://sourceforge.net/projects/gindel/</t>
  </si>
  <si>
    <t>LUMPY</t>
    <phoneticPr fontId="2" type="noConversion"/>
  </si>
  <si>
    <t>0.2.13</t>
    <phoneticPr fontId="2" type="noConversion"/>
  </si>
  <si>
    <t>a novel and general probabilistic SV discovery framework that naturally integrates multiple SV detection signals, including those generated from read alignments or prior evidence, and that can readily adapt to any additional source of evidence that may become available with future technological advances</t>
    <phoneticPr fontId="2" type="noConversion"/>
  </si>
  <si>
    <t>Layer RM, Chiang C, Quinlan AR, Hall IM. LUMPY: a probabilistic framework for structural variant discovery. Genome Biology. 2014;15(6):R84. doi:10.1186/gb-2014-15-6-r84.</t>
    <phoneticPr fontId="2" type="noConversion"/>
  </si>
  <si>
    <t>https://github.com/arq5x/lumpy-sv</t>
    <phoneticPr fontId="2" type="noConversion"/>
  </si>
  <si>
    <t>PSCC</t>
    <phoneticPr fontId="2" type="noConversion"/>
  </si>
  <si>
    <t>a new bioinformatics method to detect CNVs using population-scale LCS</t>
    <phoneticPr fontId="2" type="noConversion"/>
  </si>
  <si>
    <t>Li X, Chen S, Xie W, et al. PSCC: Sensitive and Reliable Population-Scale Copy Number Variation Detection Method Based on Low Coverage Sequencing. Torkamani A, ed. PLoS ONE. 2014;9(1):e85096. doi:10.1371/journal.pone.0085096.</t>
    <phoneticPr fontId="2" type="noConversion"/>
  </si>
  <si>
    <t>http://public.genomics.org.cn/BGI/PSCC/</t>
    <phoneticPr fontId="2" type="noConversion"/>
  </si>
  <si>
    <t>SoftSearch</t>
    <phoneticPr fontId="2" type="noConversion"/>
  </si>
  <si>
    <t xml:space="preserve">utilizes SR and RP strategies for detecting SVs to increase sensitivity </t>
    <phoneticPr fontId="2" type="noConversion"/>
  </si>
  <si>
    <t>Hart SN, Sarangi V, Moore R, et al. SoftSearch: Integration of Multiple Sequence Features to Identify Breakpoints of Structural Variations. Tang H, ed. PLoS ONE. 2013;8(12):e83356. doi:10.1371/journal.pone.0083356.</t>
    <phoneticPr fontId="2" type="noConversion"/>
  </si>
  <si>
    <t>https://code.google.com/p/softsearch</t>
    <phoneticPr fontId="2" type="noConversion"/>
  </si>
  <si>
    <t>CNVcaller</t>
    <phoneticPr fontId="2" type="noConversion"/>
  </si>
  <si>
    <t xml:space="preserve">
Wang X, Zheng Z, Cai Y, et al. CNVcaller: highly efficient and widely applicable software for detecting copy number variations in large populations. GigaScience. 2017;6(12):1-12. doi:10.1093/gigascience/gix115.
</t>
    <phoneticPr fontId="2" type="noConversion"/>
  </si>
  <si>
    <t>https://github.com/JiangYuLab/CNVcaller</t>
    <phoneticPr fontId="2" type="noConversion"/>
  </si>
  <si>
    <t>Notes: CA = Combination of approaches, RP = ReadPair, SR = SplitRead, RD = ReadDepth, AS = Assembly. 
Blank means no accurate information yet.</t>
    <phoneticPr fontId="2" type="noConversion"/>
  </si>
  <si>
    <t>Platform</t>
    <phoneticPr fontId="2" type="noConversion"/>
  </si>
  <si>
    <t>Length</t>
    <phoneticPr fontId="2" type="noConversion"/>
  </si>
  <si>
    <t>Site</t>
    <phoneticPr fontId="2" type="noConversion"/>
  </si>
  <si>
    <t>ERR</t>
    <phoneticPr fontId="2" type="noConversion"/>
  </si>
  <si>
    <t>CNSA_DataID</t>
    <phoneticPr fontId="2" type="noConversion"/>
  </si>
  <si>
    <t>Web</t>
    <phoneticPr fontId="2" type="noConversion"/>
  </si>
  <si>
    <t>BGISEQ-500</t>
    <phoneticPr fontId="2" type="noConversion"/>
  </si>
  <si>
    <t>BGISEQ-500_PE100</t>
  </si>
  <si>
    <t>PE100</t>
    <phoneticPr fontId="2" type="noConversion"/>
  </si>
  <si>
    <t>PCR</t>
    <phoneticPr fontId="2" type="noConversion"/>
  </si>
  <si>
    <t>Gigadb</t>
    <phoneticPr fontId="2" type="noConversion"/>
  </si>
  <si>
    <t>ERR1799697
ERR1799698</t>
    <phoneticPr fontId="2" type="noConversion"/>
  </si>
  <si>
    <t>-</t>
    <phoneticPr fontId="2" type="noConversion"/>
  </si>
  <si>
    <t>updated PE100 data for datanote</t>
    <phoneticPr fontId="2" type="noConversion"/>
  </si>
  <si>
    <t>http://gigadb.org/dataset/100274</t>
    <phoneticPr fontId="2" type="noConversion"/>
  </si>
  <si>
    <t>BGISEQ-500_PE150-1</t>
  </si>
  <si>
    <t>PE150</t>
    <phoneticPr fontId="2" type="noConversion"/>
  </si>
  <si>
    <t>CNSA</t>
    <phoneticPr fontId="2" type="noConversion"/>
  </si>
  <si>
    <t>ERR2618717</t>
  </si>
  <si>
    <t>CNX0001345</t>
    <phoneticPr fontId="2" type="noConversion"/>
  </si>
  <si>
    <t>the 1st NA12878 PE150 dataset from BGISEQ-500</t>
    <phoneticPr fontId="2" type="noConversion"/>
  </si>
  <si>
    <t>https://db.cngb.org/search/experiment/CNX0001345/</t>
  </si>
  <si>
    <t>BGISEQ-500_PE150-2</t>
  </si>
  <si>
    <t>ERR2438054</t>
    <phoneticPr fontId="2" type="noConversion"/>
  </si>
  <si>
    <t>CNX0001346</t>
    <phoneticPr fontId="2" type="noConversion"/>
  </si>
  <si>
    <t>the 2nd NA12878 PE150 dataset from BGISEQ-500</t>
  </si>
  <si>
    <t>https://db.cngb.org/search/experiment/CNX0001346/</t>
  </si>
  <si>
    <t>DNBSEQ-G400</t>
    <phoneticPr fontId="2" type="noConversion"/>
  </si>
  <si>
    <t>DNBSEQ-G400_PE100</t>
    <phoneticPr fontId="2" type="noConversion"/>
  </si>
  <si>
    <t>CNX0001989</t>
    <phoneticPr fontId="2" type="noConversion"/>
  </si>
  <si>
    <t>https://db.cngb.org/search/experiment/CNX0001989/</t>
  </si>
  <si>
    <t>DNBSEQ-G400_PE150_PCR-1</t>
    <phoneticPr fontId="2" type="noConversion"/>
  </si>
  <si>
    <t>CNX0023580</t>
    <phoneticPr fontId="2" type="noConversion"/>
  </si>
  <si>
    <t>https://db.cngb.org/search/experiment/CNX0023580/</t>
  </si>
  <si>
    <t>DNBSEQ-G400_PE150_PCR-2</t>
    <phoneticPr fontId="2" type="noConversion"/>
  </si>
  <si>
    <t>CNX0023581</t>
    <phoneticPr fontId="2" type="noConversion"/>
  </si>
  <si>
    <t>https://db.cngb.org/search/experiment/CNX0023581/</t>
  </si>
  <si>
    <t>DNBSEQ-G400_PE150_PCRfree-1</t>
    <phoneticPr fontId="2" type="noConversion"/>
  </si>
  <si>
    <t>PCRfree</t>
    <phoneticPr fontId="2" type="noConversion"/>
  </si>
  <si>
    <t>CNX0023582</t>
    <phoneticPr fontId="2" type="noConversion"/>
  </si>
  <si>
    <t>https://db.cngb.org/search/experiment/CNX0023582/</t>
  </si>
  <si>
    <t>DNBSEQ-G400_PE150_PCRfree-2</t>
    <phoneticPr fontId="2" type="noConversion"/>
  </si>
  <si>
    <t>CNX0023583</t>
  </si>
  <si>
    <t>https://db.cngb.org/search/experiment/CNX0023583/</t>
    <phoneticPr fontId="2" type="noConversion"/>
  </si>
  <si>
    <t>HiSeq2500</t>
    <phoneticPr fontId="2" type="noConversion"/>
  </si>
  <si>
    <t>HiSeq2500_PE150</t>
  </si>
  <si>
    <t>NCBI</t>
    <phoneticPr fontId="2" type="noConversion"/>
  </si>
  <si>
    <t>downloaded PE148 data for comparsion</t>
    <phoneticPr fontId="2" type="noConversion"/>
  </si>
  <si>
    <t>ftp://ftp.ncbi.nlm.nih.gov/giab/ftp/data/NA12878/NIST_NA12878_HG001_HiSeq_300x/</t>
  </si>
  <si>
    <t>NovaSeq6000</t>
    <phoneticPr fontId="2" type="noConversion"/>
  </si>
  <si>
    <t>NovaSeq6000_PE150</t>
  </si>
  <si>
    <t>ERR2438055</t>
    <phoneticPr fontId="2" type="noConversion"/>
  </si>
  <si>
    <t>CNX0001347</t>
    <phoneticPr fontId="2" type="noConversion"/>
  </si>
  <si>
    <t>a NA12878 PE150 dataset from NovaSeq6000, BaseSpace</t>
  </si>
  <si>
    <t>https://db.cngb.org/search/experiment/CNX0001347/</t>
  </si>
  <si>
    <t>Tool</t>
    <phoneticPr fontId="2" type="noConversion"/>
  </si>
  <si>
    <t>Length (bp)</t>
    <phoneticPr fontId="2" type="noConversion"/>
  </si>
  <si>
    <t>Min length (bp)</t>
    <phoneticPr fontId="2" type="noConversion"/>
  </si>
  <si>
    <t>Max length (bp)</t>
    <phoneticPr fontId="2" type="noConversion"/>
  </si>
  <si>
    <t>Mean length (bp)</t>
    <phoneticPr fontId="2" type="noConversion"/>
  </si>
  <si>
    <t>Median length (bp)</t>
    <phoneticPr fontId="2" type="noConversion"/>
  </si>
  <si>
    <t>DNBSEQ-G400_PE100</t>
  </si>
  <si>
    <t>DNBSEQ-G400_PE150_PCR-1</t>
  </si>
  <si>
    <t>DNBSEQ-G400_PE150_PCR-2</t>
  </si>
  <si>
    <t>DNBSEQ-G400_PE150_PCRfree-1</t>
  </si>
  <si>
    <t>DNBSEQ-G400_PE150_PCRfree-2</t>
  </si>
  <si>
    <t>Tool</t>
  </si>
  <si>
    <t>Ratio in total CNVs (%)</t>
  </si>
  <si>
    <t>Total CNVs</t>
  </si>
  <si>
    <t>Upstream</t>
  </si>
  <si>
    <t>Exonic</t>
  </si>
  <si>
    <t>Intronic</t>
  </si>
  <si>
    <t>Downstream</t>
  </si>
  <si>
    <t>Intergenic</t>
  </si>
  <si>
    <t>CGI</t>
    <phoneticPr fontId="13" type="noConversion"/>
  </si>
  <si>
    <t>CGIshore</t>
    <phoneticPr fontId="13" type="noConversion"/>
  </si>
  <si>
    <t>a demo data of NA12878 WGS PE100 from DNBSEQ-G400</t>
  </si>
  <si>
    <t>the 1st demo data of NA12878 PCR WGS PE150 from DNBSEQ-G400</t>
  </si>
  <si>
    <t>the 2nd demo data of NA12878 PCR WGS PE150 from DNBSEQ-G400</t>
  </si>
  <si>
    <t>the 1st demo data of NA12878 PCRfree WGS PE150 from DNBSEQ-G400</t>
  </si>
  <si>
    <t>the 2nd demo data of NA12878 PCRfree WGS PE150 from DNBSEQ-G400</t>
  </si>
  <si>
    <t>CNAnorm</t>
    <phoneticPr fontId="2" type="noConversion"/>
  </si>
  <si>
    <t>Mapping rate (%)</t>
    <phoneticPr fontId="2" type="noConversion"/>
  </si>
  <si>
    <t>Mismatch rate (%)</t>
    <phoneticPr fontId="2" type="noConversion"/>
  </si>
  <si>
    <t>Properly paired rate 
(%)</t>
    <phoneticPr fontId="2" type="noConversion"/>
  </si>
  <si>
    <t>Average  depth (X)</t>
    <phoneticPr fontId="2" type="noConversion"/>
  </si>
  <si>
    <t>Dataset</t>
    <phoneticPr fontId="2" type="noConversion"/>
  </si>
  <si>
    <t>Median insert size (nt)</t>
    <phoneticPr fontId="2" type="noConversion"/>
  </si>
  <si>
    <t>Coverage ≥ 1X (%)</t>
    <phoneticPr fontId="2" type="noConversion"/>
  </si>
  <si>
    <t>Dataset</t>
    <phoneticPr fontId="2" type="noConversion"/>
  </si>
  <si>
    <t>Number</t>
    <phoneticPr fontId="2" type="noConversion"/>
  </si>
  <si>
    <t>Number</t>
    <phoneticPr fontId="2" type="noConversion"/>
  </si>
  <si>
    <t>Chr</t>
    <phoneticPr fontId="2" type="noConversion"/>
  </si>
  <si>
    <t>Start</t>
    <phoneticPr fontId="2" type="noConversion"/>
  </si>
  <si>
    <t>End</t>
    <phoneticPr fontId="2" type="noConversion"/>
  </si>
  <si>
    <t>Type</t>
    <phoneticPr fontId="2" type="noConversion"/>
  </si>
  <si>
    <t>chr1</t>
  </si>
  <si>
    <t>del</t>
  </si>
  <si>
    <t>dup</t>
  </si>
  <si>
    <t>chr10</t>
  </si>
  <si>
    <t>chr11</t>
  </si>
  <si>
    <t>chr12</t>
  </si>
  <si>
    <t>chr13</t>
  </si>
  <si>
    <t>chr14</t>
  </si>
  <si>
    <t>chr15</t>
  </si>
  <si>
    <t>chr16</t>
  </si>
  <si>
    <t>chr17</t>
  </si>
  <si>
    <t>chr18</t>
  </si>
  <si>
    <t>chr19</t>
  </si>
  <si>
    <t>chr2</t>
  </si>
  <si>
    <t>chr20</t>
  </si>
  <si>
    <t>chr21</t>
  </si>
  <si>
    <t>chr22</t>
  </si>
  <si>
    <t>chr3</t>
  </si>
  <si>
    <t>chr4</t>
  </si>
  <si>
    <t>chr5</t>
  </si>
  <si>
    <t>chr6</t>
  </si>
  <si>
    <t>chr7</t>
  </si>
  <si>
    <t>chr8</t>
  </si>
  <si>
    <t>chr9</t>
  </si>
  <si>
    <t>chrX</t>
  </si>
  <si>
    <t>CNV</t>
    <phoneticPr fontId="2" type="noConversion"/>
  </si>
  <si>
    <t>deletion</t>
    <phoneticPr fontId="2" type="noConversion"/>
  </si>
  <si>
    <t>duplication</t>
    <phoneticPr fontId="2" type="noConversion"/>
  </si>
  <si>
    <t>Table S1. Whole-genome sequencing data of NA12878 based on four sequencing platforms.</t>
    <phoneticPr fontId="2" type="noConversion"/>
  </si>
  <si>
    <t>Table S2. Number and length statistics of all 50 CNV sets.</t>
    <phoneticPr fontId="2" type="noConversion"/>
  </si>
  <si>
    <t>Table S3. Regional distribution of all 50 CNV sets across the genome.</t>
    <phoneticPr fontId="2" type="noConversion"/>
  </si>
  <si>
    <t>Table S4. List of the complete CNV benchmark of NA12878.</t>
    <phoneticPr fontId="2" type="noConversion"/>
  </si>
  <si>
    <t>Table S5. CNV detection tools using whole-genome sequencing data.</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_ "/>
    <numFmt numFmtId="177" formatCode="#,##0.00_ "/>
  </numFmts>
  <fonts count="15" x14ac:knownFonts="1">
    <font>
      <sz val="11"/>
      <color theme="1"/>
      <name val="等线"/>
      <family val="2"/>
      <scheme val="minor"/>
    </font>
    <font>
      <b/>
      <sz val="12"/>
      <color theme="1"/>
      <name val="Times New Roman"/>
      <family val="1"/>
    </font>
    <font>
      <sz val="9"/>
      <name val="等线"/>
      <family val="3"/>
      <charset val="134"/>
      <scheme val="minor"/>
    </font>
    <font>
      <sz val="12"/>
      <color theme="1"/>
      <name val="Times New Roman"/>
      <family val="1"/>
    </font>
    <font>
      <sz val="12"/>
      <color rgb="FF303030"/>
      <name val="Times New Roman"/>
      <family val="1"/>
    </font>
    <font>
      <i/>
      <sz val="12"/>
      <color rgb="FF303030"/>
      <name val="Times New Roman"/>
      <family val="1"/>
    </font>
    <font>
      <sz val="12"/>
      <color rgb="FF000000"/>
      <name val="Times New Roman"/>
      <family val="1"/>
    </font>
    <font>
      <sz val="12"/>
      <color rgb="FF2A2A2A"/>
      <name val="Times New Roman"/>
      <family val="1"/>
    </font>
    <font>
      <i/>
      <sz val="12"/>
      <color rgb="FF2A2A2A"/>
      <name val="Times New Roman"/>
      <family val="1"/>
    </font>
    <font>
      <sz val="12"/>
      <color theme="1"/>
      <name val="等线"/>
      <family val="3"/>
      <charset val="134"/>
    </font>
    <font>
      <sz val="12"/>
      <color theme="1"/>
      <name val="等线"/>
      <family val="3"/>
      <charset val="129"/>
    </font>
    <font>
      <b/>
      <sz val="11"/>
      <color theme="1"/>
      <name val="等线"/>
      <family val="3"/>
      <charset val="134"/>
      <scheme val="minor"/>
    </font>
    <font>
      <sz val="11"/>
      <color theme="1"/>
      <name val="等线"/>
      <family val="3"/>
      <charset val="134"/>
      <scheme val="minor"/>
    </font>
    <font>
      <sz val="9"/>
      <name val="等线"/>
      <family val="3"/>
      <charset val="134"/>
    </font>
    <font>
      <sz val="10"/>
      <color theme="1"/>
      <name val="Arial"/>
      <family val="2"/>
    </font>
  </fonts>
  <fills count="2">
    <fill>
      <patternFill patternType="none"/>
    </fill>
    <fill>
      <patternFill patternType="gray125"/>
    </fill>
  </fills>
  <borders count="27">
    <border>
      <left/>
      <right/>
      <top/>
      <bottom/>
      <diagonal/>
    </border>
    <border>
      <left style="thin">
        <color theme="0"/>
      </left>
      <right style="thin">
        <color theme="0"/>
      </right>
      <top style="medium">
        <color indexed="64"/>
      </top>
      <bottom style="thin">
        <color indexed="64"/>
      </bottom>
      <diagonal/>
    </border>
    <border>
      <left style="thin">
        <color theme="0"/>
      </left>
      <right style="thin">
        <color theme="0"/>
      </right>
      <top/>
      <bottom style="thin">
        <color theme="0"/>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style="medium">
        <color indexed="64"/>
      </bottom>
      <diagonal/>
    </border>
    <border>
      <left style="thin">
        <color theme="0"/>
      </left>
      <right/>
      <top style="thin">
        <color theme="0"/>
      </top>
      <bottom/>
      <diagonal/>
    </border>
    <border>
      <left/>
      <right/>
      <top style="thin">
        <color theme="0"/>
      </top>
      <bottom/>
      <diagonal/>
    </border>
    <border>
      <left/>
      <right style="thin">
        <color theme="0"/>
      </right>
      <top style="thin">
        <color theme="0"/>
      </top>
      <bottom/>
      <diagonal/>
    </border>
    <border>
      <left style="thin">
        <color theme="0"/>
      </left>
      <right/>
      <top/>
      <bottom style="thin">
        <color theme="0"/>
      </bottom>
      <diagonal/>
    </border>
    <border>
      <left/>
      <right/>
      <top/>
      <bottom style="thin">
        <color theme="0"/>
      </bottom>
      <diagonal/>
    </border>
    <border>
      <left/>
      <right style="thin">
        <color theme="0"/>
      </right>
      <top/>
      <bottom style="thin">
        <color theme="0"/>
      </bottom>
      <diagonal/>
    </border>
    <border>
      <left/>
      <right/>
      <top/>
      <bottom style="medium">
        <color indexed="64"/>
      </bottom>
      <diagonal/>
    </border>
    <border>
      <left style="thin">
        <color theme="0"/>
      </left>
      <right style="thin">
        <color theme="0"/>
      </right>
      <top/>
      <bottom style="thin">
        <color indexed="64"/>
      </bottom>
      <diagonal/>
    </border>
    <border>
      <left style="medium">
        <color theme="0"/>
      </left>
      <right style="medium">
        <color theme="0"/>
      </right>
      <top style="medium">
        <color indexed="64"/>
      </top>
      <bottom style="medium">
        <color theme="0"/>
      </bottom>
      <diagonal/>
    </border>
    <border>
      <left style="medium">
        <color theme="0"/>
      </left>
      <right style="medium">
        <color theme="0"/>
      </right>
      <top style="medium">
        <color indexed="64"/>
      </top>
      <bottom style="thin">
        <color indexed="64"/>
      </bottom>
      <diagonal/>
    </border>
    <border>
      <left style="medium">
        <color theme="0"/>
      </left>
      <right style="medium">
        <color theme="0"/>
      </right>
      <top style="medium">
        <color theme="0"/>
      </top>
      <bottom style="thin">
        <color indexed="64"/>
      </bottom>
      <diagonal/>
    </border>
    <border>
      <left style="medium">
        <color theme="0"/>
      </left>
      <right style="medium">
        <color theme="0"/>
      </right>
      <top/>
      <bottom style="thin">
        <color indexed="64"/>
      </bottom>
      <diagonal/>
    </border>
    <border>
      <left style="medium">
        <color theme="0"/>
      </left>
      <right style="medium">
        <color theme="0"/>
      </right>
      <top style="thin">
        <color indexed="64"/>
      </top>
      <bottom style="medium">
        <color theme="0"/>
      </bottom>
      <diagonal/>
    </border>
    <border>
      <left style="medium">
        <color theme="0"/>
      </left>
      <right style="medium">
        <color theme="0"/>
      </right>
      <top style="medium">
        <color theme="0"/>
      </top>
      <bottom style="medium">
        <color theme="0"/>
      </bottom>
      <diagonal/>
    </border>
    <border>
      <left style="medium">
        <color theme="0"/>
      </left>
      <right style="medium">
        <color theme="0"/>
      </right>
      <top/>
      <bottom style="medium">
        <color theme="0"/>
      </bottom>
      <diagonal/>
    </border>
    <border>
      <left style="medium">
        <color theme="0"/>
      </left>
      <right style="medium">
        <color theme="0"/>
      </right>
      <top style="medium">
        <color theme="0"/>
      </top>
      <bottom style="medium">
        <color indexed="64"/>
      </bottom>
      <diagonal/>
    </border>
    <border>
      <left style="thin">
        <color theme="0"/>
      </left>
      <right style="thin">
        <color theme="0"/>
      </right>
      <top style="medium">
        <color indexed="64"/>
      </top>
      <bottom style="thin">
        <color theme="0"/>
      </bottom>
      <diagonal/>
    </border>
    <border>
      <left style="thin">
        <color theme="0"/>
      </left>
      <right style="thin">
        <color theme="0"/>
      </right>
      <top style="thin">
        <color theme="0"/>
      </top>
      <bottom style="thin">
        <color indexed="64"/>
      </bottom>
      <diagonal/>
    </border>
    <border>
      <left style="thin">
        <color theme="0"/>
      </left>
      <right style="thin">
        <color theme="0"/>
      </right>
      <top style="thin">
        <color indexed="64"/>
      </top>
      <bottom style="thin">
        <color theme="0"/>
      </bottom>
      <diagonal/>
    </border>
    <border>
      <left style="thin">
        <color theme="0"/>
      </left>
      <right style="thin">
        <color theme="0"/>
      </right>
      <top style="thin">
        <color indexed="64"/>
      </top>
      <bottom/>
      <diagonal/>
    </border>
    <border>
      <left style="thin">
        <color theme="0"/>
      </left>
      <right style="thin">
        <color theme="0"/>
      </right>
      <top/>
      <bottom/>
      <diagonal/>
    </border>
    <border>
      <left style="thin">
        <color theme="0"/>
      </left>
      <right style="thin">
        <color theme="0"/>
      </right>
      <top/>
      <bottom style="medium">
        <color indexed="64"/>
      </bottom>
      <diagonal/>
    </border>
  </borders>
  <cellStyleXfs count="1">
    <xf numFmtId="0" fontId="0" fillId="0" borderId="0"/>
  </cellStyleXfs>
  <cellXfs count="96">
    <xf numFmtId="0" fontId="0" fillId="0" borderId="0" xfId="0"/>
    <xf numFmtId="0" fontId="1" fillId="0" borderId="1" xfId="0" applyFont="1" applyBorder="1" applyAlignment="1">
      <alignment horizontal="center" vertical="center"/>
    </xf>
    <xf numFmtId="0" fontId="3" fillId="0" borderId="2" xfId="0" applyFont="1" applyBorder="1" applyAlignment="1">
      <alignment horizontal="center" vertical="center"/>
    </xf>
    <xf numFmtId="0" fontId="3" fillId="0" borderId="2" xfId="0" applyFont="1" applyBorder="1" applyAlignment="1">
      <alignment vertical="center"/>
    </xf>
    <xf numFmtId="0" fontId="4" fillId="0" borderId="2" xfId="0" applyFont="1" applyBorder="1" applyAlignment="1">
      <alignment vertical="center"/>
    </xf>
    <xf numFmtId="0" fontId="0" fillId="0" borderId="2" xfId="0" applyBorder="1" applyAlignment="1">
      <alignment horizontal="center" vertical="center"/>
    </xf>
    <xf numFmtId="0" fontId="3" fillId="0" borderId="3" xfId="0" applyFont="1" applyBorder="1" applyAlignment="1">
      <alignment horizontal="center" vertical="center"/>
    </xf>
    <xf numFmtId="0" fontId="3" fillId="0" borderId="3" xfId="0" applyFont="1" applyBorder="1" applyAlignment="1">
      <alignment vertical="center"/>
    </xf>
    <xf numFmtId="0" fontId="4" fillId="0" borderId="3" xfId="0" applyFont="1" applyBorder="1" applyAlignment="1">
      <alignment vertical="center"/>
    </xf>
    <xf numFmtId="0" fontId="0" fillId="0" borderId="3" xfId="0" applyBorder="1" applyAlignment="1">
      <alignment horizontal="center" vertical="center"/>
    </xf>
    <xf numFmtId="0" fontId="6" fillId="0" borderId="3" xfId="0" applyFont="1" applyBorder="1" applyAlignment="1">
      <alignment vertical="center"/>
    </xf>
    <xf numFmtId="0" fontId="7" fillId="0" borderId="3" xfId="0" applyFont="1" applyBorder="1" applyAlignment="1">
      <alignment vertical="center"/>
    </xf>
    <xf numFmtId="0" fontId="3" fillId="0" borderId="4" xfId="0" applyFont="1" applyBorder="1" applyAlignment="1">
      <alignment horizontal="center" vertical="center"/>
    </xf>
    <xf numFmtId="0" fontId="3" fillId="0" borderId="4" xfId="0" applyFont="1" applyBorder="1" applyAlignment="1">
      <alignment vertical="center"/>
    </xf>
    <xf numFmtId="0" fontId="0" fillId="0" borderId="4" xfId="0" applyBorder="1" applyAlignment="1">
      <alignment horizontal="center" vertical="center"/>
    </xf>
    <xf numFmtId="0" fontId="0" fillId="0" borderId="2" xfId="0" applyBorder="1"/>
    <xf numFmtId="0" fontId="0" fillId="0" borderId="3" xfId="0" applyBorder="1"/>
    <xf numFmtId="0" fontId="0" fillId="0" borderId="11" xfId="0" applyBorder="1"/>
    <xf numFmtId="0" fontId="11" fillId="0" borderId="12" xfId="0" applyFont="1" applyBorder="1" applyAlignment="1">
      <alignment horizontal="center" vertical="center"/>
    </xf>
    <xf numFmtId="0" fontId="0" fillId="0" borderId="2" xfId="0" applyBorder="1" applyAlignment="1">
      <alignment horizontal="center" vertical="center" wrapText="1"/>
    </xf>
    <xf numFmtId="0" fontId="0" fillId="0" borderId="2" xfId="0" applyBorder="1" applyAlignment="1">
      <alignment horizontal="left" vertical="center"/>
    </xf>
    <xf numFmtId="0" fontId="0" fillId="0" borderId="3" xfId="0" applyBorder="1" applyAlignment="1">
      <alignment horizontal="left" vertical="center"/>
    </xf>
    <xf numFmtId="0" fontId="0" fillId="0" borderId="3" xfId="0" applyBorder="1" applyAlignment="1">
      <alignment vertical="center"/>
    </xf>
    <xf numFmtId="0" fontId="0" fillId="0" borderId="4" xfId="0" applyBorder="1" applyAlignment="1">
      <alignment horizontal="left" vertical="center"/>
    </xf>
    <xf numFmtId="0" fontId="0" fillId="0" borderId="4" xfId="0" applyBorder="1" applyAlignment="1">
      <alignment horizontal="left" vertical="top"/>
    </xf>
    <xf numFmtId="0" fontId="0" fillId="0" borderId="0" xfId="0" applyAlignment="1">
      <alignment wrapText="1"/>
    </xf>
    <xf numFmtId="0" fontId="0" fillId="0" borderId="17" xfId="0" applyBorder="1" applyAlignment="1">
      <alignment horizontal="center" vertical="center"/>
    </xf>
    <xf numFmtId="176" fontId="0" fillId="0" borderId="17" xfId="0" applyNumberFormat="1" applyBorder="1" applyAlignment="1">
      <alignment horizontal="center" vertical="center"/>
    </xf>
    <xf numFmtId="0" fontId="0" fillId="0" borderId="18" xfId="0" applyBorder="1" applyAlignment="1">
      <alignment horizontal="center" vertical="center"/>
    </xf>
    <xf numFmtId="176" fontId="0" fillId="0" borderId="18" xfId="0" applyNumberFormat="1" applyBorder="1" applyAlignment="1">
      <alignment horizontal="center" vertical="center"/>
    </xf>
    <xf numFmtId="0" fontId="0" fillId="0" borderId="15" xfId="0" applyBorder="1" applyAlignment="1">
      <alignment horizontal="center" vertical="center"/>
    </xf>
    <xf numFmtId="176" fontId="0" fillId="0" borderId="15" xfId="0" applyNumberFormat="1" applyBorder="1" applyAlignment="1">
      <alignment horizontal="center" vertical="center"/>
    </xf>
    <xf numFmtId="0" fontId="0" fillId="0" borderId="19" xfId="0" applyBorder="1" applyAlignment="1">
      <alignment horizontal="center" vertical="center"/>
    </xf>
    <xf numFmtId="176" fontId="0" fillId="0" borderId="19" xfId="0" applyNumberFormat="1" applyBorder="1" applyAlignment="1">
      <alignment horizontal="center" vertical="center"/>
    </xf>
    <xf numFmtId="0" fontId="0" fillId="0" borderId="20" xfId="0" applyBorder="1" applyAlignment="1">
      <alignment horizontal="center" vertical="center"/>
    </xf>
    <xf numFmtId="176" fontId="0" fillId="0" borderId="20" xfId="0" applyNumberFormat="1" applyBorder="1" applyAlignment="1">
      <alignment horizontal="center" vertical="center"/>
    </xf>
    <xf numFmtId="0" fontId="12" fillId="0" borderId="3" xfId="0" applyFont="1" applyBorder="1" applyAlignment="1">
      <alignment horizontal="center" vertical="center"/>
    </xf>
    <xf numFmtId="0" fontId="12" fillId="0" borderId="23" xfId="0" applyFont="1" applyBorder="1" applyAlignment="1">
      <alignment horizontal="center" vertical="center"/>
    </xf>
    <xf numFmtId="176" fontId="12" fillId="0" borderId="23" xfId="0" applyNumberFormat="1" applyFont="1" applyBorder="1" applyAlignment="1">
      <alignment horizontal="center" vertical="center"/>
    </xf>
    <xf numFmtId="176" fontId="12" fillId="0" borderId="2" xfId="0" applyNumberFormat="1" applyFont="1" applyBorder="1" applyAlignment="1">
      <alignment horizontal="center" vertical="center"/>
    </xf>
    <xf numFmtId="177" fontId="12" fillId="0" borderId="23" xfId="0" applyNumberFormat="1" applyFont="1" applyBorder="1" applyAlignment="1">
      <alignment horizontal="center" vertical="center"/>
    </xf>
    <xf numFmtId="176" fontId="0" fillId="0" borderId="0" xfId="0" applyNumberFormat="1"/>
    <xf numFmtId="176" fontId="12" fillId="0" borderId="3" xfId="0" applyNumberFormat="1" applyFont="1" applyBorder="1" applyAlignment="1">
      <alignment horizontal="center" vertical="center"/>
    </xf>
    <xf numFmtId="177" fontId="12" fillId="0" borderId="3" xfId="0" applyNumberFormat="1" applyFont="1" applyBorder="1" applyAlignment="1">
      <alignment horizontal="center" vertical="center"/>
    </xf>
    <xf numFmtId="0" fontId="12" fillId="0" borderId="22" xfId="0" applyFont="1" applyBorder="1" applyAlignment="1">
      <alignment horizontal="center" vertical="center"/>
    </xf>
    <xf numFmtId="176" fontId="12" fillId="0" borderId="22" xfId="0" applyNumberFormat="1" applyFont="1" applyBorder="1" applyAlignment="1">
      <alignment horizontal="center" vertical="center"/>
    </xf>
    <xf numFmtId="177" fontId="12" fillId="0" borderId="22" xfId="0" applyNumberFormat="1" applyFont="1" applyBorder="1" applyAlignment="1">
      <alignment horizontal="center" vertical="center"/>
    </xf>
    <xf numFmtId="0" fontId="12" fillId="0" borderId="2" xfId="0" applyFont="1" applyBorder="1" applyAlignment="1">
      <alignment horizontal="center" vertical="center"/>
    </xf>
    <xf numFmtId="177" fontId="12" fillId="0" borderId="2" xfId="0" applyNumberFormat="1" applyFont="1" applyBorder="1" applyAlignment="1">
      <alignment horizontal="center" vertical="center"/>
    </xf>
    <xf numFmtId="0" fontId="12" fillId="0" borderId="4" xfId="0" applyFont="1" applyBorder="1" applyAlignment="1">
      <alignment horizontal="center" vertical="center"/>
    </xf>
    <xf numFmtId="176" fontId="12" fillId="0" borderId="4" xfId="0" applyNumberFormat="1" applyFont="1" applyBorder="1" applyAlignment="1">
      <alignment horizontal="center" vertical="center"/>
    </xf>
    <xf numFmtId="177" fontId="12" fillId="0" borderId="4" xfId="0" applyNumberFormat="1" applyFont="1" applyBorder="1" applyAlignment="1">
      <alignment horizontal="center" vertical="center"/>
    </xf>
    <xf numFmtId="0" fontId="11" fillId="0" borderId="0" xfId="0" applyFont="1"/>
    <xf numFmtId="0" fontId="11" fillId="0" borderId="13" xfId="0" applyFont="1" applyBorder="1" applyAlignment="1">
      <alignment horizontal="center"/>
    </xf>
    <xf numFmtId="0" fontId="11" fillId="0" borderId="16" xfId="0" applyFont="1" applyBorder="1" applyAlignment="1">
      <alignment horizontal="center" vertical="center" wrapText="1"/>
    </xf>
    <xf numFmtId="0" fontId="11" fillId="0" borderId="15" xfId="0" applyFont="1" applyBorder="1" applyAlignment="1">
      <alignment horizontal="center" vertical="center" wrapText="1"/>
    </xf>
    <xf numFmtId="0" fontId="11" fillId="0" borderId="21" xfId="0" applyFont="1" applyBorder="1" applyAlignment="1">
      <alignment horizontal="center"/>
    </xf>
    <xf numFmtId="0" fontId="11" fillId="0" borderId="3" xfId="0" applyFont="1" applyBorder="1" applyAlignment="1">
      <alignment horizontal="center" vertical="center"/>
    </xf>
    <xf numFmtId="40" fontId="14" fillId="0" borderId="2" xfId="0" applyNumberFormat="1" applyFont="1" applyBorder="1" applyAlignment="1">
      <alignment horizontal="center" vertical="center" wrapText="1"/>
    </xf>
    <xf numFmtId="40" fontId="14" fillId="0" borderId="2" xfId="0" applyNumberFormat="1" applyFont="1" applyBorder="1" applyAlignment="1">
      <alignment horizontal="center" vertical="center"/>
    </xf>
    <xf numFmtId="0" fontId="14" fillId="0" borderId="2" xfId="0" applyFont="1" applyBorder="1" applyAlignment="1">
      <alignment horizontal="center" vertical="center" wrapText="1"/>
    </xf>
    <xf numFmtId="40" fontId="14" fillId="0" borderId="3" xfId="0" applyNumberFormat="1" applyFont="1" applyBorder="1" applyAlignment="1">
      <alignment horizontal="center" vertical="center" wrapText="1"/>
    </xf>
    <xf numFmtId="40" fontId="14" fillId="0" borderId="3" xfId="0" applyNumberFormat="1" applyFont="1" applyBorder="1" applyAlignment="1">
      <alignment horizontal="center" vertical="center"/>
    </xf>
    <xf numFmtId="0" fontId="14" fillId="0" borderId="3" xfId="0" applyFont="1" applyBorder="1" applyAlignment="1">
      <alignment horizontal="center" vertical="center" wrapText="1"/>
    </xf>
    <xf numFmtId="40" fontId="14" fillId="0" borderId="4" xfId="0" applyNumberFormat="1" applyFont="1" applyBorder="1" applyAlignment="1">
      <alignment horizontal="center" vertical="center" wrapText="1"/>
    </xf>
    <xf numFmtId="40" fontId="14" fillId="0" borderId="4" xfId="0" applyNumberFormat="1" applyFont="1" applyBorder="1" applyAlignment="1">
      <alignment horizontal="center" vertical="center"/>
    </xf>
    <xf numFmtId="0" fontId="14" fillId="0" borderId="4" xfId="0" applyFont="1"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0" fontId="11" fillId="0" borderId="18" xfId="0" applyFont="1" applyBorder="1" applyAlignment="1">
      <alignment horizontal="left" vertical="center"/>
    </xf>
    <xf numFmtId="0" fontId="11" fillId="0" borderId="14" xfId="0" applyFont="1" applyBorder="1" applyAlignment="1">
      <alignment horizontal="center" vertical="center"/>
    </xf>
    <xf numFmtId="0" fontId="11" fillId="0" borderId="12" xfId="0" applyFont="1" applyBorder="1" applyAlignment="1">
      <alignment horizontal="center" vertical="center" wrapText="1"/>
    </xf>
    <xf numFmtId="0" fontId="11" fillId="0" borderId="13" xfId="0" applyFont="1" applyBorder="1" applyAlignment="1">
      <alignment horizontal="center" vertical="center" wrapText="1"/>
    </xf>
    <xf numFmtId="0" fontId="11" fillId="0" borderId="15" xfId="0" applyFont="1" applyBorder="1" applyAlignment="1">
      <alignment horizontal="center" vertical="center" wrapText="1"/>
    </xf>
    <xf numFmtId="0" fontId="11" fillId="0" borderId="14" xfId="0" applyFont="1" applyBorder="1" applyAlignment="1">
      <alignment horizontal="center"/>
    </xf>
    <xf numFmtId="0" fontId="0" fillId="0" borderId="17" xfId="0" applyBorder="1" applyAlignment="1">
      <alignment horizontal="center" vertical="center"/>
    </xf>
    <xf numFmtId="0" fontId="0" fillId="0" borderId="18" xfId="0" applyBorder="1" applyAlignment="1">
      <alignment horizontal="center" vertical="center"/>
    </xf>
    <xf numFmtId="0" fontId="0" fillId="0" borderId="15" xfId="0"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0" fontId="12" fillId="0" borderId="24" xfId="0" applyFont="1" applyBorder="1" applyAlignment="1">
      <alignment horizontal="center" vertical="center"/>
    </xf>
    <xf numFmtId="0" fontId="12" fillId="0" borderId="25" xfId="0" applyFont="1" applyBorder="1" applyAlignment="1">
      <alignment horizontal="center" vertical="center"/>
    </xf>
    <xf numFmtId="0" fontId="12" fillId="0" borderId="26" xfId="0" applyFont="1" applyBorder="1" applyAlignment="1">
      <alignment horizontal="center" vertical="center"/>
    </xf>
    <xf numFmtId="0" fontId="11" fillId="0" borderId="2" xfId="0" applyFont="1" applyBorder="1" applyAlignment="1">
      <alignment horizontal="center" vertical="center"/>
    </xf>
    <xf numFmtId="0" fontId="11" fillId="0" borderId="22" xfId="0" applyFont="1" applyBorder="1" applyAlignment="1">
      <alignment horizontal="center" vertical="center"/>
    </xf>
    <xf numFmtId="0" fontId="11" fillId="0" borderId="1" xfId="0" applyFont="1" applyBorder="1" applyAlignment="1">
      <alignment horizontal="center"/>
    </xf>
    <xf numFmtId="0" fontId="12" fillId="0" borderId="23" xfId="0" applyFont="1" applyBorder="1" applyAlignment="1">
      <alignment horizontal="center" vertical="center"/>
    </xf>
    <xf numFmtId="0" fontId="12" fillId="0" borderId="3" xfId="0" applyFont="1" applyBorder="1" applyAlignment="1">
      <alignment horizontal="center" vertical="center"/>
    </xf>
    <xf numFmtId="0" fontId="12" fillId="0" borderId="22" xfId="0" applyFont="1" applyBorder="1" applyAlignment="1">
      <alignment horizontal="center" vertical="center"/>
    </xf>
    <xf numFmtId="0" fontId="0" fillId="0" borderId="5" xfId="0" applyBorder="1" applyAlignment="1">
      <alignment horizontal="left" wrapText="1"/>
    </xf>
    <xf numFmtId="0" fontId="0" fillId="0" borderId="6" xfId="0" applyBorder="1" applyAlignment="1">
      <alignment horizontal="left" wrapText="1"/>
    </xf>
    <xf numFmtId="0" fontId="0" fillId="0" borderId="7" xfId="0" applyBorder="1" applyAlignment="1">
      <alignment horizontal="left" wrapText="1"/>
    </xf>
    <xf numFmtId="0" fontId="0" fillId="0" borderId="8" xfId="0" applyBorder="1" applyAlignment="1">
      <alignment horizontal="left" wrapText="1"/>
    </xf>
    <xf numFmtId="0" fontId="0" fillId="0" borderId="9" xfId="0" applyBorder="1" applyAlignment="1">
      <alignment horizontal="left" wrapText="1"/>
    </xf>
    <xf numFmtId="0" fontId="0" fillId="0" borderId="10" xfId="0" applyBorder="1" applyAlignment="1">
      <alignment horizontal="left"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15DB37-0D1A-4CDF-9243-76F265821688}">
  <dimension ref="A1:O13"/>
  <sheetViews>
    <sheetView tabSelected="1" workbookViewId="0">
      <selection activeCell="A15" sqref="A15"/>
    </sheetView>
  </sheetViews>
  <sheetFormatPr defaultRowHeight="14.25" x14ac:dyDescent="0.2"/>
  <cols>
    <col min="1" max="1" width="13.625" bestFit="1" customWidth="1"/>
    <col min="2" max="2" width="30.125" bestFit="1" customWidth="1"/>
    <col min="3" max="5" width="8.625" customWidth="1"/>
    <col min="6" max="6" width="9.625" customWidth="1"/>
    <col min="7" max="7" width="10.375" customWidth="1"/>
    <col min="8" max="8" width="9.875" customWidth="1"/>
    <col min="9" max="9" width="13.375" customWidth="1"/>
    <col min="10" max="10" width="8.625" bestFit="1" customWidth="1"/>
    <col min="11" max="11" width="7.5" bestFit="1" customWidth="1"/>
    <col min="12" max="12" width="11.875" bestFit="1" customWidth="1"/>
    <col min="13" max="13" width="13.375" bestFit="1" customWidth="1"/>
    <col min="14" max="14" width="66.75" bestFit="1" customWidth="1"/>
    <col min="15" max="15" width="78.375" bestFit="1" customWidth="1"/>
  </cols>
  <sheetData>
    <row r="1" spans="1:15" ht="14.25" customHeight="1" x14ac:dyDescent="0.2">
      <c r="A1" s="52" t="s">
        <v>361</v>
      </c>
    </row>
    <row r="2" spans="1:15" ht="15" thickBot="1" x14ac:dyDescent="0.25">
      <c r="A2" s="17"/>
      <c r="B2" s="17"/>
      <c r="C2" s="17"/>
      <c r="D2" s="17"/>
      <c r="E2" s="17"/>
      <c r="F2" s="17"/>
      <c r="G2" s="17"/>
      <c r="H2" s="17"/>
      <c r="I2" s="17"/>
      <c r="J2" s="17"/>
      <c r="K2" s="17"/>
      <c r="L2" s="17"/>
      <c r="M2" s="17"/>
      <c r="N2" s="17"/>
      <c r="O2" s="17"/>
    </row>
    <row r="3" spans="1:15" s="25" customFormat="1" ht="42.75" x14ac:dyDescent="0.2">
      <c r="A3" s="72" t="s">
        <v>237</v>
      </c>
      <c r="B3" s="72" t="s">
        <v>323</v>
      </c>
      <c r="C3" s="72" t="s">
        <v>238</v>
      </c>
      <c r="D3" s="72" t="s">
        <v>322</v>
      </c>
      <c r="E3" s="72" t="s">
        <v>319</v>
      </c>
      <c r="F3" s="72" t="s">
        <v>320</v>
      </c>
      <c r="G3" s="72" t="s">
        <v>321</v>
      </c>
      <c r="H3" s="72" t="s">
        <v>325</v>
      </c>
      <c r="I3" s="72" t="s">
        <v>324</v>
      </c>
      <c r="J3" s="72" t="s">
        <v>1</v>
      </c>
      <c r="K3" s="72" t="s">
        <v>239</v>
      </c>
      <c r="L3" s="72" t="s">
        <v>240</v>
      </c>
      <c r="M3" s="72" t="s">
        <v>241</v>
      </c>
      <c r="N3" s="72" t="s">
        <v>7</v>
      </c>
      <c r="O3" s="72" t="s">
        <v>242</v>
      </c>
    </row>
    <row r="4" spans="1:15" ht="28.5" x14ac:dyDescent="0.2">
      <c r="A4" s="5" t="s">
        <v>243</v>
      </c>
      <c r="B4" s="5" t="s">
        <v>244</v>
      </c>
      <c r="C4" s="5" t="s">
        <v>245</v>
      </c>
      <c r="D4" s="58">
        <v>37.44</v>
      </c>
      <c r="E4" s="59">
        <v>99.22</v>
      </c>
      <c r="F4" s="59">
        <v>0.57000000000000006</v>
      </c>
      <c r="G4" s="59">
        <v>97.71</v>
      </c>
      <c r="H4" s="59">
        <v>99.11999999999999</v>
      </c>
      <c r="I4" s="60">
        <v>343</v>
      </c>
      <c r="J4" s="5" t="s">
        <v>246</v>
      </c>
      <c r="K4" s="5" t="s">
        <v>247</v>
      </c>
      <c r="L4" s="19" t="s">
        <v>248</v>
      </c>
      <c r="M4" s="5" t="s">
        <v>249</v>
      </c>
      <c r="N4" s="20" t="s">
        <v>250</v>
      </c>
      <c r="O4" s="20" t="s">
        <v>251</v>
      </c>
    </row>
    <row r="5" spans="1:15" x14ac:dyDescent="0.2">
      <c r="A5" s="9" t="s">
        <v>243</v>
      </c>
      <c r="B5" s="9" t="s">
        <v>252</v>
      </c>
      <c r="C5" s="9" t="s">
        <v>253</v>
      </c>
      <c r="D5" s="61">
        <v>29.63</v>
      </c>
      <c r="E5" s="62">
        <v>99.59</v>
      </c>
      <c r="F5" s="62">
        <v>0.62</v>
      </c>
      <c r="G5" s="62">
        <v>97.850000000000009</v>
      </c>
      <c r="H5" s="62">
        <v>98.99</v>
      </c>
      <c r="I5" s="63">
        <v>469</v>
      </c>
      <c r="J5" s="9" t="s">
        <v>246</v>
      </c>
      <c r="K5" s="9" t="s">
        <v>254</v>
      </c>
      <c r="L5" s="9" t="s">
        <v>255</v>
      </c>
      <c r="M5" s="9" t="s">
        <v>256</v>
      </c>
      <c r="N5" s="21" t="s">
        <v>257</v>
      </c>
      <c r="O5" s="21" t="s">
        <v>258</v>
      </c>
    </row>
    <row r="6" spans="1:15" x14ac:dyDescent="0.2">
      <c r="A6" s="9" t="s">
        <v>243</v>
      </c>
      <c r="B6" s="9" t="s">
        <v>259</v>
      </c>
      <c r="C6" s="9" t="s">
        <v>253</v>
      </c>
      <c r="D6" s="61">
        <v>29.51</v>
      </c>
      <c r="E6" s="62">
        <v>99.570000000000007</v>
      </c>
      <c r="F6" s="62">
        <v>0.6</v>
      </c>
      <c r="G6" s="62">
        <v>97.67</v>
      </c>
      <c r="H6" s="62">
        <v>98.97</v>
      </c>
      <c r="I6" s="63">
        <v>455</v>
      </c>
      <c r="J6" s="9" t="s">
        <v>246</v>
      </c>
      <c r="K6" s="9" t="s">
        <v>254</v>
      </c>
      <c r="L6" s="9" t="s">
        <v>260</v>
      </c>
      <c r="M6" s="9" t="s">
        <v>261</v>
      </c>
      <c r="N6" s="21" t="s">
        <v>262</v>
      </c>
      <c r="O6" s="21" t="s">
        <v>263</v>
      </c>
    </row>
    <row r="7" spans="1:15" x14ac:dyDescent="0.2">
      <c r="A7" s="9" t="s">
        <v>264</v>
      </c>
      <c r="B7" s="9" t="s">
        <v>265</v>
      </c>
      <c r="C7" s="9" t="s">
        <v>245</v>
      </c>
      <c r="D7" s="61">
        <v>31.09</v>
      </c>
      <c r="E7" s="62">
        <v>99.56</v>
      </c>
      <c r="F7" s="62">
        <v>0.57000000000000006</v>
      </c>
      <c r="G7" s="62">
        <v>98.26</v>
      </c>
      <c r="H7" s="62">
        <v>99.09</v>
      </c>
      <c r="I7" s="63">
        <v>387</v>
      </c>
      <c r="J7" s="9" t="s">
        <v>246</v>
      </c>
      <c r="K7" s="9" t="s">
        <v>254</v>
      </c>
      <c r="L7" s="9" t="s">
        <v>249</v>
      </c>
      <c r="M7" s="9" t="s">
        <v>266</v>
      </c>
      <c r="N7" s="21" t="s">
        <v>313</v>
      </c>
      <c r="O7" s="21" t="s">
        <v>267</v>
      </c>
    </row>
    <row r="8" spans="1:15" x14ac:dyDescent="0.2">
      <c r="A8" s="9" t="s">
        <v>264</v>
      </c>
      <c r="B8" s="9" t="s">
        <v>268</v>
      </c>
      <c r="C8" s="9" t="s">
        <v>253</v>
      </c>
      <c r="D8" s="61">
        <v>30.83</v>
      </c>
      <c r="E8" s="62">
        <v>99.539999999999992</v>
      </c>
      <c r="F8" s="62">
        <v>0.72</v>
      </c>
      <c r="G8" s="62">
        <v>97.740000000000009</v>
      </c>
      <c r="H8" s="62">
        <v>98.99</v>
      </c>
      <c r="I8" s="63">
        <v>369</v>
      </c>
      <c r="J8" s="9" t="s">
        <v>246</v>
      </c>
      <c r="K8" s="9" t="s">
        <v>254</v>
      </c>
      <c r="L8" s="9" t="s">
        <v>249</v>
      </c>
      <c r="M8" s="9" t="s">
        <v>269</v>
      </c>
      <c r="N8" s="21" t="s">
        <v>314</v>
      </c>
      <c r="O8" s="21" t="s">
        <v>270</v>
      </c>
    </row>
    <row r="9" spans="1:15" x14ac:dyDescent="0.2">
      <c r="A9" s="9" t="s">
        <v>264</v>
      </c>
      <c r="B9" s="9" t="s">
        <v>271</v>
      </c>
      <c r="C9" s="9" t="s">
        <v>253</v>
      </c>
      <c r="D9" s="61">
        <v>30.77</v>
      </c>
      <c r="E9" s="62">
        <v>99.550000000000011</v>
      </c>
      <c r="F9" s="62">
        <v>0.73</v>
      </c>
      <c r="G9" s="62">
        <v>97.740000000000009</v>
      </c>
      <c r="H9" s="62">
        <v>98.99</v>
      </c>
      <c r="I9" s="63">
        <v>369</v>
      </c>
      <c r="J9" s="9" t="s">
        <v>246</v>
      </c>
      <c r="K9" s="9" t="s">
        <v>254</v>
      </c>
      <c r="L9" s="9" t="s">
        <v>249</v>
      </c>
      <c r="M9" s="9" t="s">
        <v>272</v>
      </c>
      <c r="N9" s="21" t="s">
        <v>315</v>
      </c>
      <c r="O9" s="21" t="s">
        <v>273</v>
      </c>
    </row>
    <row r="10" spans="1:15" x14ac:dyDescent="0.2">
      <c r="A10" s="9" t="s">
        <v>264</v>
      </c>
      <c r="B10" s="9" t="s">
        <v>274</v>
      </c>
      <c r="C10" s="9" t="s">
        <v>253</v>
      </c>
      <c r="D10" s="61">
        <v>31.13</v>
      </c>
      <c r="E10" s="62">
        <v>99.6</v>
      </c>
      <c r="F10" s="62">
        <v>0.88</v>
      </c>
      <c r="G10" s="62">
        <v>97.56</v>
      </c>
      <c r="H10" s="62">
        <v>98.98</v>
      </c>
      <c r="I10" s="63">
        <v>403</v>
      </c>
      <c r="J10" s="9" t="s">
        <v>275</v>
      </c>
      <c r="K10" s="9" t="s">
        <v>254</v>
      </c>
      <c r="L10" s="9" t="s">
        <v>249</v>
      </c>
      <c r="M10" s="9" t="s">
        <v>276</v>
      </c>
      <c r="N10" s="21" t="s">
        <v>316</v>
      </c>
      <c r="O10" s="21" t="s">
        <v>277</v>
      </c>
    </row>
    <row r="11" spans="1:15" x14ac:dyDescent="0.2">
      <c r="A11" s="9" t="s">
        <v>264</v>
      </c>
      <c r="B11" s="9" t="s">
        <v>278</v>
      </c>
      <c r="C11" s="9" t="s">
        <v>253</v>
      </c>
      <c r="D11" s="61">
        <v>31.07</v>
      </c>
      <c r="E11" s="62">
        <v>99.6</v>
      </c>
      <c r="F11" s="62">
        <v>0.96</v>
      </c>
      <c r="G11" s="62">
        <v>97.56</v>
      </c>
      <c r="H11" s="62">
        <v>98.99</v>
      </c>
      <c r="I11" s="63">
        <v>403</v>
      </c>
      <c r="J11" s="9" t="s">
        <v>275</v>
      </c>
      <c r="K11" s="9" t="s">
        <v>254</v>
      </c>
      <c r="L11" s="9" t="s">
        <v>249</v>
      </c>
      <c r="M11" s="9" t="s">
        <v>279</v>
      </c>
      <c r="N11" s="21" t="s">
        <v>317</v>
      </c>
      <c r="O11" s="21" t="s">
        <v>280</v>
      </c>
    </row>
    <row r="12" spans="1:15" x14ac:dyDescent="0.2">
      <c r="A12" s="9" t="s">
        <v>281</v>
      </c>
      <c r="B12" s="9" t="s">
        <v>282</v>
      </c>
      <c r="C12" s="9" t="s">
        <v>253</v>
      </c>
      <c r="D12" s="61">
        <v>31.91</v>
      </c>
      <c r="E12" s="62">
        <v>99.31</v>
      </c>
      <c r="F12" s="62">
        <v>0.44</v>
      </c>
      <c r="G12" s="62">
        <v>98.02</v>
      </c>
      <c r="H12" s="62">
        <v>99</v>
      </c>
      <c r="I12" s="63">
        <v>498</v>
      </c>
      <c r="J12" s="9" t="s">
        <v>275</v>
      </c>
      <c r="K12" s="9" t="s">
        <v>283</v>
      </c>
      <c r="L12" s="9" t="s">
        <v>249</v>
      </c>
      <c r="M12" s="9" t="s">
        <v>249</v>
      </c>
      <c r="N12" s="21" t="s">
        <v>284</v>
      </c>
      <c r="O12" s="22" t="s">
        <v>285</v>
      </c>
    </row>
    <row r="13" spans="1:15" ht="15" thickBot="1" x14ac:dyDescent="0.25">
      <c r="A13" s="14" t="s">
        <v>286</v>
      </c>
      <c r="B13" s="14" t="s">
        <v>287</v>
      </c>
      <c r="C13" s="14" t="s">
        <v>253</v>
      </c>
      <c r="D13" s="64">
        <v>29.3</v>
      </c>
      <c r="E13" s="65">
        <v>99.06</v>
      </c>
      <c r="F13" s="65">
        <v>0.77999999999999992</v>
      </c>
      <c r="G13" s="65">
        <v>96.53</v>
      </c>
      <c r="H13" s="65">
        <v>99.06</v>
      </c>
      <c r="I13" s="66">
        <v>576</v>
      </c>
      <c r="J13" s="14" t="s">
        <v>246</v>
      </c>
      <c r="K13" s="14" t="s">
        <v>254</v>
      </c>
      <c r="L13" s="14" t="s">
        <v>288</v>
      </c>
      <c r="M13" s="14" t="s">
        <v>289</v>
      </c>
      <c r="N13" s="23" t="s">
        <v>290</v>
      </c>
      <c r="O13" s="24" t="s">
        <v>291</v>
      </c>
    </row>
  </sheetData>
  <phoneticPr fontId="2"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94A928-4CBD-4ACF-BFB3-6844F198751E}">
  <dimension ref="A1:V55"/>
  <sheetViews>
    <sheetView workbookViewId="0">
      <selection activeCell="C7" sqref="C7"/>
    </sheetView>
  </sheetViews>
  <sheetFormatPr defaultRowHeight="14.25" x14ac:dyDescent="0.2"/>
  <cols>
    <col min="1" max="1" width="12.125" bestFit="1" customWidth="1"/>
    <col min="2" max="2" width="30.125" bestFit="1" customWidth="1"/>
    <col min="3" max="8" width="10.625" customWidth="1"/>
    <col min="9" max="9" width="1.625" customWidth="1"/>
    <col min="10" max="15" width="10.625" customWidth="1"/>
    <col min="16" max="16" width="1.625" customWidth="1"/>
    <col min="17" max="22" width="10.625" customWidth="1"/>
  </cols>
  <sheetData>
    <row r="1" spans="1:22" x14ac:dyDescent="0.2">
      <c r="A1" s="52" t="s">
        <v>362</v>
      </c>
    </row>
    <row r="2" spans="1:22" ht="15" thickBot="1" x14ac:dyDescent="0.25">
      <c r="A2" s="17"/>
      <c r="B2" s="17"/>
      <c r="C2" s="17"/>
      <c r="D2" s="17"/>
      <c r="E2" s="17"/>
      <c r="F2" s="17"/>
      <c r="G2" s="17"/>
      <c r="H2" s="17"/>
      <c r="I2" s="17"/>
      <c r="J2" s="17"/>
      <c r="K2" s="17"/>
      <c r="L2" s="17"/>
      <c r="M2" s="17"/>
      <c r="N2" s="17"/>
      <c r="O2" s="17"/>
      <c r="P2" s="17"/>
      <c r="Q2" s="17"/>
      <c r="R2" s="17"/>
      <c r="S2" s="17"/>
      <c r="T2" s="17"/>
      <c r="U2" s="17"/>
      <c r="V2" s="17"/>
    </row>
    <row r="3" spans="1:22" ht="15" thickBot="1" x14ac:dyDescent="0.25">
      <c r="A3" s="73" t="s">
        <v>292</v>
      </c>
      <c r="B3" s="73" t="s">
        <v>323</v>
      </c>
      <c r="C3" s="75" t="s">
        <v>358</v>
      </c>
      <c r="D3" s="75"/>
      <c r="E3" s="75"/>
      <c r="F3" s="75"/>
      <c r="G3" s="75"/>
      <c r="H3" s="75"/>
      <c r="I3" s="53"/>
      <c r="J3" s="75" t="s">
        <v>359</v>
      </c>
      <c r="K3" s="75"/>
      <c r="L3" s="75"/>
      <c r="M3" s="75"/>
      <c r="N3" s="75"/>
      <c r="O3" s="75"/>
      <c r="P3" s="53"/>
      <c r="Q3" s="75" t="s">
        <v>360</v>
      </c>
      <c r="R3" s="75"/>
      <c r="S3" s="75"/>
      <c r="T3" s="75"/>
      <c r="U3" s="75"/>
      <c r="V3" s="75"/>
    </row>
    <row r="4" spans="1:22" s="25" customFormat="1" ht="28.5" x14ac:dyDescent="0.2">
      <c r="A4" s="74"/>
      <c r="B4" s="74"/>
      <c r="C4" s="54" t="s">
        <v>327</v>
      </c>
      <c r="D4" s="54" t="s">
        <v>293</v>
      </c>
      <c r="E4" s="54" t="s">
        <v>294</v>
      </c>
      <c r="F4" s="54" t="s">
        <v>295</v>
      </c>
      <c r="G4" s="54" t="s">
        <v>296</v>
      </c>
      <c r="H4" s="54" t="s">
        <v>297</v>
      </c>
      <c r="I4" s="55"/>
      <c r="J4" s="54" t="s">
        <v>327</v>
      </c>
      <c r="K4" s="54" t="s">
        <v>293</v>
      </c>
      <c r="L4" s="54" t="s">
        <v>294</v>
      </c>
      <c r="M4" s="54" t="s">
        <v>295</v>
      </c>
      <c r="N4" s="54" t="s">
        <v>296</v>
      </c>
      <c r="O4" s="54" t="s">
        <v>297</v>
      </c>
      <c r="P4" s="55"/>
      <c r="Q4" s="54" t="s">
        <v>327</v>
      </c>
      <c r="R4" s="54" t="s">
        <v>293</v>
      </c>
      <c r="S4" s="54" t="s">
        <v>294</v>
      </c>
      <c r="T4" s="54" t="s">
        <v>295</v>
      </c>
      <c r="U4" s="54" t="s">
        <v>296</v>
      </c>
      <c r="V4" s="54" t="s">
        <v>297</v>
      </c>
    </row>
    <row r="5" spans="1:22" ht="15" thickBot="1" x14ac:dyDescent="0.25">
      <c r="A5" s="76" t="s">
        <v>11</v>
      </c>
      <c r="B5" s="26" t="s">
        <v>244</v>
      </c>
      <c r="C5" s="27">
        <v>2329</v>
      </c>
      <c r="D5" s="27">
        <v>6620382</v>
      </c>
      <c r="E5" s="27">
        <v>53</v>
      </c>
      <c r="F5" s="27">
        <v>957655</v>
      </c>
      <c r="G5" s="27">
        <v>2842.58565908115</v>
      </c>
      <c r="H5" s="27">
        <v>374</v>
      </c>
      <c r="I5" s="27"/>
      <c r="J5" s="27">
        <v>2329</v>
      </c>
      <c r="K5" s="27">
        <v>6620382</v>
      </c>
      <c r="L5" s="27">
        <v>53</v>
      </c>
      <c r="M5" s="27">
        <v>957655</v>
      </c>
      <c r="N5" s="27">
        <v>2842.58565908115</v>
      </c>
      <c r="O5" s="27">
        <v>374</v>
      </c>
      <c r="P5" s="27"/>
      <c r="Q5" s="27">
        <v>0</v>
      </c>
      <c r="R5" s="27">
        <v>0</v>
      </c>
      <c r="S5" s="27">
        <v>0</v>
      </c>
      <c r="T5" s="27">
        <v>0</v>
      </c>
      <c r="U5" s="27">
        <v>0</v>
      </c>
      <c r="V5" s="27">
        <v>0</v>
      </c>
    </row>
    <row r="6" spans="1:22" ht="15" thickBot="1" x14ac:dyDescent="0.25">
      <c r="A6" s="77"/>
      <c r="B6" s="28" t="s">
        <v>252</v>
      </c>
      <c r="C6" s="29">
        <v>1646</v>
      </c>
      <c r="D6" s="29">
        <v>7417695</v>
      </c>
      <c r="E6" s="29">
        <v>51</v>
      </c>
      <c r="F6" s="29">
        <v>957543</v>
      </c>
      <c r="G6" s="29">
        <v>4506.4975698663402</v>
      </c>
      <c r="H6" s="29">
        <v>752</v>
      </c>
      <c r="I6" s="29"/>
      <c r="J6" s="29">
        <v>1646</v>
      </c>
      <c r="K6" s="29">
        <v>7417695</v>
      </c>
      <c r="L6" s="29">
        <v>51</v>
      </c>
      <c r="M6" s="29">
        <v>957543</v>
      </c>
      <c r="N6" s="29">
        <v>4506.4975698663402</v>
      </c>
      <c r="O6" s="29">
        <v>752</v>
      </c>
      <c r="P6" s="29"/>
      <c r="Q6" s="29">
        <v>0</v>
      </c>
      <c r="R6" s="29">
        <v>0</v>
      </c>
      <c r="S6" s="29">
        <v>0</v>
      </c>
      <c r="T6" s="29">
        <v>0</v>
      </c>
      <c r="U6" s="29">
        <v>0</v>
      </c>
      <c r="V6" s="29">
        <v>0</v>
      </c>
    </row>
    <row r="7" spans="1:22" ht="15" thickBot="1" x14ac:dyDescent="0.25">
      <c r="A7" s="77"/>
      <c r="B7" s="28" t="s">
        <v>259</v>
      </c>
      <c r="C7" s="29">
        <v>2265</v>
      </c>
      <c r="D7" s="29">
        <v>7682627</v>
      </c>
      <c r="E7" s="29">
        <v>71</v>
      </c>
      <c r="F7" s="29">
        <v>957582</v>
      </c>
      <c r="G7" s="29">
        <v>3391.8883002207499</v>
      </c>
      <c r="H7" s="29">
        <v>397</v>
      </c>
      <c r="I7" s="29"/>
      <c r="J7" s="29">
        <v>2265</v>
      </c>
      <c r="K7" s="29">
        <v>7682627</v>
      </c>
      <c r="L7" s="29">
        <v>71</v>
      </c>
      <c r="M7" s="29">
        <v>957582</v>
      </c>
      <c r="N7" s="29">
        <v>3391.8883002207499</v>
      </c>
      <c r="O7" s="29">
        <v>397</v>
      </c>
      <c r="P7" s="29"/>
      <c r="Q7" s="29">
        <v>0</v>
      </c>
      <c r="R7" s="29">
        <v>0</v>
      </c>
      <c r="S7" s="29">
        <v>0</v>
      </c>
      <c r="T7" s="29">
        <v>0</v>
      </c>
      <c r="U7" s="29">
        <v>0</v>
      </c>
      <c r="V7" s="29">
        <v>0</v>
      </c>
    </row>
    <row r="8" spans="1:22" ht="15" thickBot="1" x14ac:dyDescent="0.25">
      <c r="A8" s="77"/>
      <c r="B8" s="28" t="s">
        <v>298</v>
      </c>
      <c r="C8" s="29">
        <v>2160</v>
      </c>
      <c r="D8" s="29">
        <v>7409596</v>
      </c>
      <c r="E8" s="29">
        <v>97</v>
      </c>
      <c r="F8" s="29">
        <v>957527</v>
      </c>
      <c r="G8" s="29">
        <v>3430.36851851852</v>
      </c>
      <c r="H8" s="29">
        <v>457</v>
      </c>
      <c r="I8" s="29"/>
      <c r="J8" s="29">
        <v>2160</v>
      </c>
      <c r="K8" s="29">
        <v>7409596</v>
      </c>
      <c r="L8" s="29">
        <v>97</v>
      </c>
      <c r="M8" s="29">
        <v>957527</v>
      </c>
      <c r="N8" s="29">
        <v>3430.36851851852</v>
      </c>
      <c r="O8" s="29">
        <v>457</v>
      </c>
      <c r="P8" s="29"/>
      <c r="Q8" s="29">
        <v>0</v>
      </c>
      <c r="R8" s="29">
        <v>0</v>
      </c>
      <c r="S8" s="29">
        <v>0</v>
      </c>
      <c r="T8" s="29">
        <v>0</v>
      </c>
      <c r="U8" s="29">
        <v>0</v>
      </c>
      <c r="V8" s="29">
        <v>0</v>
      </c>
    </row>
    <row r="9" spans="1:22" ht="15" thickBot="1" x14ac:dyDescent="0.25">
      <c r="A9" s="77"/>
      <c r="B9" s="28" t="s">
        <v>299</v>
      </c>
      <c r="C9" s="29">
        <v>1576</v>
      </c>
      <c r="D9" s="29">
        <v>9113084</v>
      </c>
      <c r="E9" s="29">
        <v>77</v>
      </c>
      <c r="F9" s="29">
        <v>957456</v>
      </c>
      <c r="G9" s="29">
        <v>5782.41370558376</v>
      </c>
      <c r="H9" s="29">
        <v>606</v>
      </c>
      <c r="I9" s="29"/>
      <c r="J9" s="29">
        <v>1576</v>
      </c>
      <c r="K9" s="29">
        <v>9113084</v>
      </c>
      <c r="L9" s="29">
        <v>77</v>
      </c>
      <c r="M9" s="29">
        <v>957456</v>
      </c>
      <c r="N9" s="29">
        <v>5782.41370558376</v>
      </c>
      <c r="O9" s="29">
        <v>606</v>
      </c>
      <c r="P9" s="29"/>
      <c r="Q9" s="29">
        <v>0</v>
      </c>
      <c r="R9" s="29">
        <v>0</v>
      </c>
      <c r="S9" s="29">
        <v>0</v>
      </c>
      <c r="T9" s="29">
        <v>0</v>
      </c>
      <c r="U9" s="29">
        <v>0</v>
      </c>
      <c r="V9" s="29">
        <v>0</v>
      </c>
    </row>
    <row r="10" spans="1:22" ht="15" thickBot="1" x14ac:dyDescent="0.25">
      <c r="A10" s="77"/>
      <c r="B10" s="28" t="s">
        <v>300</v>
      </c>
      <c r="C10" s="29">
        <v>1600</v>
      </c>
      <c r="D10" s="29">
        <v>7588935</v>
      </c>
      <c r="E10" s="29">
        <v>98</v>
      </c>
      <c r="F10" s="29">
        <v>957550</v>
      </c>
      <c r="G10" s="29">
        <v>4743.0843750000004</v>
      </c>
      <c r="H10" s="29">
        <v>623</v>
      </c>
      <c r="I10" s="29"/>
      <c r="J10" s="29">
        <v>1600</v>
      </c>
      <c r="K10" s="29">
        <v>7588935</v>
      </c>
      <c r="L10" s="29">
        <v>98</v>
      </c>
      <c r="M10" s="29">
        <v>957550</v>
      </c>
      <c r="N10" s="29">
        <v>4743.0843750000004</v>
      </c>
      <c r="O10" s="29">
        <v>623</v>
      </c>
      <c r="P10" s="29"/>
      <c r="Q10" s="29">
        <v>0</v>
      </c>
      <c r="R10" s="29">
        <v>0</v>
      </c>
      <c r="S10" s="29">
        <v>0</v>
      </c>
      <c r="T10" s="29">
        <v>0</v>
      </c>
      <c r="U10" s="29">
        <v>0</v>
      </c>
      <c r="V10" s="29">
        <v>0</v>
      </c>
    </row>
    <row r="11" spans="1:22" ht="15" thickBot="1" x14ac:dyDescent="0.25">
      <c r="A11" s="77"/>
      <c r="B11" s="28" t="s">
        <v>301</v>
      </c>
      <c r="C11" s="29">
        <v>1519</v>
      </c>
      <c r="D11" s="29">
        <v>8529248</v>
      </c>
      <c r="E11" s="29">
        <v>78</v>
      </c>
      <c r="F11" s="29">
        <v>957586</v>
      </c>
      <c r="G11" s="29">
        <v>5615.0414746543802</v>
      </c>
      <c r="H11" s="29">
        <v>777</v>
      </c>
      <c r="I11" s="29"/>
      <c r="J11" s="29">
        <v>1519</v>
      </c>
      <c r="K11" s="29">
        <v>8529248</v>
      </c>
      <c r="L11" s="29">
        <v>78</v>
      </c>
      <c r="M11" s="29">
        <v>957586</v>
      </c>
      <c r="N11" s="29">
        <v>5615.0414746543802</v>
      </c>
      <c r="O11" s="29">
        <v>777</v>
      </c>
      <c r="P11" s="29"/>
      <c r="Q11" s="29">
        <v>0</v>
      </c>
      <c r="R11" s="29">
        <v>0</v>
      </c>
      <c r="S11" s="29">
        <v>0</v>
      </c>
      <c r="T11" s="29">
        <v>0</v>
      </c>
      <c r="U11" s="29">
        <v>0</v>
      </c>
      <c r="V11" s="29">
        <v>0</v>
      </c>
    </row>
    <row r="12" spans="1:22" ht="15" thickBot="1" x14ac:dyDescent="0.25">
      <c r="A12" s="77"/>
      <c r="B12" s="28" t="s">
        <v>302</v>
      </c>
      <c r="C12" s="29">
        <v>1523</v>
      </c>
      <c r="D12" s="29">
        <v>8195451</v>
      </c>
      <c r="E12" s="29">
        <v>93</v>
      </c>
      <c r="F12" s="29">
        <v>957447</v>
      </c>
      <c r="G12" s="29">
        <v>5381.1234405778096</v>
      </c>
      <c r="H12" s="29">
        <v>771</v>
      </c>
      <c r="I12" s="29"/>
      <c r="J12" s="29">
        <v>1523</v>
      </c>
      <c r="K12" s="29">
        <v>8195451</v>
      </c>
      <c r="L12" s="29">
        <v>93</v>
      </c>
      <c r="M12" s="29">
        <v>957447</v>
      </c>
      <c r="N12" s="29">
        <v>5381.1234405778096</v>
      </c>
      <c r="O12" s="29">
        <v>771</v>
      </c>
      <c r="P12" s="29"/>
      <c r="Q12" s="29">
        <v>0</v>
      </c>
      <c r="R12" s="29">
        <v>0</v>
      </c>
      <c r="S12" s="29">
        <v>0</v>
      </c>
      <c r="T12" s="29">
        <v>0</v>
      </c>
      <c r="U12" s="29">
        <v>0</v>
      </c>
      <c r="V12" s="29">
        <v>0</v>
      </c>
    </row>
    <row r="13" spans="1:22" ht="15" thickBot="1" x14ac:dyDescent="0.25">
      <c r="A13" s="77"/>
      <c r="B13" s="28" t="s">
        <v>282</v>
      </c>
      <c r="C13" s="29">
        <v>968</v>
      </c>
      <c r="D13" s="29">
        <v>7033673</v>
      </c>
      <c r="E13" s="29">
        <v>93</v>
      </c>
      <c r="F13" s="29">
        <v>694087</v>
      </c>
      <c r="G13" s="29">
        <v>7266.1911157024797</v>
      </c>
      <c r="H13" s="29">
        <v>2051.5</v>
      </c>
      <c r="I13" s="29"/>
      <c r="J13" s="29">
        <v>968</v>
      </c>
      <c r="K13" s="29">
        <v>7033673</v>
      </c>
      <c r="L13" s="29">
        <v>93</v>
      </c>
      <c r="M13" s="29">
        <v>694087</v>
      </c>
      <c r="N13" s="29">
        <v>7266.1911157024797</v>
      </c>
      <c r="O13" s="29">
        <v>2051.5</v>
      </c>
      <c r="P13" s="29"/>
      <c r="Q13" s="29">
        <v>0</v>
      </c>
      <c r="R13" s="29">
        <v>0</v>
      </c>
      <c r="S13" s="29">
        <v>0</v>
      </c>
      <c r="T13" s="29">
        <v>0</v>
      </c>
      <c r="U13" s="29">
        <v>0</v>
      </c>
      <c r="V13" s="29">
        <v>0</v>
      </c>
    </row>
    <row r="14" spans="1:22" x14ac:dyDescent="0.2">
      <c r="A14" s="78"/>
      <c r="B14" s="30" t="s">
        <v>287</v>
      </c>
      <c r="C14" s="31">
        <v>897</v>
      </c>
      <c r="D14" s="31">
        <v>6315565</v>
      </c>
      <c r="E14" s="31">
        <v>161</v>
      </c>
      <c r="F14" s="31">
        <v>957646</v>
      </c>
      <c r="G14" s="31">
        <v>7040.7636566332203</v>
      </c>
      <c r="H14" s="31">
        <v>2140</v>
      </c>
      <c r="I14" s="31"/>
      <c r="J14" s="31">
        <v>897</v>
      </c>
      <c r="K14" s="31">
        <v>6315565</v>
      </c>
      <c r="L14" s="31">
        <v>161</v>
      </c>
      <c r="M14" s="31">
        <v>957646</v>
      </c>
      <c r="N14" s="31">
        <v>7040.7636566332203</v>
      </c>
      <c r="O14" s="31">
        <v>2140</v>
      </c>
      <c r="P14" s="31"/>
      <c r="Q14" s="31">
        <v>0</v>
      </c>
      <c r="R14" s="31">
        <v>0</v>
      </c>
      <c r="S14" s="31">
        <v>0</v>
      </c>
      <c r="T14" s="31">
        <v>0</v>
      </c>
      <c r="U14" s="31">
        <v>0</v>
      </c>
      <c r="V14" s="31">
        <v>0</v>
      </c>
    </row>
    <row r="15" spans="1:22" ht="15" thickBot="1" x14ac:dyDescent="0.25">
      <c r="A15" s="76" t="s">
        <v>119</v>
      </c>
      <c r="B15" s="26" t="s">
        <v>244</v>
      </c>
      <c r="C15" s="27">
        <v>5778</v>
      </c>
      <c r="D15" s="27">
        <v>27065325</v>
      </c>
      <c r="E15" s="27">
        <v>375</v>
      </c>
      <c r="F15" s="27">
        <v>392700</v>
      </c>
      <c r="G15" s="27">
        <v>4684.20301142264</v>
      </c>
      <c r="H15" s="27">
        <v>1650</v>
      </c>
      <c r="I15" s="27"/>
      <c r="J15" s="27">
        <v>4857</v>
      </c>
      <c r="K15" s="27">
        <v>13176225</v>
      </c>
      <c r="L15" s="27">
        <v>375</v>
      </c>
      <c r="M15" s="27">
        <v>392700</v>
      </c>
      <c r="N15" s="27">
        <v>2712.8319950586801</v>
      </c>
      <c r="O15" s="27">
        <v>1500</v>
      </c>
      <c r="P15" s="27"/>
      <c r="Q15" s="27">
        <v>921</v>
      </c>
      <c r="R15" s="27">
        <v>13889100</v>
      </c>
      <c r="S15" s="27">
        <v>975</v>
      </c>
      <c r="T15" s="27">
        <v>317700</v>
      </c>
      <c r="U15" s="27">
        <v>15080.4560260586</v>
      </c>
      <c r="V15" s="27">
        <v>6075</v>
      </c>
    </row>
    <row r="16" spans="1:22" ht="15" thickBot="1" x14ac:dyDescent="0.25">
      <c r="A16" s="77"/>
      <c r="B16" s="28" t="s">
        <v>252</v>
      </c>
      <c r="C16" s="29">
        <v>3617</v>
      </c>
      <c r="D16" s="29">
        <v>30097350</v>
      </c>
      <c r="E16" s="29">
        <v>600</v>
      </c>
      <c r="F16" s="29">
        <v>617850</v>
      </c>
      <c r="G16" s="29">
        <v>8321.0810063588597</v>
      </c>
      <c r="H16" s="29">
        <v>3450</v>
      </c>
      <c r="I16" s="29"/>
      <c r="J16" s="29">
        <v>2881</v>
      </c>
      <c r="K16" s="29">
        <v>14453400</v>
      </c>
      <c r="L16" s="29">
        <v>600</v>
      </c>
      <c r="M16" s="29">
        <v>617850</v>
      </c>
      <c r="N16" s="29">
        <v>5016.7997223186403</v>
      </c>
      <c r="O16" s="29">
        <v>3000</v>
      </c>
      <c r="P16" s="29"/>
      <c r="Q16" s="29">
        <v>736</v>
      </c>
      <c r="R16" s="29">
        <v>15643950</v>
      </c>
      <c r="S16" s="29">
        <v>1350</v>
      </c>
      <c r="T16" s="29">
        <v>293250</v>
      </c>
      <c r="U16" s="29">
        <v>21255.366847826099</v>
      </c>
      <c r="V16" s="29">
        <v>9450</v>
      </c>
    </row>
    <row r="17" spans="1:22" ht="15" thickBot="1" x14ac:dyDescent="0.25">
      <c r="A17" s="77"/>
      <c r="B17" s="28" t="s">
        <v>259</v>
      </c>
      <c r="C17" s="29">
        <v>4241</v>
      </c>
      <c r="D17" s="29">
        <v>32365050</v>
      </c>
      <c r="E17" s="29">
        <v>450</v>
      </c>
      <c r="F17" s="29">
        <v>585450</v>
      </c>
      <c r="G17" s="29">
        <v>7631.4666352275399</v>
      </c>
      <c r="H17" s="29">
        <v>3600</v>
      </c>
      <c r="I17" s="29"/>
      <c r="J17" s="29">
        <v>3444</v>
      </c>
      <c r="K17" s="29">
        <v>17327700</v>
      </c>
      <c r="L17" s="29">
        <v>450</v>
      </c>
      <c r="M17" s="29">
        <v>585450</v>
      </c>
      <c r="N17" s="29">
        <v>5031.2717770034797</v>
      </c>
      <c r="O17" s="29">
        <v>3150</v>
      </c>
      <c r="P17" s="29"/>
      <c r="Q17" s="29">
        <v>797</v>
      </c>
      <c r="R17" s="29">
        <v>15037350</v>
      </c>
      <c r="S17" s="29">
        <v>600</v>
      </c>
      <c r="T17" s="29">
        <v>293100</v>
      </c>
      <c r="U17" s="29">
        <v>18867.440401505599</v>
      </c>
      <c r="V17" s="29">
        <v>8550</v>
      </c>
    </row>
    <row r="18" spans="1:22" ht="15" thickBot="1" x14ac:dyDescent="0.25">
      <c r="A18" s="77"/>
      <c r="B18" s="28" t="s">
        <v>298</v>
      </c>
      <c r="C18" s="29">
        <v>4354</v>
      </c>
      <c r="D18" s="29">
        <v>26744400</v>
      </c>
      <c r="E18" s="29">
        <v>500</v>
      </c>
      <c r="F18" s="29">
        <v>437100</v>
      </c>
      <c r="G18" s="29">
        <v>6142.4896646761599</v>
      </c>
      <c r="H18" s="29">
        <v>2100</v>
      </c>
      <c r="I18" s="29"/>
      <c r="J18" s="29">
        <v>3595</v>
      </c>
      <c r="K18" s="29">
        <v>12343100</v>
      </c>
      <c r="L18" s="29">
        <v>500</v>
      </c>
      <c r="M18" s="29">
        <v>437100</v>
      </c>
      <c r="N18" s="29">
        <v>3433.4075104311501</v>
      </c>
      <c r="O18" s="29">
        <v>1900</v>
      </c>
      <c r="P18" s="29"/>
      <c r="Q18" s="29">
        <v>759</v>
      </c>
      <c r="R18" s="29">
        <v>14401300</v>
      </c>
      <c r="S18" s="29">
        <v>1100</v>
      </c>
      <c r="T18" s="29">
        <v>239000</v>
      </c>
      <c r="U18" s="29">
        <v>18974.044795783899</v>
      </c>
      <c r="V18" s="29">
        <v>7500</v>
      </c>
    </row>
    <row r="19" spans="1:22" ht="15" thickBot="1" x14ac:dyDescent="0.25">
      <c r="A19" s="77"/>
      <c r="B19" s="28" t="s">
        <v>299</v>
      </c>
      <c r="C19" s="29">
        <v>2234</v>
      </c>
      <c r="D19" s="29">
        <v>22786200</v>
      </c>
      <c r="E19" s="29">
        <v>450</v>
      </c>
      <c r="F19" s="29">
        <v>582450</v>
      </c>
      <c r="G19" s="29">
        <v>10199.7314234557</v>
      </c>
      <c r="H19" s="29">
        <v>3300</v>
      </c>
      <c r="I19" s="29"/>
      <c r="J19" s="29">
        <v>1521</v>
      </c>
      <c r="K19" s="29">
        <v>8808900</v>
      </c>
      <c r="L19" s="29">
        <v>450</v>
      </c>
      <c r="M19" s="29">
        <v>582450</v>
      </c>
      <c r="N19" s="29">
        <v>5791.5187376725798</v>
      </c>
      <c r="O19" s="29">
        <v>2400</v>
      </c>
      <c r="P19" s="29"/>
      <c r="Q19" s="29">
        <v>713</v>
      </c>
      <c r="R19" s="29">
        <v>13977300</v>
      </c>
      <c r="S19" s="29">
        <v>1050</v>
      </c>
      <c r="T19" s="29">
        <v>293100</v>
      </c>
      <c r="U19" s="29">
        <v>19603.506311360401</v>
      </c>
      <c r="V19" s="29">
        <v>8100</v>
      </c>
    </row>
    <row r="20" spans="1:22" ht="15" thickBot="1" x14ac:dyDescent="0.25">
      <c r="A20" s="77"/>
      <c r="B20" s="28" t="s">
        <v>300</v>
      </c>
      <c r="C20" s="29">
        <v>2209</v>
      </c>
      <c r="D20" s="29">
        <v>22682250</v>
      </c>
      <c r="E20" s="29">
        <v>450</v>
      </c>
      <c r="F20" s="29">
        <v>591300</v>
      </c>
      <c r="G20" s="29">
        <v>10268.107741059301</v>
      </c>
      <c r="H20" s="29">
        <v>3300</v>
      </c>
      <c r="I20" s="29"/>
      <c r="J20" s="29">
        <v>1515</v>
      </c>
      <c r="K20" s="29">
        <v>8860350</v>
      </c>
      <c r="L20" s="29">
        <v>450</v>
      </c>
      <c r="M20" s="29">
        <v>591300</v>
      </c>
      <c r="N20" s="29">
        <v>5848.4158415841603</v>
      </c>
      <c r="O20" s="29">
        <v>2400</v>
      </c>
      <c r="P20" s="29"/>
      <c r="Q20" s="29">
        <v>694</v>
      </c>
      <c r="R20" s="29">
        <v>13821900</v>
      </c>
      <c r="S20" s="29">
        <v>1500</v>
      </c>
      <c r="T20" s="29">
        <v>331200</v>
      </c>
      <c r="U20" s="29">
        <v>19916.282420749299</v>
      </c>
      <c r="V20" s="29">
        <v>8550</v>
      </c>
    </row>
    <row r="21" spans="1:22" ht="15" thickBot="1" x14ac:dyDescent="0.25">
      <c r="A21" s="77"/>
      <c r="B21" s="28" t="s">
        <v>301</v>
      </c>
      <c r="C21" s="29">
        <v>2890</v>
      </c>
      <c r="D21" s="29">
        <v>25781250</v>
      </c>
      <c r="E21" s="29">
        <v>450</v>
      </c>
      <c r="F21" s="29">
        <v>589800</v>
      </c>
      <c r="G21" s="29">
        <v>8920.8477508650503</v>
      </c>
      <c r="H21" s="29">
        <v>3150</v>
      </c>
      <c r="I21" s="29"/>
      <c r="J21" s="29">
        <v>2208</v>
      </c>
      <c r="K21" s="29">
        <v>11474400</v>
      </c>
      <c r="L21" s="29">
        <v>750</v>
      </c>
      <c r="M21" s="29">
        <v>589800</v>
      </c>
      <c r="N21" s="29">
        <v>5196.7391304347802</v>
      </c>
      <c r="O21" s="29">
        <v>2550</v>
      </c>
      <c r="P21" s="29"/>
      <c r="Q21" s="29">
        <v>682</v>
      </c>
      <c r="R21" s="29">
        <v>14306850</v>
      </c>
      <c r="S21" s="29">
        <v>450</v>
      </c>
      <c r="T21" s="29">
        <v>309600</v>
      </c>
      <c r="U21" s="29">
        <v>20977.785923753701</v>
      </c>
      <c r="V21" s="29">
        <v>9000</v>
      </c>
    </row>
    <row r="22" spans="1:22" ht="15" thickBot="1" x14ac:dyDescent="0.25">
      <c r="A22" s="77"/>
      <c r="B22" s="28" t="s">
        <v>302</v>
      </c>
      <c r="C22" s="29">
        <v>2860</v>
      </c>
      <c r="D22" s="29">
        <v>25432650</v>
      </c>
      <c r="E22" s="29">
        <v>750</v>
      </c>
      <c r="F22" s="29">
        <v>465600</v>
      </c>
      <c r="G22" s="29">
        <v>8892.5349650349708</v>
      </c>
      <c r="H22" s="29">
        <v>3150</v>
      </c>
      <c r="I22" s="29"/>
      <c r="J22" s="29">
        <v>2188</v>
      </c>
      <c r="K22" s="29">
        <v>11373600</v>
      </c>
      <c r="L22" s="29">
        <v>750</v>
      </c>
      <c r="M22" s="29">
        <v>465600</v>
      </c>
      <c r="N22" s="29">
        <v>5198.1718464350997</v>
      </c>
      <c r="O22" s="29">
        <v>2550</v>
      </c>
      <c r="P22" s="29"/>
      <c r="Q22" s="29">
        <v>672</v>
      </c>
      <c r="R22" s="29">
        <v>14059050</v>
      </c>
      <c r="S22" s="29">
        <v>1350</v>
      </c>
      <c r="T22" s="29">
        <v>309450</v>
      </c>
      <c r="U22" s="29">
        <v>20921.205357142899</v>
      </c>
      <c r="V22" s="29">
        <v>8775</v>
      </c>
    </row>
    <row r="23" spans="1:22" ht="15" thickBot="1" x14ac:dyDescent="0.25">
      <c r="A23" s="77"/>
      <c r="B23" s="28" t="s">
        <v>282</v>
      </c>
      <c r="C23" s="29">
        <v>2660</v>
      </c>
      <c r="D23" s="29">
        <v>26490750</v>
      </c>
      <c r="E23" s="29">
        <v>600</v>
      </c>
      <c r="F23" s="29">
        <v>585900</v>
      </c>
      <c r="G23" s="29">
        <v>9958.9285714285706</v>
      </c>
      <c r="H23" s="29">
        <v>3600</v>
      </c>
      <c r="I23" s="29"/>
      <c r="J23" s="29">
        <v>1965</v>
      </c>
      <c r="K23" s="29">
        <v>11284200</v>
      </c>
      <c r="L23" s="29">
        <v>600</v>
      </c>
      <c r="M23" s="29">
        <v>585900</v>
      </c>
      <c r="N23" s="29">
        <v>5742.59541984733</v>
      </c>
      <c r="O23" s="29">
        <v>3000</v>
      </c>
      <c r="P23" s="29"/>
      <c r="Q23" s="29">
        <v>695</v>
      </c>
      <c r="R23" s="29">
        <v>15206550</v>
      </c>
      <c r="S23" s="29">
        <v>1200</v>
      </c>
      <c r="T23" s="29">
        <v>346650</v>
      </c>
      <c r="U23" s="29">
        <v>21879.928057554</v>
      </c>
      <c r="V23" s="29">
        <v>9000</v>
      </c>
    </row>
    <row r="24" spans="1:22" x14ac:dyDescent="0.2">
      <c r="A24" s="78"/>
      <c r="B24" s="30" t="s">
        <v>287</v>
      </c>
      <c r="C24" s="31">
        <v>1229</v>
      </c>
      <c r="D24" s="31">
        <v>22537200</v>
      </c>
      <c r="E24" s="31">
        <v>750</v>
      </c>
      <c r="F24" s="31">
        <v>587700</v>
      </c>
      <c r="G24" s="31">
        <v>18337.835638730699</v>
      </c>
      <c r="H24" s="31">
        <v>6000</v>
      </c>
      <c r="I24" s="31"/>
      <c r="J24" s="31">
        <v>632</v>
      </c>
      <c r="K24" s="31">
        <v>6666600</v>
      </c>
      <c r="L24" s="31">
        <v>750</v>
      </c>
      <c r="M24" s="31">
        <v>587700</v>
      </c>
      <c r="N24" s="31">
        <v>10548.417721518999</v>
      </c>
      <c r="O24" s="31">
        <v>3750</v>
      </c>
      <c r="P24" s="31"/>
      <c r="Q24" s="31">
        <v>597</v>
      </c>
      <c r="R24" s="31">
        <v>15870600</v>
      </c>
      <c r="S24" s="31">
        <v>1500</v>
      </c>
      <c r="T24" s="31">
        <v>371850</v>
      </c>
      <c r="U24" s="31">
        <v>26583.919597989901</v>
      </c>
      <c r="V24" s="31">
        <v>10950</v>
      </c>
    </row>
    <row r="25" spans="1:22" ht="15" thickBot="1" x14ac:dyDescent="0.25">
      <c r="A25" s="76" t="s">
        <v>49</v>
      </c>
      <c r="B25" s="26" t="s">
        <v>244</v>
      </c>
      <c r="C25" s="27">
        <v>4924</v>
      </c>
      <c r="D25" s="27">
        <v>12031866</v>
      </c>
      <c r="E25" s="27">
        <v>51</v>
      </c>
      <c r="F25" s="27">
        <v>920483</v>
      </c>
      <c r="G25" s="27">
        <v>2443.5146222583298</v>
      </c>
      <c r="H25" s="27">
        <v>133</v>
      </c>
      <c r="I25" s="27"/>
      <c r="J25" s="27">
        <v>3882</v>
      </c>
      <c r="K25" s="27">
        <v>5652112</v>
      </c>
      <c r="L25" s="27">
        <v>51</v>
      </c>
      <c r="M25" s="27">
        <v>269849</v>
      </c>
      <c r="N25" s="27">
        <v>1455.9793920659499</v>
      </c>
      <c r="O25" s="27">
        <v>172</v>
      </c>
      <c r="P25" s="27"/>
      <c r="Q25" s="27">
        <v>1042</v>
      </c>
      <c r="R25" s="27">
        <v>6379754</v>
      </c>
      <c r="S25" s="27">
        <v>51</v>
      </c>
      <c r="T25" s="27">
        <v>920483</v>
      </c>
      <c r="U25" s="27">
        <v>6122.6046065259097</v>
      </c>
      <c r="V25" s="27">
        <v>92</v>
      </c>
    </row>
    <row r="26" spans="1:22" ht="15" thickBot="1" x14ac:dyDescent="0.25">
      <c r="A26" s="77"/>
      <c r="B26" s="28" t="s">
        <v>252</v>
      </c>
      <c r="C26" s="29">
        <v>4463</v>
      </c>
      <c r="D26" s="29">
        <v>9207398</v>
      </c>
      <c r="E26" s="29">
        <v>51</v>
      </c>
      <c r="F26" s="29">
        <v>957565</v>
      </c>
      <c r="G26" s="29">
        <v>2063.0513107775</v>
      </c>
      <c r="H26" s="29">
        <v>196</v>
      </c>
      <c r="I26" s="29"/>
      <c r="J26" s="29">
        <v>3967</v>
      </c>
      <c r="K26" s="29">
        <v>4872528</v>
      </c>
      <c r="L26" s="29">
        <v>51</v>
      </c>
      <c r="M26" s="29">
        <v>269849</v>
      </c>
      <c r="N26" s="29">
        <v>1228.2651877993401</v>
      </c>
      <c r="O26" s="29">
        <v>216</v>
      </c>
      <c r="P26" s="29"/>
      <c r="Q26" s="29">
        <v>496</v>
      </c>
      <c r="R26" s="29">
        <v>4334870</v>
      </c>
      <c r="S26" s="29">
        <v>53</v>
      </c>
      <c r="T26" s="29">
        <v>957565</v>
      </c>
      <c r="U26" s="29">
        <v>8739.6572580645206</v>
      </c>
      <c r="V26" s="29">
        <v>146</v>
      </c>
    </row>
    <row r="27" spans="1:22" ht="15" thickBot="1" x14ac:dyDescent="0.25">
      <c r="A27" s="77"/>
      <c r="B27" s="28" t="s">
        <v>259</v>
      </c>
      <c r="C27" s="29">
        <v>4310</v>
      </c>
      <c r="D27" s="29">
        <v>8238604</v>
      </c>
      <c r="E27" s="29">
        <v>51</v>
      </c>
      <c r="F27" s="29">
        <v>920483</v>
      </c>
      <c r="G27" s="29">
        <v>1911.5090487238999</v>
      </c>
      <c r="H27" s="29">
        <v>185</v>
      </c>
      <c r="I27" s="29"/>
      <c r="J27" s="29">
        <v>3867</v>
      </c>
      <c r="K27" s="29">
        <v>4734089</v>
      </c>
      <c r="L27" s="29">
        <v>51</v>
      </c>
      <c r="M27" s="29">
        <v>230861</v>
      </c>
      <c r="N27" s="29">
        <v>1224.22782518748</v>
      </c>
      <c r="O27" s="29">
        <v>194</v>
      </c>
      <c r="P27" s="29"/>
      <c r="Q27" s="29">
        <v>443</v>
      </c>
      <c r="R27" s="29">
        <v>3504515</v>
      </c>
      <c r="S27" s="29">
        <v>53</v>
      </c>
      <c r="T27" s="29">
        <v>920483</v>
      </c>
      <c r="U27" s="29">
        <v>7910.8690744920996</v>
      </c>
      <c r="V27" s="29">
        <v>161</v>
      </c>
    </row>
    <row r="28" spans="1:22" ht="15" thickBot="1" x14ac:dyDescent="0.25">
      <c r="A28" s="77"/>
      <c r="B28" s="28" t="s">
        <v>298</v>
      </c>
      <c r="C28" s="29">
        <v>4688</v>
      </c>
      <c r="D28" s="29">
        <v>9030265</v>
      </c>
      <c r="E28" s="29">
        <v>51</v>
      </c>
      <c r="F28" s="29">
        <v>920483</v>
      </c>
      <c r="G28" s="29">
        <v>1926.2510665529001</v>
      </c>
      <c r="H28" s="29">
        <v>161.5</v>
      </c>
      <c r="I28" s="29"/>
      <c r="J28" s="29">
        <v>3743</v>
      </c>
      <c r="K28" s="29">
        <v>4563363</v>
      </c>
      <c r="L28" s="29">
        <v>51</v>
      </c>
      <c r="M28" s="29">
        <v>299994</v>
      </c>
      <c r="N28" s="29">
        <v>1219.17258883249</v>
      </c>
      <c r="O28" s="29">
        <v>230</v>
      </c>
      <c r="P28" s="29"/>
      <c r="Q28" s="29">
        <v>945</v>
      </c>
      <c r="R28" s="29">
        <v>4466902</v>
      </c>
      <c r="S28" s="29">
        <v>52</v>
      </c>
      <c r="T28" s="29">
        <v>920483</v>
      </c>
      <c r="U28" s="29">
        <v>4726.8804232804196</v>
      </c>
      <c r="V28" s="29">
        <v>95</v>
      </c>
    </row>
    <row r="29" spans="1:22" ht="15" thickBot="1" x14ac:dyDescent="0.25">
      <c r="A29" s="77"/>
      <c r="B29" s="28" t="s">
        <v>299</v>
      </c>
      <c r="C29" s="29">
        <v>4577</v>
      </c>
      <c r="D29" s="29">
        <v>11810239</v>
      </c>
      <c r="E29" s="29">
        <v>51</v>
      </c>
      <c r="F29" s="29">
        <v>957565</v>
      </c>
      <c r="G29" s="29">
        <v>2580.3449857985602</v>
      </c>
      <c r="H29" s="29">
        <v>172</v>
      </c>
      <c r="I29" s="29"/>
      <c r="J29" s="29">
        <v>4043</v>
      </c>
      <c r="K29" s="29">
        <v>6353355</v>
      </c>
      <c r="L29" s="29">
        <v>51</v>
      </c>
      <c r="M29" s="29">
        <v>560521</v>
      </c>
      <c r="N29" s="29">
        <v>1571.4457086322</v>
      </c>
      <c r="O29" s="29">
        <v>177</v>
      </c>
      <c r="P29" s="29"/>
      <c r="Q29" s="29">
        <v>534</v>
      </c>
      <c r="R29" s="29">
        <v>5456884</v>
      </c>
      <c r="S29" s="29">
        <v>51</v>
      </c>
      <c r="T29" s="29">
        <v>957565</v>
      </c>
      <c r="U29" s="29">
        <v>10218.883895131101</v>
      </c>
      <c r="V29" s="29">
        <v>156.5</v>
      </c>
    </row>
    <row r="30" spans="1:22" ht="15" thickBot="1" x14ac:dyDescent="0.25">
      <c r="A30" s="77"/>
      <c r="B30" s="28" t="s">
        <v>300</v>
      </c>
      <c r="C30" s="29">
        <v>4689</v>
      </c>
      <c r="D30" s="29">
        <v>11209989</v>
      </c>
      <c r="E30" s="29">
        <v>51</v>
      </c>
      <c r="F30" s="29">
        <v>957565</v>
      </c>
      <c r="G30" s="29">
        <v>2390.6992962252102</v>
      </c>
      <c r="H30" s="29">
        <v>170</v>
      </c>
      <c r="I30" s="29"/>
      <c r="J30" s="29">
        <v>4098</v>
      </c>
      <c r="K30" s="29">
        <v>5275285</v>
      </c>
      <c r="L30" s="29">
        <v>51</v>
      </c>
      <c r="M30" s="29">
        <v>560521</v>
      </c>
      <c r="N30" s="29">
        <v>1287.2828208882399</v>
      </c>
      <c r="O30" s="29">
        <v>172</v>
      </c>
      <c r="P30" s="29"/>
      <c r="Q30" s="29">
        <v>591</v>
      </c>
      <c r="R30" s="29">
        <v>5934704</v>
      </c>
      <c r="S30" s="29">
        <v>54</v>
      </c>
      <c r="T30" s="29">
        <v>957565</v>
      </c>
      <c r="U30" s="29">
        <v>10041.800338409499</v>
      </c>
      <c r="V30" s="29">
        <v>157</v>
      </c>
    </row>
    <row r="31" spans="1:22" ht="15" thickBot="1" x14ac:dyDescent="0.25">
      <c r="A31" s="77"/>
      <c r="B31" s="28" t="s">
        <v>301</v>
      </c>
      <c r="C31" s="29">
        <v>4221</v>
      </c>
      <c r="D31" s="29">
        <v>12073462</v>
      </c>
      <c r="E31" s="29">
        <v>51</v>
      </c>
      <c r="F31" s="29">
        <v>957565</v>
      </c>
      <c r="G31" s="29">
        <v>2860.3321487799099</v>
      </c>
      <c r="H31" s="29">
        <v>193</v>
      </c>
      <c r="I31" s="29"/>
      <c r="J31" s="29">
        <v>3746</v>
      </c>
      <c r="K31" s="29">
        <v>4939141</v>
      </c>
      <c r="L31" s="29">
        <v>51</v>
      </c>
      <c r="M31" s="29">
        <v>302822</v>
      </c>
      <c r="N31" s="29">
        <v>1318.51067805659</v>
      </c>
      <c r="O31" s="29">
        <v>203</v>
      </c>
      <c r="P31" s="29"/>
      <c r="Q31" s="29">
        <v>475</v>
      </c>
      <c r="R31" s="29">
        <v>7134321</v>
      </c>
      <c r="S31" s="29">
        <v>51</v>
      </c>
      <c r="T31" s="29">
        <v>957565</v>
      </c>
      <c r="U31" s="29">
        <v>15019.623157894701</v>
      </c>
      <c r="V31" s="29">
        <v>178</v>
      </c>
    </row>
    <row r="32" spans="1:22" ht="15" thickBot="1" x14ac:dyDescent="0.25">
      <c r="A32" s="77"/>
      <c r="B32" s="28" t="s">
        <v>302</v>
      </c>
      <c r="C32" s="29">
        <v>4172</v>
      </c>
      <c r="D32" s="29">
        <v>9836816</v>
      </c>
      <c r="E32" s="29">
        <v>51</v>
      </c>
      <c r="F32" s="29">
        <v>920483</v>
      </c>
      <c r="G32" s="29">
        <v>2357.8178331735398</v>
      </c>
      <c r="H32" s="29">
        <v>191</v>
      </c>
      <c r="I32" s="29"/>
      <c r="J32" s="29">
        <v>3705</v>
      </c>
      <c r="K32" s="29">
        <v>5296118</v>
      </c>
      <c r="L32" s="29">
        <v>51</v>
      </c>
      <c r="M32" s="29">
        <v>560521</v>
      </c>
      <c r="N32" s="29">
        <v>1429.4515519568199</v>
      </c>
      <c r="O32" s="29">
        <v>205</v>
      </c>
      <c r="P32" s="29"/>
      <c r="Q32" s="29">
        <v>467</v>
      </c>
      <c r="R32" s="29">
        <v>4540698</v>
      </c>
      <c r="S32" s="29">
        <v>54</v>
      </c>
      <c r="T32" s="29">
        <v>920483</v>
      </c>
      <c r="U32" s="29">
        <v>9723.1220556745193</v>
      </c>
      <c r="V32" s="29">
        <v>171</v>
      </c>
    </row>
    <row r="33" spans="1:22" ht="15" thickBot="1" x14ac:dyDescent="0.25">
      <c r="A33" s="77"/>
      <c r="B33" s="28" t="s">
        <v>282</v>
      </c>
      <c r="C33" s="29">
        <v>4045</v>
      </c>
      <c r="D33" s="29">
        <v>10684760</v>
      </c>
      <c r="E33" s="29">
        <v>51</v>
      </c>
      <c r="F33" s="29">
        <v>957565</v>
      </c>
      <c r="G33" s="29">
        <v>2641.4734239802201</v>
      </c>
      <c r="H33" s="29">
        <v>114</v>
      </c>
      <c r="I33" s="29"/>
      <c r="J33" s="29">
        <v>3611</v>
      </c>
      <c r="K33" s="29">
        <v>4445854</v>
      </c>
      <c r="L33" s="29">
        <v>51</v>
      </c>
      <c r="M33" s="29">
        <v>560521</v>
      </c>
      <c r="N33" s="29">
        <v>1231.1974522293001</v>
      </c>
      <c r="O33" s="29">
        <v>109</v>
      </c>
      <c r="P33" s="29"/>
      <c r="Q33" s="29">
        <v>434</v>
      </c>
      <c r="R33" s="29">
        <v>6238906</v>
      </c>
      <c r="S33" s="29">
        <v>53</v>
      </c>
      <c r="T33" s="29">
        <v>957565</v>
      </c>
      <c r="U33" s="29">
        <v>14375.359447004599</v>
      </c>
      <c r="V33" s="29">
        <v>133</v>
      </c>
    </row>
    <row r="34" spans="1:22" x14ac:dyDescent="0.2">
      <c r="A34" s="78"/>
      <c r="B34" s="30" t="s">
        <v>287</v>
      </c>
      <c r="C34" s="31">
        <v>5730</v>
      </c>
      <c r="D34" s="31">
        <v>9635717</v>
      </c>
      <c r="E34" s="31">
        <v>51</v>
      </c>
      <c r="F34" s="31">
        <v>920483</v>
      </c>
      <c r="G34" s="31">
        <v>1681.6260034904001</v>
      </c>
      <c r="H34" s="31">
        <v>310</v>
      </c>
      <c r="I34" s="31"/>
      <c r="J34" s="31">
        <v>5315</v>
      </c>
      <c r="K34" s="31">
        <v>4786487</v>
      </c>
      <c r="L34" s="31">
        <v>51</v>
      </c>
      <c r="M34" s="31">
        <v>498119</v>
      </c>
      <c r="N34" s="31">
        <v>900.56199435559699</v>
      </c>
      <c r="O34" s="31">
        <v>314</v>
      </c>
      <c r="P34" s="31"/>
      <c r="Q34" s="31">
        <v>415</v>
      </c>
      <c r="R34" s="31">
        <v>4849230</v>
      </c>
      <c r="S34" s="31">
        <v>53</v>
      </c>
      <c r="T34" s="31">
        <v>920483</v>
      </c>
      <c r="U34" s="31">
        <v>11684.8915662651</v>
      </c>
      <c r="V34" s="31">
        <v>143</v>
      </c>
    </row>
    <row r="35" spans="1:22" ht="15" thickBot="1" x14ac:dyDescent="0.25">
      <c r="A35" s="76" t="s">
        <v>210</v>
      </c>
      <c r="B35" s="26" t="s">
        <v>244</v>
      </c>
      <c r="C35" s="27">
        <v>1904</v>
      </c>
      <c r="D35" s="27">
        <v>23380336</v>
      </c>
      <c r="E35" s="27">
        <v>181</v>
      </c>
      <c r="F35" s="27">
        <v>957627</v>
      </c>
      <c r="G35" s="27">
        <v>12279.588235294101</v>
      </c>
      <c r="H35" s="27">
        <v>1181.5</v>
      </c>
      <c r="I35" s="27"/>
      <c r="J35" s="27">
        <v>1481</v>
      </c>
      <c r="K35" s="27">
        <v>11728597</v>
      </c>
      <c r="L35" s="27">
        <v>299</v>
      </c>
      <c r="M35" s="27">
        <v>957627</v>
      </c>
      <c r="N35" s="27">
        <v>7919.3767724510499</v>
      </c>
      <c r="O35" s="27">
        <v>1234</v>
      </c>
      <c r="P35" s="27"/>
      <c r="Q35" s="27">
        <v>423</v>
      </c>
      <c r="R35" s="27">
        <v>11651739</v>
      </c>
      <c r="S35" s="27">
        <v>181</v>
      </c>
      <c r="T35" s="27">
        <v>804248</v>
      </c>
      <c r="U35" s="27">
        <v>27545.4822695035</v>
      </c>
      <c r="V35" s="27">
        <v>942</v>
      </c>
    </row>
    <row r="36" spans="1:22" ht="15" thickBot="1" x14ac:dyDescent="0.25">
      <c r="A36" s="77"/>
      <c r="B36" s="28" t="s">
        <v>252</v>
      </c>
      <c r="C36" s="29">
        <v>1624</v>
      </c>
      <c r="D36" s="29">
        <v>22425393</v>
      </c>
      <c r="E36" s="29">
        <v>186</v>
      </c>
      <c r="F36" s="29">
        <v>957532</v>
      </c>
      <c r="G36" s="29">
        <v>13808.739532019699</v>
      </c>
      <c r="H36" s="29">
        <v>1585.5</v>
      </c>
      <c r="I36" s="29"/>
      <c r="J36" s="29">
        <v>1180</v>
      </c>
      <c r="K36" s="29">
        <v>11594721</v>
      </c>
      <c r="L36" s="29">
        <v>313</v>
      </c>
      <c r="M36" s="29">
        <v>957532</v>
      </c>
      <c r="N36" s="29">
        <v>9826.0347457627104</v>
      </c>
      <c r="O36" s="29">
        <v>1976</v>
      </c>
      <c r="P36" s="29"/>
      <c r="Q36" s="29">
        <v>444</v>
      </c>
      <c r="R36" s="29">
        <v>10830672</v>
      </c>
      <c r="S36" s="29">
        <v>186</v>
      </c>
      <c r="T36" s="29">
        <v>920516</v>
      </c>
      <c r="U36" s="29">
        <v>24393.4054054054</v>
      </c>
      <c r="V36" s="29">
        <v>722.5</v>
      </c>
    </row>
    <row r="37" spans="1:22" ht="15" thickBot="1" x14ac:dyDescent="0.25">
      <c r="A37" s="77"/>
      <c r="B37" s="28" t="s">
        <v>259</v>
      </c>
      <c r="C37" s="29">
        <v>2209</v>
      </c>
      <c r="D37" s="29">
        <v>28010134</v>
      </c>
      <c r="E37" s="29">
        <v>216</v>
      </c>
      <c r="F37" s="29">
        <v>960103</v>
      </c>
      <c r="G37" s="29">
        <v>12680.006337709399</v>
      </c>
      <c r="H37" s="29">
        <v>922</v>
      </c>
      <c r="I37" s="29"/>
      <c r="J37" s="29">
        <v>1889</v>
      </c>
      <c r="K37" s="29">
        <v>12792697</v>
      </c>
      <c r="L37" s="29">
        <v>216</v>
      </c>
      <c r="M37" s="29">
        <v>957591</v>
      </c>
      <c r="N37" s="29">
        <v>6772.2059290630004</v>
      </c>
      <c r="O37" s="29">
        <v>849</v>
      </c>
      <c r="P37" s="29"/>
      <c r="Q37" s="29">
        <v>320</v>
      </c>
      <c r="R37" s="29">
        <v>15217437</v>
      </c>
      <c r="S37" s="29">
        <v>236</v>
      </c>
      <c r="T37" s="29">
        <v>960103</v>
      </c>
      <c r="U37" s="29">
        <v>47554.490624999999</v>
      </c>
      <c r="V37" s="29">
        <v>2248</v>
      </c>
    </row>
    <row r="38" spans="1:22" ht="15" thickBot="1" x14ac:dyDescent="0.25">
      <c r="A38" s="77"/>
      <c r="B38" s="28" t="s">
        <v>298</v>
      </c>
      <c r="C38" s="29">
        <v>1745</v>
      </c>
      <c r="D38" s="29">
        <v>23127143</v>
      </c>
      <c r="E38" s="29">
        <v>174</v>
      </c>
      <c r="F38" s="29">
        <v>957566</v>
      </c>
      <c r="G38" s="29">
        <v>13253.377077363901</v>
      </c>
      <c r="H38" s="29">
        <v>1353</v>
      </c>
      <c r="I38" s="29"/>
      <c r="J38" s="29">
        <v>1385</v>
      </c>
      <c r="K38" s="29">
        <v>10581697</v>
      </c>
      <c r="L38" s="29">
        <v>306</v>
      </c>
      <c r="M38" s="29">
        <v>957517</v>
      </c>
      <c r="N38" s="29">
        <v>7640.2144404332103</v>
      </c>
      <c r="O38" s="29">
        <v>1393</v>
      </c>
      <c r="P38" s="29"/>
      <c r="Q38" s="29">
        <v>360</v>
      </c>
      <c r="R38" s="29">
        <v>12545446</v>
      </c>
      <c r="S38" s="29">
        <v>174</v>
      </c>
      <c r="T38" s="29">
        <v>957566</v>
      </c>
      <c r="U38" s="29">
        <v>34848.461111111101</v>
      </c>
      <c r="V38" s="29">
        <v>1150.5</v>
      </c>
    </row>
    <row r="39" spans="1:22" ht="15" thickBot="1" x14ac:dyDescent="0.25">
      <c r="A39" s="77"/>
      <c r="B39" s="28" t="s">
        <v>299</v>
      </c>
      <c r="C39" s="29">
        <v>1902</v>
      </c>
      <c r="D39" s="29">
        <v>23605128</v>
      </c>
      <c r="E39" s="29">
        <v>158</v>
      </c>
      <c r="F39" s="29">
        <v>957564</v>
      </c>
      <c r="G39" s="29">
        <v>12410.6876971609</v>
      </c>
      <c r="H39" s="29">
        <v>1138</v>
      </c>
      <c r="I39" s="29"/>
      <c r="J39" s="29">
        <v>1340</v>
      </c>
      <c r="K39" s="29">
        <v>11714435</v>
      </c>
      <c r="L39" s="29">
        <v>306</v>
      </c>
      <c r="M39" s="29">
        <v>957559</v>
      </c>
      <c r="N39" s="29">
        <v>8742.11567164179</v>
      </c>
      <c r="O39" s="29">
        <v>1505</v>
      </c>
      <c r="P39" s="29"/>
      <c r="Q39" s="29">
        <v>562</v>
      </c>
      <c r="R39" s="29">
        <v>11890693</v>
      </c>
      <c r="S39" s="29">
        <v>158</v>
      </c>
      <c r="T39" s="29">
        <v>957564</v>
      </c>
      <c r="U39" s="29">
        <v>21157.816725978599</v>
      </c>
      <c r="V39" s="29">
        <v>529</v>
      </c>
    </row>
    <row r="40" spans="1:22" ht="15" thickBot="1" x14ac:dyDescent="0.25">
      <c r="A40" s="77"/>
      <c r="B40" s="28" t="s">
        <v>300</v>
      </c>
      <c r="C40" s="29">
        <v>1900</v>
      </c>
      <c r="D40" s="29">
        <v>23930244</v>
      </c>
      <c r="E40" s="29">
        <v>137</v>
      </c>
      <c r="F40" s="29">
        <v>957559</v>
      </c>
      <c r="G40" s="29">
        <v>12594.865263157901</v>
      </c>
      <c r="H40" s="29">
        <v>1152</v>
      </c>
      <c r="I40" s="29"/>
      <c r="J40" s="29">
        <v>1352</v>
      </c>
      <c r="K40" s="29">
        <v>11341281</v>
      </c>
      <c r="L40" s="29">
        <v>283</v>
      </c>
      <c r="M40" s="29">
        <v>957559</v>
      </c>
      <c r="N40" s="29">
        <v>8388.5214497041397</v>
      </c>
      <c r="O40" s="29">
        <v>1468.5</v>
      </c>
      <c r="P40" s="29"/>
      <c r="Q40" s="29">
        <v>548</v>
      </c>
      <c r="R40" s="29">
        <v>12588963</v>
      </c>
      <c r="S40" s="29">
        <v>137</v>
      </c>
      <c r="T40" s="29">
        <v>875090</v>
      </c>
      <c r="U40" s="29">
        <v>22972.560218978098</v>
      </c>
      <c r="V40" s="29">
        <v>541</v>
      </c>
    </row>
    <row r="41" spans="1:22" ht="15" thickBot="1" x14ac:dyDescent="0.25">
      <c r="A41" s="77"/>
      <c r="B41" s="28" t="s">
        <v>301</v>
      </c>
      <c r="C41" s="29">
        <v>1705</v>
      </c>
      <c r="D41" s="29">
        <v>25508389</v>
      </c>
      <c r="E41" s="29">
        <v>156</v>
      </c>
      <c r="F41" s="29">
        <v>957564</v>
      </c>
      <c r="G41" s="29">
        <v>14960.931964809401</v>
      </c>
      <c r="H41" s="29">
        <v>1377</v>
      </c>
      <c r="I41" s="29"/>
      <c r="J41" s="29">
        <v>1220</v>
      </c>
      <c r="K41" s="29">
        <v>11768508</v>
      </c>
      <c r="L41" s="29">
        <v>254</v>
      </c>
      <c r="M41" s="29">
        <v>957559</v>
      </c>
      <c r="N41" s="29">
        <v>9646.3180327868795</v>
      </c>
      <c r="O41" s="29">
        <v>1745</v>
      </c>
      <c r="P41" s="29"/>
      <c r="Q41" s="29">
        <v>485</v>
      </c>
      <c r="R41" s="29">
        <v>13739881</v>
      </c>
      <c r="S41" s="29">
        <v>156</v>
      </c>
      <c r="T41" s="29">
        <v>957564</v>
      </c>
      <c r="U41" s="29">
        <v>28329.6515463918</v>
      </c>
      <c r="V41" s="29">
        <v>651</v>
      </c>
    </row>
    <row r="42" spans="1:22" ht="15" thickBot="1" x14ac:dyDescent="0.25">
      <c r="A42" s="77"/>
      <c r="B42" s="28" t="s">
        <v>302</v>
      </c>
      <c r="C42" s="29">
        <v>1713</v>
      </c>
      <c r="D42" s="29">
        <v>22300807</v>
      </c>
      <c r="E42" s="29">
        <v>176</v>
      </c>
      <c r="F42" s="29">
        <v>957564</v>
      </c>
      <c r="G42" s="29">
        <v>13018.568009340301</v>
      </c>
      <c r="H42" s="29">
        <v>1345</v>
      </c>
      <c r="I42" s="29"/>
      <c r="J42" s="29">
        <v>1224</v>
      </c>
      <c r="K42" s="29">
        <v>11895880</v>
      </c>
      <c r="L42" s="29">
        <v>294</v>
      </c>
      <c r="M42" s="29">
        <v>957559</v>
      </c>
      <c r="N42" s="29">
        <v>9718.85620915033</v>
      </c>
      <c r="O42" s="29">
        <v>1745</v>
      </c>
      <c r="P42" s="29"/>
      <c r="Q42" s="29">
        <v>489</v>
      </c>
      <c r="R42" s="29">
        <v>10404927</v>
      </c>
      <c r="S42" s="29">
        <v>176</v>
      </c>
      <c r="T42" s="29">
        <v>957564</v>
      </c>
      <c r="U42" s="29">
        <v>21277.969325153401</v>
      </c>
      <c r="V42" s="29">
        <v>614</v>
      </c>
    </row>
    <row r="43" spans="1:22" ht="15" thickBot="1" x14ac:dyDescent="0.25">
      <c r="A43" s="77"/>
      <c r="B43" s="28" t="s">
        <v>282</v>
      </c>
      <c r="C43" s="29">
        <v>1709</v>
      </c>
      <c r="D43" s="29">
        <v>29726703</v>
      </c>
      <c r="E43" s="29">
        <v>194</v>
      </c>
      <c r="F43" s="29">
        <v>997240</v>
      </c>
      <c r="G43" s="29">
        <v>17394.208894090101</v>
      </c>
      <c r="H43" s="29">
        <v>1566</v>
      </c>
      <c r="I43" s="29"/>
      <c r="J43" s="29">
        <v>1146</v>
      </c>
      <c r="K43" s="29">
        <v>14287571</v>
      </c>
      <c r="L43" s="29">
        <v>464</v>
      </c>
      <c r="M43" s="29">
        <v>957559</v>
      </c>
      <c r="N43" s="29">
        <v>12467.3394415358</v>
      </c>
      <c r="O43" s="29">
        <v>2172.5</v>
      </c>
      <c r="P43" s="29"/>
      <c r="Q43" s="29">
        <v>563</v>
      </c>
      <c r="R43" s="29">
        <v>15439132</v>
      </c>
      <c r="S43" s="29">
        <v>194</v>
      </c>
      <c r="T43" s="29">
        <v>997240</v>
      </c>
      <c r="U43" s="29">
        <v>27422.9698046181</v>
      </c>
      <c r="V43" s="29">
        <v>718</v>
      </c>
    </row>
    <row r="44" spans="1:22" x14ac:dyDescent="0.2">
      <c r="A44" s="78"/>
      <c r="B44" s="30" t="s">
        <v>287</v>
      </c>
      <c r="C44" s="31">
        <v>1773</v>
      </c>
      <c r="D44" s="31">
        <v>28520391</v>
      </c>
      <c r="E44" s="31">
        <v>162</v>
      </c>
      <c r="F44" s="31">
        <v>957566</v>
      </c>
      <c r="G44" s="31">
        <v>16085.950930626101</v>
      </c>
      <c r="H44" s="31">
        <v>1567</v>
      </c>
      <c r="I44" s="31"/>
      <c r="J44" s="31">
        <v>1261</v>
      </c>
      <c r="K44" s="31">
        <v>14820864</v>
      </c>
      <c r="L44" s="31">
        <v>470</v>
      </c>
      <c r="M44" s="31">
        <v>957559</v>
      </c>
      <c r="N44" s="31">
        <v>11753.2624900872</v>
      </c>
      <c r="O44" s="31">
        <v>1934</v>
      </c>
      <c r="P44" s="31"/>
      <c r="Q44" s="31">
        <v>512</v>
      </c>
      <c r="R44" s="31">
        <v>13699527</v>
      </c>
      <c r="S44" s="31">
        <v>162</v>
      </c>
      <c r="T44" s="31">
        <v>957566</v>
      </c>
      <c r="U44" s="31">
        <v>26756.888671875</v>
      </c>
      <c r="V44" s="31">
        <v>883</v>
      </c>
    </row>
    <row r="45" spans="1:22" ht="15" thickBot="1" x14ac:dyDescent="0.25">
      <c r="A45" s="79" t="s">
        <v>220</v>
      </c>
      <c r="B45" s="32" t="s">
        <v>244</v>
      </c>
      <c r="C45" s="33">
        <v>2378</v>
      </c>
      <c r="D45" s="33">
        <v>18102158</v>
      </c>
      <c r="E45" s="33">
        <v>151</v>
      </c>
      <c r="F45" s="33">
        <v>957637</v>
      </c>
      <c r="G45" s="33">
        <v>7612.3456686291001</v>
      </c>
      <c r="H45" s="33">
        <v>678.5</v>
      </c>
      <c r="I45" s="33"/>
      <c r="J45" s="33">
        <v>2032</v>
      </c>
      <c r="K45" s="33">
        <v>8555635</v>
      </c>
      <c r="L45" s="33">
        <v>173</v>
      </c>
      <c r="M45" s="33">
        <v>957637</v>
      </c>
      <c r="N45" s="33">
        <v>4210.4502952755902</v>
      </c>
      <c r="O45" s="33">
        <v>609</v>
      </c>
      <c r="P45" s="33"/>
      <c r="Q45" s="33">
        <v>346</v>
      </c>
      <c r="R45" s="33">
        <v>9546523</v>
      </c>
      <c r="S45" s="33">
        <v>151</v>
      </c>
      <c r="T45" s="33">
        <v>693979</v>
      </c>
      <c r="U45" s="33">
        <v>27591.106936416199</v>
      </c>
      <c r="V45" s="33">
        <v>907.5</v>
      </c>
    </row>
    <row r="46" spans="1:22" ht="15" thickBot="1" x14ac:dyDescent="0.25">
      <c r="A46" s="77"/>
      <c r="B46" s="28" t="s">
        <v>252</v>
      </c>
      <c r="C46" s="29">
        <v>1422</v>
      </c>
      <c r="D46" s="29">
        <v>17636142</v>
      </c>
      <c r="E46" s="29">
        <v>78</v>
      </c>
      <c r="F46" s="29">
        <v>957592</v>
      </c>
      <c r="G46" s="29">
        <v>12402.3502109705</v>
      </c>
      <c r="H46" s="29">
        <v>1702</v>
      </c>
      <c r="I46" s="29"/>
      <c r="J46" s="29">
        <v>1184</v>
      </c>
      <c r="K46" s="29">
        <v>8975237</v>
      </c>
      <c r="L46" s="29">
        <v>78</v>
      </c>
      <c r="M46" s="29">
        <v>957533</v>
      </c>
      <c r="N46" s="29">
        <v>7580.4366554054004</v>
      </c>
      <c r="O46" s="29">
        <v>1669</v>
      </c>
      <c r="P46" s="29"/>
      <c r="Q46" s="29">
        <v>238</v>
      </c>
      <c r="R46" s="29">
        <v>8660905</v>
      </c>
      <c r="S46" s="29">
        <v>188</v>
      </c>
      <c r="T46" s="29">
        <v>957592</v>
      </c>
      <c r="U46" s="29">
        <v>36390.357142857101</v>
      </c>
      <c r="V46" s="29">
        <v>1825</v>
      </c>
    </row>
    <row r="47" spans="1:22" ht="15" thickBot="1" x14ac:dyDescent="0.25">
      <c r="A47" s="77"/>
      <c r="B47" s="28" t="s">
        <v>259</v>
      </c>
      <c r="C47" s="29">
        <v>2202</v>
      </c>
      <c r="D47" s="29">
        <v>22365513</v>
      </c>
      <c r="E47" s="29">
        <v>185</v>
      </c>
      <c r="F47" s="29">
        <v>957592</v>
      </c>
      <c r="G47" s="29">
        <v>10156.908719346</v>
      </c>
      <c r="H47" s="29">
        <v>766</v>
      </c>
      <c r="I47" s="29"/>
      <c r="J47" s="29">
        <v>1964</v>
      </c>
      <c r="K47" s="29">
        <v>10824583</v>
      </c>
      <c r="L47" s="29">
        <v>209</v>
      </c>
      <c r="M47" s="29">
        <v>957592</v>
      </c>
      <c r="N47" s="29">
        <v>5511.4984725050899</v>
      </c>
      <c r="O47" s="29">
        <v>646.5</v>
      </c>
      <c r="P47" s="29"/>
      <c r="Q47" s="29">
        <v>238</v>
      </c>
      <c r="R47" s="29">
        <v>11540930</v>
      </c>
      <c r="S47" s="29">
        <v>185</v>
      </c>
      <c r="T47" s="29">
        <v>957564</v>
      </c>
      <c r="U47" s="29">
        <v>48491.302521008402</v>
      </c>
      <c r="V47" s="29">
        <v>2426.5</v>
      </c>
    </row>
    <row r="48" spans="1:22" ht="15" thickBot="1" x14ac:dyDescent="0.25">
      <c r="A48" s="77"/>
      <c r="B48" s="28" t="s">
        <v>298</v>
      </c>
      <c r="C48" s="29">
        <v>1889</v>
      </c>
      <c r="D48" s="29">
        <v>18246958</v>
      </c>
      <c r="E48" s="29">
        <v>144</v>
      </c>
      <c r="F48" s="29">
        <v>957523</v>
      </c>
      <c r="G48" s="29">
        <v>9659.5860243515108</v>
      </c>
      <c r="H48" s="29">
        <v>985</v>
      </c>
      <c r="I48" s="29"/>
      <c r="J48" s="29">
        <v>1600</v>
      </c>
      <c r="K48" s="29">
        <v>9040784</v>
      </c>
      <c r="L48" s="29">
        <v>144</v>
      </c>
      <c r="M48" s="29">
        <v>957523</v>
      </c>
      <c r="N48" s="29">
        <v>5650.49</v>
      </c>
      <c r="O48" s="29">
        <v>981.5</v>
      </c>
      <c r="P48" s="29"/>
      <c r="Q48" s="29">
        <v>289</v>
      </c>
      <c r="R48" s="29">
        <v>9206174</v>
      </c>
      <c r="S48" s="29">
        <v>173</v>
      </c>
      <c r="T48" s="29">
        <v>957485</v>
      </c>
      <c r="U48" s="29">
        <v>31855.273356401402</v>
      </c>
      <c r="V48" s="29">
        <v>1110</v>
      </c>
    </row>
    <row r="49" spans="1:22" ht="15" thickBot="1" x14ac:dyDescent="0.25">
      <c r="A49" s="77"/>
      <c r="B49" s="28" t="s">
        <v>299</v>
      </c>
      <c r="C49" s="29">
        <v>1609</v>
      </c>
      <c r="D49" s="29">
        <v>17616370</v>
      </c>
      <c r="E49" s="29">
        <v>179</v>
      </c>
      <c r="F49" s="29">
        <v>957672</v>
      </c>
      <c r="G49" s="29">
        <v>10948.6451211933</v>
      </c>
      <c r="H49" s="29">
        <v>1168</v>
      </c>
      <c r="I49" s="29"/>
      <c r="J49" s="29">
        <v>1344</v>
      </c>
      <c r="K49" s="29">
        <v>9045070</v>
      </c>
      <c r="L49" s="29">
        <v>179</v>
      </c>
      <c r="M49" s="29">
        <v>957456</v>
      </c>
      <c r="N49" s="29">
        <v>6729.9627976190504</v>
      </c>
      <c r="O49" s="29">
        <v>1142.5</v>
      </c>
      <c r="P49" s="29"/>
      <c r="Q49" s="29">
        <v>265</v>
      </c>
      <c r="R49" s="29">
        <v>8571300</v>
      </c>
      <c r="S49" s="29">
        <v>217</v>
      </c>
      <c r="T49" s="29">
        <v>957672</v>
      </c>
      <c r="U49" s="29">
        <v>32344.528301886799</v>
      </c>
      <c r="V49" s="29">
        <v>1452</v>
      </c>
    </row>
    <row r="50" spans="1:22" ht="15" thickBot="1" x14ac:dyDescent="0.25">
      <c r="A50" s="77"/>
      <c r="B50" s="28" t="s">
        <v>300</v>
      </c>
      <c r="C50" s="29">
        <v>1533</v>
      </c>
      <c r="D50" s="29">
        <v>20152801</v>
      </c>
      <c r="E50" s="29">
        <v>88</v>
      </c>
      <c r="F50" s="29">
        <v>957641</v>
      </c>
      <c r="G50" s="29">
        <v>13145.988910632699</v>
      </c>
      <c r="H50" s="29">
        <v>1315</v>
      </c>
      <c r="I50" s="29"/>
      <c r="J50" s="29">
        <v>1279</v>
      </c>
      <c r="K50" s="29">
        <v>11261128</v>
      </c>
      <c r="L50" s="29">
        <v>88</v>
      </c>
      <c r="M50" s="29">
        <v>957558</v>
      </c>
      <c r="N50" s="29">
        <v>8804.6348709929607</v>
      </c>
      <c r="O50" s="29">
        <v>1318</v>
      </c>
      <c r="P50" s="29"/>
      <c r="Q50" s="29">
        <v>254</v>
      </c>
      <c r="R50" s="29">
        <v>8891673</v>
      </c>
      <c r="S50" s="29">
        <v>315</v>
      </c>
      <c r="T50" s="29">
        <v>957641</v>
      </c>
      <c r="U50" s="29">
        <v>35006.586614173197</v>
      </c>
      <c r="V50" s="29">
        <v>1269</v>
      </c>
    </row>
    <row r="51" spans="1:22" ht="15" thickBot="1" x14ac:dyDescent="0.25">
      <c r="A51" s="77"/>
      <c r="B51" s="28" t="s">
        <v>301</v>
      </c>
      <c r="C51" s="29">
        <v>1463</v>
      </c>
      <c r="D51" s="29">
        <v>18580769</v>
      </c>
      <c r="E51" s="29">
        <v>217</v>
      </c>
      <c r="F51" s="29">
        <v>957633</v>
      </c>
      <c r="G51" s="29">
        <v>12700.457279562501</v>
      </c>
      <c r="H51" s="29">
        <v>1464</v>
      </c>
      <c r="I51" s="29"/>
      <c r="J51" s="29">
        <v>1235</v>
      </c>
      <c r="K51" s="29">
        <v>10262524</v>
      </c>
      <c r="L51" s="29">
        <v>256</v>
      </c>
      <c r="M51" s="29">
        <v>957582</v>
      </c>
      <c r="N51" s="29">
        <v>8309.7360323886605</v>
      </c>
      <c r="O51" s="29">
        <v>1421</v>
      </c>
      <c r="P51" s="29"/>
      <c r="Q51" s="29">
        <v>228</v>
      </c>
      <c r="R51" s="29">
        <v>8318245</v>
      </c>
      <c r="S51" s="29">
        <v>217</v>
      </c>
      <c r="T51" s="29">
        <v>957633</v>
      </c>
      <c r="U51" s="29">
        <v>36483.530701754396</v>
      </c>
      <c r="V51" s="29">
        <v>1793.5</v>
      </c>
    </row>
    <row r="52" spans="1:22" ht="15" thickBot="1" x14ac:dyDescent="0.25">
      <c r="A52" s="77"/>
      <c r="B52" s="28" t="s">
        <v>302</v>
      </c>
      <c r="C52" s="29">
        <v>1505</v>
      </c>
      <c r="D52" s="29">
        <v>18416490</v>
      </c>
      <c r="E52" s="29">
        <v>232</v>
      </c>
      <c r="F52" s="29">
        <v>957575</v>
      </c>
      <c r="G52" s="29">
        <v>12236.8704318937</v>
      </c>
      <c r="H52" s="29">
        <v>1329</v>
      </c>
      <c r="I52" s="29"/>
      <c r="J52" s="29">
        <v>1292</v>
      </c>
      <c r="K52" s="29">
        <v>9717874</v>
      </c>
      <c r="L52" s="29">
        <v>232</v>
      </c>
      <c r="M52" s="29">
        <v>957447</v>
      </c>
      <c r="N52" s="29">
        <v>7521.5743034055704</v>
      </c>
      <c r="O52" s="29">
        <v>1280.5</v>
      </c>
      <c r="P52" s="29"/>
      <c r="Q52" s="29">
        <v>213</v>
      </c>
      <c r="R52" s="29">
        <v>8698616</v>
      </c>
      <c r="S52" s="29">
        <v>315</v>
      </c>
      <c r="T52" s="29">
        <v>957575</v>
      </c>
      <c r="U52" s="29">
        <v>40838.572769953098</v>
      </c>
      <c r="V52" s="29">
        <v>1855</v>
      </c>
    </row>
    <row r="53" spans="1:22" ht="15" thickBot="1" x14ac:dyDescent="0.25">
      <c r="A53" s="77"/>
      <c r="B53" s="28" t="s">
        <v>282</v>
      </c>
      <c r="C53" s="29">
        <v>1380</v>
      </c>
      <c r="D53" s="29">
        <v>22245560</v>
      </c>
      <c r="E53" s="29">
        <v>186</v>
      </c>
      <c r="F53" s="29">
        <v>957645</v>
      </c>
      <c r="G53" s="29">
        <v>16119.971014492799</v>
      </c>
      <c r="H53" s="29">
        <v>2013.5</v>
      </c>
      <c r="I53" s="29"/>
      <c r="J53" s="29">
        <v>1127</v>
      </c>
      <c r="K53" s="29">
        <v>10799648</v>
      </c>
      <c r="L53" s="29">
        <v>266</v>
      </c>
      <c r="M53" s="29">
        <v>957532</v>
      </c>
      <c r="N53" s="29">
        <v>9582.6512866016001</v>
      </c>
      <c r="O53" s="29">
        <v>2003</v>
      </c>
      <c r="P53" s="29"/>
      <c r="Q53" s="29">
        <v>253</v>
      </c>
      <c r="R53" s="29">
        <v>11445912</v>
      </c>
      <c r="S53" s="29">
        <v>186</v>
      </c>
      <c r="T53" s="29">
        <v>957645</v>
      </c>
      <c r="U53" s="29">
        <v>45240.758893280603</v>
      </c>
      <c r="V53" s="29">
        <v>2337</v>
      </c>
    </row>
    <row r="54" spans="1:22" ht="15" thickBot="1" x14ac:dyDescent="0.25">
      <c r="A54" s="80"/>
      <c r="B54" s="34" t="s">
        <v>287</v>
      </c>
      <c r="C54" s="35">
        <v>1350</v>
      </c>
      <c r="D54" s="35">
        <v>22020672</v>
      </c>
      <c r="E54" s="35">
        <v>207</v>
      </c>
      <c r="F54" s="35">
        <v>957641</v>
      </c>
      <c r="G54" s="35">
        <v>16311.608888888901</v>
      </c>
      <c r="H54" s="35">
        <v>2187.5</v>
      </c>
      <c r="I54" s="35"/>
      <c r="J54" s="35">
        <v>1086</v>
      </c>
      <c r="K54" s="35">
        <v>11500313</v>
      </c>
      <c r="L54" s="35">
        <v>207</v>
      </c>
      <c r="M54" s="35">
        <v>957630</v>
      </c>
      <c r="N54" s="35">
        <v>10589.606813996301</v>
      </c>
      <c r="O54" s="35">
        <v>2155</v>
      </c>
      <c r="P54" s="35"/>
      <c r="Q54" s="35">
        <v>264</v>
      </c>
      <c r="R54" s="35">
        <v>10520359</v>
      </c>
      <c r="S54" s="35">
        <v>225</v>
      </c>
      <c r="T54" s="35">
        <v>957641</v>
      </c>
      <c r="U54" s="35">
        <v>39849.844696969703</v>
      </c>
      <c r="V54" s="35">
        <v>2461</v>
      </c>
    </row>
    <row r="55" spans="1:22" x14ac:dyDescent="0.2">
      <c r="D55" s="41">
        <f>MAX(D5:D54)</f>
        <v>32365050</v>
      </c>
    </row>
  </sheetData>
  <mergeCells count="10">
    <mergeCell ref="A15:A24"/>
    <mergeCell ref="A25:A34"/>
    <mergeCell ref="A35:A44"/>
    <mergeCell ref="A45:A54"/>
    <mergeCell ref="A3:A4"/>
    <mergeCell ref="B3:B4"/>
    <mergeCell ref="C3:H3"/>
    <mergeCell ref="J3:O3"/>
    <mergeCell ref="Q3:V3"/>
    <mergeCell ref="A5:A14"/>
  </mergeCells>
  <phoneticPr fontId="2"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AE5C2A-E00C-463A-A70C-499B4EE50313}">
  <dimension ref="A1:S54"/>
  <sheetViews>
    <sheetView workbookViewId="0">
      <selection activeCell="A2" sqref="A2"/>
    </sheetView>
  </sheetViews>
  <sheetFormatPr defaultRowHeight="14.25" x14ac:dyDescent="0.2"/>
  <cols>
    <col min="1" max="1" width="11.875" bestFit="1" customWidth="1"/>
    <col min="2" max="2" width="30.125" bestFit="1" customWidth="1"/>
    <col min="3" max="10" width="10.625" customWidth="1"/>
    <col min="11" max="11" width="1.5" customWidth="1"/>
    <col min="12" max="18" width="10.625" customWidth="1"/>
  </cols>
  <sheetData>
    <row r="1" spans="1:19" x14ac:dyDescent="0.2">
      <c r="A1" s="52" t="s">
        <v>363</v>
      </c>
    </row>
    <row r="2" spans="1:19" ht="15" thickBot="1" x14ac:dyDescent="0.25">
      <c r="A2" s="17"/>
      <c r="B2" s="17"/>
      <c r="C2" s="17"/>
      <c r="D2" s="17"/>
      <c r="E2" s="17"/>
      <c r="F2" s="17"/>
      <c r="G2" s="17"/>
      <c r="H2" s="17"/>
      <c r="I2" s="17"/>
      <c r="J2" s="17"/>
      <c r="K2" s="17"/>
      <c r="L2" s="17"/>
      <c r="M2" s="17"/>
      <c r="N2" s="17"/>
      <c r="O2" s="17"/>
      <c r="P2" s="17"/>
      <c r="Q2" s="17"/>
      <c r="R2" s="17"/>
    </row>
    <row r="3" spans="1:19" x14ac:dyDescent="0.2">
      <c r="A3" s="84" t="s">
        <v>303</v>
      </c>
      <c r="B3" s="84" t="s">
        <v>326</v>
      </c>
      <c r="C3" s="86" t="s">
        <v>328</v>
      </c>
      <c r="D3" s="86"/>
      <c r="E3" s="86"/>
      <c r="F3" s="86"/>
      <c r="G3" s="86"/>
      <c r="H3" s="86"/>
      <c r="I3" s="86"/>
      <c r="J3" s="86"/>
      <c r="K3" s="56"/>
      <c r="L3" s="86" t="s">
        <v>304</v>
      </c>
      <c r="M3" s="86"/>
      <c r="N3" s="86"/>
      <c r="O3" s="86"/>
      <c r="P3" s="86"/>
      <c r="Q3" s="86"/>
      <c r="R3" s="86"/>
    </row>
    <row r="4" spans="1:19" x14ac:dyDescent="0.2">
      <c r="A4" s="85"/>
      <c r="B4" s="85"/>
      <c r="C4" s="18" t="s">
        <v>305</v>
      </c>
      <c r="D4" s="18" t="s">
        <v>306</v>
      </c>
      <c r="E4" s="18" t="s">
        <v>307</v>
      </c>
      <c r="F4" s="18" t="s">
        <v>308</v>
      </c>
      <c r="G4" s="18" t="s">
        <v>309</v>
      </c>
      <c r="H4" s="18" t="s">
        <v>310</v>
      </c>
      <c r="I4" s="18" t="s">
        <v>311</v>
      </c>
      <c r="J4" s="18" t="s">
        <v>312</v>
      </c>
      <c r="K4" s="57"/>
      <c r="L4" s="18" t="s">
        <v>306</v>
      </c>
      <c r="M4" s="18" t="s">
        <v>307</v>
      </c>
      <c r="N4" s="18" t="s">
        <v>308</v>
      </c>
      <c r="O4" s="18" t="s">
        <v>309</v>
      </c>
      <c r="P4" s="18" t="s">
        <v>310</v>
      </c>
      <c r="Q4" s="18" t="s">
        <v>311</v>
      </c>
      <c r="R4" s="18" t="s">
        <v>312</v>
      </c>
    </row>
    <row r="5" spans="1:19" x14ac:dyDescent="0.2">
      <c r="A5" s="87" t="s">
        <v>11</v>
      </c>
      <c r="B5" s="37" t="s">
        <v>244</v>
      </c>
      <c r="C5" s="38">
        <v>2329</v>
      </c>
      <c r="D5" s="38">
        <v>66</v>
      </c>
      <c r="E5" s="38">
        <v>533</v>
      </c>
      <c r="F5" s="38">
        <v>723</v>
      </c>
      <c r="G5" s="38">
        <v>70</v>
      </c>
      <c r="H5" s="38">
        <v>937</v>
      </c>
      <c r="I5" s="38">
        <v>29</v>
      </c>
      <c r="J5" s="38">
        <v>71</v>
      </c>
      <c r="K5" s="39"/>
      <c r="L5" s="40">
        <v>2.8338342636324603</v>
      </c>
      <c r="M5" s="40">
        <v>22.885358522971234</v>
      </c>
      <c r="N5" s="40">
        <v>31.043366251610134</v>
      </c>
      <c r="O5" s="40">
        <v>3.0055817947617003</v>
      </c>
      <c r="P5" s="40">
        <v>40.231859167024474</v>
      </c>
      <c r="Q5" s="40">
        <v>1.2451696006869901</v>
      </c>
      <c r="R5" s="40">
        <v>3.0485186775440103</v>
      </c>
      <c r="S5" s="41"/>
    </row>
    <row r="6" spans="1:19" x14ac:dyDescent="0.2">
      <c r="A6" s="88"/>
      <c r="B6" s="36" t="s">
        <v>252</v>
      </c>
      <c r="C6" s="42">
        <v>1646</v>
      </c>
      <c r="D6" s="42">
        <v>45</v>
      </c>
      <c r="E6" s="42">
        <v>422</v>
      </c>
      <c r="F6" s="42">
        <v>480</v>
      </c>
      <c r="G6" s="42">
        <v>61</v>
      </c>
      <c r="H6" s="42">
        <v>638</v>
      </c>
      <c r="I6" s="42">
        <v>29</v>
      </c>
      <c r="J6" s="42">
        <v>51</v>
      </c>
      <c r="K6" s="42"/>
      <c r="L6" s="43">
        <v>2.7339003645200486</v>
      </c>
      <c r="M6" s="43">
        <v>25.637910085054678</v>
      </c>
      <c r="N6" s="43">
        <v>29.16160388821385</v>
      </c>
      <c r="O6" s="43">
        <v>3.7059538274605104</v>
      </c>
      <c r="P6" s="43">
        <v>38.76063183475091</v>
      </c>
      <c r="Q6" s="43">
        <v>1.761846901579587</v>
      </c>
      <c r="R6" s="43">
        <v>3.0984204131227218</v>
      </c>
      <c r="S6" s="41"/>
    </row>
    <row r="7" spans="1:19" x14ac:dyDescent="0.2">
      <c r="A7" s="88"/>
      <c r="B7" s="36" t="s">
        <v>259</v>
      </c>
      <c r="C7" s="42">
        <v>2265</v>
      </c>
      <c r="D7" s="42">
        <v>72</v>
      </c>
      <c r="E7" s="42">
        <v>543</v>
      </c>
      <c r="F7" s="42">
        <v>698</v>
      </c>
      <c r="G7" s="42">
        <v>70</v>
      </c>
      <c r="H7" s="42">
        <v>882</v>
      </c>
      <c r="I7" s="42">
        <v>38</v>
      </c>
      <c r="J7" s="42">
        <v>72</v>
      </c>
      <c r="K7" s="42"/>
      <c r="L7" s="43">
        <v>3.1788079470198674</v>
      </c>
      <c r="M7" s="43">
        <v>23.973509933774835</v>
      </c>
      <c r="N7" s="43">
        <v>30.816777041942604</v>
      </c>
      <c r="O7" s="43">
        <v>3.0905077262693159</v>
      </c>
      <c r="P7" s="43">
        <v>38.940397350993379</v>
      </c>
      <c r="Q7" s="43">
        <v>1.6777041942604858</v>
      </c>
      <c r="R7" s="43">
        <v>3.1788079470198674</v>
      </c>
      <c r="S7" s="41"/>
    </row>
    <row r="8" spans="1:19" x14ac:dyDescent="0.2">
      <c r="A8" s="88"/>
      <c r="B8" s="36" t="s">
        <v>298</v>
      </c>
      <c r="C8" s="42">
        <v>2160</v>
      </c>
      <c r="D8" s="42">
        <v>73</v>
      </c>
      <c r="E8" s="42">
        <v>508</v>
      </c>
      <c r="F8" s="42">
        <v>672</v>
      </c>
      <c r="G8" s="42">
        <v>69</v>
      </c>
      <c r="H8" s="42">
        <v>838</v>
      </c>
      <c r="I8" s="42">
        <v>29</v>
      </c>
      <c r="J8" s="42">
        <v>66</v>
      </c>
      <c r="K8" s="42"/>
      <c r="L8" s="43">
        <v>3.3796296296296298</v>
      </c>
      <c r="M8" s="43">
        <v>23.518518518518519</v>
      </c>
      <c r="N8" s="43">
        <v>31.111111111111111</v>
      </c>
      <c r="O8" s="43">
        <v>3.1944444444444442</v>
      </c>
      <c r="P8" s="43">
        <v>38.796296296296298</v>
      </c>
      <c r="Q8" s="43">
        <v>1.3425925925925926</v>
      </c>
      <c r="R8" s="43">
        <v>3.0555555555555554</v>
      </c>
      <c r="S8" s="41"/>
    </row>
    <row r="9" spans="1:19" x14ac:dyDescent="0.2">
      <c r="A9" s="88"/>
      <c r="B9" s="36" t="s">
        <v>299</v>
      </c>
      <c r="C9" s="42">
        <v>1576</v>
      </c>
      <c r="D9" s="42">
        <v>49</v>
      </c>
      <c r="E9" s="42">
        <v>391</v>
      </c>
      <c r="F9" s="42">
        <v>453</v>
      </c>
      <c r="G9" s="42">
        <v>54</v>
      </c>
      <c r="H9" s="42">
        <v>629</v>
      </c>
      <c r="I9" s="42">
        <v>22</v>
      </c>
      <c r="J9" s="42">
        <v>53</v>
      </c>
      <c r="K9" s="42"/>
      <c r="L9" s="43">
        <v>3.1091370558375635</v>
      </c>
      <c r="M9" s="43">
        <v>24.809644670050762</v>
      </c>
      <c r="N9" s="43">
        <v>28.743654822335024</v>
      </c>
      <c r="O9" s="43">
        <v>3.4263959390862944</v>
      </c>
      <c r="P9" s="43">
        <v>39.911167512690355</v>
      </c>
      <c r="Q9" s="43">
        <v>1.3959390862944163</v>
      </c>
      <c r="R9" s="43">
        <v>3.3629441624365479</v>
      </c>
      <c r="S9" s="41"/>
    </row>
    <row r="10" spans="1:19" x14ac:dyDescent="0.2">
      <c r="A10" s="88"/>
      <c r="B10" s="36" t="s">
        <v>300</v>
      </c>
      <c r="C10" s="42">
        <v>1600</v>
      </c>
      <c r="D10" s="42">
        <v>50</v>
      </c>
      <c r="E10" s="42">
        <v>391</v>
      </c>
      <c r="F10" s="42">
        <v>481</v>
      </c>
      <c r="G10" s="42">
        <v>54</v>
      </c>
      <c r="H10" s="42">
        <v>624</v>
      </c>
      <c r="I10" s="42">
        <v>25</v>
      </c>
      <c r="J10" s="42">
        <v>59</v>
      </c>
      <c r="K10" s="42"/>
      <c r="L10" s="43">
        <v>3.125</v>
      </c>
      <c r="M10" s="43">
        <v>24.4375</v>
      </c>
      <c r="N10" s="43">
        <v>30.062499999999996</v>
      </c>
      <c r="O10" s="43">
        <v>3.375</v>
      </c>
      <c r="P10" s="43">
        <v>39</v>
      </c>
      <c r="Q10" s="43">
        <v>1.5625</v>
      </c>
      <c r="R10" s="43">
        <v>3.6875</v>
      </c>
      <c r="S10" s="41"/>
    </row>
    <row r="11" spans="1:19" x14ac:dyDescent="0.2">
      <c r="A11" s="88"/>
      <c r="B11" s="36" t="s">
        <v>301</v>
      </c>
      <c r="C11" s="42">
        <v>1519</v>
      </c>
      <c r="D11" s="42">
        <v>48</v>
      </c>
      <c r="E11" s="42">
        <v>386</v>
      </c>
      <c r="F11" s="42">
        <v>454</v>
      </c>
      <c r="G11" s="42">
        <v>52</v>
      </c>
      <c r="H11" s="42">
        <v>579</v>
      </c>
      <c r="I11" s="42">
        <v>28</v>
      </c>
      <c r="J11" s="42">
        <v>44</v>
      </c>
      <c r="K11" s="42"/>
      <c r="L11" s="43">
        <v>3.1599736668861094</v>
      </c>
      <c r="M11" s="43">
        <v>25.411454904542463</v>
      </c>
      <c r="N11" s="43">
        <v>29.888084265964448</v>
      </c>
      <c r="O11" s="43">
        <v>3.4233048057932849</v>
      </c>
      <c r="P11" s="43">
        <v>38.117182356813693</v>
      </c>
      <c r="Q11" s="43">
        <v>1.8433179723502304</v>
      </c>
      <c r="R11" s="43">
        <v>2.8966425279789334</v>
      </c>
      <c r="S11" s="41"/>
    </row>
    <row r="12" spans="1:19" x14ac:dyDescent="0.2">
      <c r="A12" s="88"/>
      <c r="B12" s="36" t="s">
        <v>302</v>
      </c>
      <c r="C12" s="42">
        <v>1523</v>
      </c>
      <c r="D12" s="42">
        <v>46</v>
      </c>
      <c r="E12" s="42">
        <v>384</v>
      </c>
      <c r="F12" s="42">
        <v>457</v>
      </c>
      <c r="G12" s="42">
        <v>45</v>
      </c>
      <c r="H12" s="42">
        <v>591</v>
      </c>
      <c r="I12" s="42">
        <v>21</v>
      </c>
      <c r="J12" s="42">
        <v>52</v>
      </c>
      <c r="K12" s="42"/>
      <c r="L12" s="43">
        <v>3.0203545633617859</v>
      </c>
      <c r="M12" s="43">
        <v>25.21339461588969</v>
      </c>
      <c r="N12" s="43">
        <v>30.006565988181222</v>
      </c>
      <c r="O12" s="43">
        <v>2.9546946815495732</v>
      </c>
      <c r="P12" s="43">
        <v>38.804990151017726</v>
      </c>
      <c r="Q12" s="43">
        <v>1.3788575180564675</v>
      </c>
      <c r="R12" s="43">
        <v>3.4143138542350626</v>
      </c>
      <c r="S12" s="41"/>
    </row>
    <row r="13" spans="1:19" x14ac:dyDescent="0.2">
      <c r="A13" s="88"/>
      <c r="B13" s="36" t="s">
        <v>282</v>
      </c>
      <c r="C13" s="42">
        <v>968</v>
      </c>
      <c r="D13" s="42">
        <v>31</v>
      </c>
      <c r="E13" s="42">
        <v>292</v>
      </c>
      <c r="F13" s="42">
        <v>246</v>
      </c>
      <c r="G13" s="42">
        <v>34</v>
      </c>
      <c r="H13" s="42">
        <v>365</v>
      </c>
      <c r="I13" s="42">
        <v>15</v>
      </c>
      <c r="J13" s="42">
        <v>28</v>
      </c>
      <c r="K13" s="42"/>
      <c r="L13" s="43">
        <v>3.2024793388429749</v>
      </c>
      <c r="M13" s="43">
        <v>30.165289256198346</v>
      </c>
      <c r="N13" s="43">
        <v>25.413223140495866</v>
      </c>
      <c r="O13" s="43">
        <v>3.5123966942148761</v>
      </c>
      <c r="P13" s="43">
        <v>37.706611570247937</v>
      </c>
      <c r="Q13" s="43">
        <v>1.5495867768595042</v>
      </c>
      <c r="R13" s="43">
        <v>2.8925619834710745</v>
      </c>
      <c r="S13" s="41"/>
    </row>
    <row r="14" spans="1:19" x14ac:dyDescent="0.2">
      <c r="A14" s="89"/>
      <c r="B14" s="44" t="s">
        <v>287</v>
      </c>
      <c r="C14" s="45">
        <v>897</v>
      </c>
      <c r="D14" s="45">
        <v>32</v>
      </c>
      <c r="E14" s="45">
        <v>269</v>
      </c>
      <c r="F14" s="45">
        <v>245</v>
      </c>
      <c r="G14" s="45">
        <v>32</v>
      </c>
      <c r="H14" s="45">
        <v>319</v>
      </c>
      <c r="I14" s="45">
        <v>12</v>
      </c>
      <c r="J14" s="45">
        <v>31</v>
      </c>
      <c r="K14" s="42"/>
      <c r="L14" s="46">
        <v>3.5674470457079153</v>
      </c>
      <c r="M14" s="46">
        <v>29.988851727982162</v>
      </c>
      <c r="N14" s="46">
        <v>27.313266443701227</v>
      </c>
      <c r="O14" s="46">
        <v>3.5674470457079153</v>
      </c>
      <c r="P14" s="46">
        <v>35.56298773690078</v>
      </c>
      <c r="Q14" s="46">
        <v>1.3377926421404682</v>
      </c>
      <c r="R14" s="46">
        <v>3.4559643255295431</v>
      </c>
      <c r="S14" s="41"/>
    </row>
    <row r="15" spans="1:19" x14ac:dyDescent="0.2">
      <c r="A15" s="87" t="s">
        <v>119</v>
      </c>
      <c r="B15" s="37" t="s">
        <v>244</v>
      </c>
      <c r="C15" s="38">
        <v>5778</v>
      </c>
      <c r="D15" s="38">
        <v>220</v>
      </c>
      <c r="E15" s="38">
        <v>1797</v>
      </c>
      <c r="F15" s="38">
        <v>1467</v>
      </c>
      <c r="G15" s="38">
        <v>229</v>
      </c>
      <c r="H15" s="38">
        <v>2065</v>
      </c>
      <c r="I15" s="38">
        <v>610</v>
      </c>
      <c r="J15" s="38">
        <v>536</v>
      </c>
      <c r="K15" s="39"/>
      <c r="L15" s="40">
        <v>3.8075458636206303</v>
      </c>
      <c r="M15" s="40">
        <v>31.100726895119418</v>
      </c>
      <c r="N15" s="40">
        <v>25.38940809968847</v>
      </c>
      <c r="O15" s="40">
        <v>3.9633091034960195</v>
      </c>
      <c r="P15" s="40">
        <v>35.739010038075456</v>
      </c>
      <c r="Q15" s="40">
        <v>10.557286258220838</v>
      </c>
      <c r="R15" s="40">
        <v>9.2765662859120805</v>
      </c>
      <c r="S15" s="41"/>
    </row>
    <row r="16" spans="1:19" x14ac:dyDescent="0.2">
      <c r="A16" s="88"/>
      <c r="B16" s="36" t="s">
        <v>252</v>
      </c>
      <c r="C16" s="42">
        <v>3617</v>
      </c>
      <c r="D16" s="42">
        <v>126</v>
      </c>
      <c r="E16" s="42">
        <v>1288</v>
      </c>
      <c r="F16" s="42">
        <v>843</v>
      </c>
      <c r="G16" s="42">
        <v>136</v>
      </c>
      <c r="H16" s="42">
        <v>1224</v>
      </c>
      <c r="I16" s="42">
        <v>124</v>
      </c>
      <c r="J16" s="42">
        <v>295</v>
      </c>
      <c r="K16" s="42"/>
      <c r="L16" s="43">
        <v>3.4835499032347248</v>
      </c>
      <c r="M16" s="43">
        <v>35.609621233066072</v>
      </c>
      <c r="N16" s="43">
        <v>23.306607685927563</v>
      </c>
      <c r="O16" s="43">
        <v>3.7600221177771633</v>
      </c>
      <c r="P16" s="43">
        <v>33.840199059994468</v>
      </c>
      <c r="Q16" s="43">
        <v>3.4282554603262372</v>
      </c>
      <c r="R16" s="43">
        <v>8.1559303290019347</v>
      </c>
      <c r="S16" s="41"/>
    </row>
    <row r="17" spans="1:19" x14ac:dyDescent="0.2">
      <c r="A17" s="88"/>
      <c r="B17" s="36" t="s">
        <v>259</v>
      </c>
      <c r="C17" s="42">
        <v>4241</v>
      </c>
      <c r="D17" s="42">
        <v>131</v>
      </c>
      <c r="E17" s="42">
        <v>1473</v>
      </c>
      <c r="F17" s="42">
        <v>1000</v>
      </c>
      <c r="G17" s="42">
        <v>177</v>
      </c>
      <c r="H17" s="42">
        <v>1460</v>
      </c>
      <c r="I17" s="42">
        <v>126</v>
      </c>
      <c r="J17" s="42">
        <v>305</v>
      </c>
      <c r="K17" s="42"/>
      <c r="L17" s="43">
        <v>3.0888941287432208</v>
      </c>
      <c r="M17" s="43">
        <v>34.732374439990572</v>
      </c>
      <c r="N17" s="43">
        <v>23.579344494223061</v>
      </c>
      <c r="O17" s="43">
        <v>4.1735439754774815</v>
      </c>
      <c r="P17" s="43">
        <v>34.425842961565664</v>
      </c>
      <c r="Q17" s="43">
        <v>2.9709974062721058</v>
      </c>
      <c r="R17" s="43">
        <v>7.1917000707380332</v>
      </c>
      <c r="S17" s="41"/>
    </row>
    <row r="18" spans="1:19" x14ac:dyDescent="0.2">
      <c r="A18" s="88"/>
      <c r="B18" s="36" t="s">
        <v>298</v>
      </c>
      <c r="C18" s="42">
        <v>4354</v>
      </c>
      <c r="D18" s="42">
        <v>199</v>
      </c>
      <c r="E18" s="42">
        <v>1476</v>
      </c>
      <c r="F18" s="42">
        <v>1039</v>
      </c>
      <c r="G18" s="42">
        <v>169</v>
      </c>
      <c r="H18" s="42">
        <v>1471</v>
      </c>
      <c r="I18" s="42">
        <v>417</v>
      </c>
      <c r="J18" s="42">
        <v>450</v>
      </c>
      <c r="K18" s="42"/>
      <c r="L18" s="43">
        <v>4.5705098759761142</v>
      </c>
      <c r="M18" s="43">
        <v>33.899862195682132</v>
      </c>
      <c r="N18" s="43">
        <v>23.86311437758383</v>
      </c>
      <c r="O18" s="43">
        <v>3.881488286632981</v>
      </c>
      <c r="P18" s="43">
        <v>33.78502526412494</v>
      </c>
      <c r="Q18" s="43">
        <v>9.5774000918695457</v>
      </c>
      <c r="R18" s="43">
        <v>10.335323840146991</v>
      </c>
      <c r="S18" s="41"/>
    </row>
    <row r="19" spans="1:19" x14ac:dyDescent="0.2">
      <c r="A19" s="88"/>
      <c r="B19" s="36" t="s">
        <v>299</v>
      </c>
      <c r="C19" s="42">
        <v>2234</v>
      </c>
      <c r="D19" s="42">
        <v>79</v>
      </c>
      <c r="E19" s="42">
        <v>859</v>
      </c>
      <c r="F19" s="42">
        <v>477</v>
      </c>
      <c r="G19" s="42">
        <v>91</v>
      </c>
      <c r="H19" s="42">
        <v>728</v>
      </c>
      <c r="I19" s="42">
        <v>81</v>
      </c>
      <c r="J19" s="42">
        <v>172</v>
      </c>
      <c r="K19" s="42"/>
      <c r="L19" s="43">
        <v>3.5362578334825425</v>
      </c>
      <c r="M19" s="43">
        <v>38.451208594449419</v>
      </c>
      <c r="N19" s="43">
        <v>21.351835273052817</v>
      </c>
      <c r="O19" s="43">
        <v>4.0734109221128021</v>
      </c>
      <c r="P19" s="43">
        <v>32.587287376902417</v>
      </c>
      <c r="Q19" s="43">
        <v>3.6257833482542523</v>
      </c>
      <c r="R19" s="43">
        <v>7.6991942703670544</v>
      </c>
      <c r="S19" s="41"/>
    </row>
    <row r="20" spans="1:19" x14ac:dyDescent="0.2">
      <c r="A20" s="88"/>
      <c r="B20" s="36" t="s">
        <v>300</v>
      </c>
      <c r="C20" s="42">
        <v>2209</v>
      </c>
      <c r="D20" s="42">
        <v>79</v>
      </c>
      <c r="E20" s="42">
        <v>833</v>
      </c>
      <c r="F20" s="42">
        <v>465</v>
      </c>
      <c r="G20" s="42">
        <v>95</v>
      </c>
      <c r="H20" s="42">
        <v>737</v>
      </c>
      <c r="I20" s="42">
        <v>91</v>
      </c>
      <c r="J20" s="42">
        <v>192</v>
      </c>
      <c r="K20" s="42"/>
      <c r="L20" s="43">
        <v>3.5762788592123131</v>
      </c>
      <c r="M20" s="43">
        <v>37.709370755998187</v>
      </c>
      <c r="N20" s="43">
        <v>21.050248981439566</v>
      </c>
      <c r="O20" s="43">
        <v>4.3005885015844267</v>
      </c>
      <c r="P20" s="43">
        <v>33.36351290176551</v>
      </c>
      <c r="Q20" s="43">
        <v>4.1195110909913994</v>
      </c>
      <c r="R20" s="43">
        <v>8.6917157084653702</v>
      </c>
      <c r="S20" s="41"/>
    </row>
    <row r="21" spans="1:19" x14ac:dyDescent="0.2">
      <c r="A21" s="88"/>
      <c r="B21" s="36" t="s">
        <v>301</v>
      </c>
      <c r="C21" s="42">
        <v>2890</v>
      </c>
      <c r="D21" s="42">
        <v>123</v>
      </c>
      <c r="E21" s="42">
        <v>1095</v>
      </c>
      <c r="F21" s="42">
        <v>637</v>
      </c>
      <c r="G21" s="42">
        <v>110</v>
      </c>
      <c r="H21" s="42">
        <v>925</v>
      </c>
      <c r="I21" s="42">
        <v>195</v>
      </c>
      <c r="J21" s="42">
        <v>305</v>
      </c>
      <c r="K21" s="42"/>
      <c r="L21" s="43">
        <v>4.2560553633217992</v>
      </c>
      <c r="M21" s="43">
        <v>37.889273356401382</v>
      </c>
      <c r="N21" s="43">
        <v>22.041522491349479</v>
      </c>
      <c r="O21" s="43">
        <v>3.8062283737024223</v>
      </c>
      <c r="P21" s="43">
        <v>32.006920415224918</v>
      </c>
      <c r="Q21" s="43">
        <v>6.7474048442906582</v>
      </c>
      <c r="R21" s="43">
        <v>10.553633217993079</v>
      </c>
      <c r="S21" s="41"/>
    </row>
    <row r="22" spans="1:19" x14ac:dyDescent="0.2">
      <c r="A22" s="88"/>
      <c r="B22" s="36" t="s">
        <v>302</v>
      </c>
      <c r="C22" s="42">
        <v>2860</v>
      </c>
      <c r="D22" s="42">
        <v>116</v>
      </c>
      <c r="E22" s="42">
        <v>1090</v>
      </c>
      <c r="F22" s="42">
        <v>635</v>
      </c>
      <c r="G22" s="42">
        <v>104</v>
      </c>
      <c r="H22" s="42">
        <v>915</v>
      </c>
      <c r="I22" s="42">
        <v>182</v>
      </c>
      <c r="J22" s="42">
        <v>314</v>
      </c>
      <c r="K22" s="42"/>
      <c r="L22" s="43">
        <v>4.0559440559440558</v>
      </c>
      <c r="M22" s="43">
        <v>38.111888111888106</v>
      </c>
      <c r="N22" s="43">
        <v>22.202797202797203</v>
      </c>
      <c r="O22" s="43">
        <v>3.6363636363636362</v>
      </c>
      <c r="P22" s="43">
        <v>31.993006993006993</v>
      </c>
      <c r="Q22" s="43">
        <v>6.3636363636363633</v>
      </c>
      <c r="R22" s="43">
        <v>10.979020979020978</v>
      </c>
      <c r="S22" s="41"/>
    </row>
    <row r="23" spans="1:19" x14ac:dyDescent="0.2">
      <c r="A23" s="88"/>
      <c r="B23" s="36" t="s">
        <v>282</v>
      </c>
      <c r="C23" s="42">
        <v>2660</v>
      </c>
      <c r="D23" s="42">
        <v>95</v>
      </c>
      <c r="E23" s="42">
        <v>1059</v>
      </c>
      <c r="F23" s="42">
        <v>587</v>
      </c>
      <c r="G23" s="42">
        <v>112</v>
      </c>
      <c r="H23" s="42">
        <v>807</v>
      </c>
      <c r="I23" s="42">
        <v>126</v>
      </c>
      <c r="J23" s="42">
        <v>273</v>
      </c>
      <c r="K23" s="42"/>
      <c r="L23" s="43">
        <v>3.5714285714285712</v>
      </c>
      <c r="M23" s="43">
        <v>39.81203007518797</v>
      </c>
      <c r="N23" s="43">
        <v>22.06766917293233</v>
      </c>
      <c r="O23" s="43">
        <v>4.2105263157894735</v>
      </c>
      <c r="P23" s="43">
        <v>30.338345864661655</v>
      </c>
      <c r="Q23" s="43">
        <v>4.7368421052631584</v>
      </c>
      <c r="R23" s="43">
        <v>10.263157894736842</v>
      </c>
      <c r="S23" s="41"/>
    </row>
    <row r="24" spans="1:19" x14ac:dyDescent="0.2">
      <c r="A24" s="89"/>
      <c r="B24" s="44" t="s">
        <v>287</v>
      </c>
      <c r="C24" s="45">
        <v>1229</v>
      </c>
      <c r="D24" s="45">
        <v>40</v>
      </c>
      <c r="E24" s="45">
        <v>529</v>
      </c>
      <c r="F24" s="45">
        <v>221</v>
      </c>
      <c r="G24" s="45">
        <v>43</v>
      </c>
      <c r="H24" s="45">
        <v>396</v>
      </c>
      <c r="I24" s="45">
        <v>27</v>
      </c>
      <c r="J24" s="45">
        <v>64</v>
      </c>
      <c r="K24" s="42"/>
      <c r="L24" s="46">
        <v>3.254678600488202</v>
      </c>
      <c r="M24" s="46">
        <v>43.043124491456467</v>
      </c>
      <c r="N24" s="46">
        <v>17.982099267697315</v>
      </c>
      <c r="O24" s="46">
        <v>3.4987794955248166</v>
      </c>
      <c r="P24" s="46">
        <v>32.221318144833198</v>
      </c>
      <c r="Q24" s="46">
        <v>2.1969080553295361</v>
      </c>
      <c r="R24" s="46">
        <v>5.2074857607811227</v>
      </c>
      <c r="S24" s="41"/>
    </row>
    <row r="25" spans="1:19" x14ac:dyDescent="0.2">
      <c r="A25" s="87" t="s">
        <v>49</v>
      </c>
      <c r="B25" s="37" t="s">
        <v>244</v>
      </c>
      <c r="C25" s="38">
        <v>4924</v>
      </c>
      <c r="D25" s="38">
        <v>170</v>
      </c>
      <c r="E25" s="38">
        <v>1090</v>
      </c>
      <c r="F25" s="38">
        <v>1569</v>
      </c>
      <c r="G25" s="38">
        <v>153</v>
      </c>
      <c r="H25" s="38">
        <v>1942</v>
      </c>
      <c r="I25" s="38">
        <v>117</v>
      </c>
      <c r="J25" s="38">
        <v>281</v>
      </c>
      <c r="K25" s="39"/>
      <c r="L25" s="40">
        <v>3.4524776604386678</v>
      </c>
      <c r="M25" s="40">
        <v>22.136474411047928</v>
      </c>
      <c r="N25" s="40">
        <v>31.864337936636883</v>
      </c>
      <c r="O25" s="40">
        <v>3.1072298943948007</v>
      </c>
      <c r="P25" s="40">
        <v>39.43948009748172</v>
      </c>
      <c r="Q25" s="40">
        <v>2.3761169780666123</v>
      </c>
      <c r="R25" s="40">
        <v>5.7067424857839155</v>
      </c>
      <c r="S25" s="41"/>
    </row>
    <row r="26" spans="1:19" x14ac:dyDescent="0.2">
      <c r="A26" s="88"/>
      <c r="B26" s="36" t="s">
        <v>252</v>
      </c>
      <c r="C26" s="42">
        <v>4463</v>
      </c>
      <c r="D26" s="42">
        <v>169</v>
      </c>
      <c r="E26" s="42">
        <v>992</v>
      </c>
      <c r="F26" s="42">
        <v>1412</v>
      </c>
      <c r="G26" s="42">
        <v>145</v>
      </c>
      <c r="H26" s="42">
        <v>1745</v>
      </c>
      <c r="I26" s="42">
        <v>91</v>
      </c>
      <c r="J26" s="42">
        <v>221</v>
      </c>
      <c r="K26" s="42"/>
      <c r="L26" s="43">
        <v>3.7866905668832622</v>
      </c>
      <c r="M26" s="43">
        <v>22.227201434012997</v>
      </c>
      <c r="N26" s="43">
        <v>31.637911718574951</v>
      </c>
      <c r="O26" s="43">
        <v>3.2489356934797224</v>
      </c>
      <c r="P26" s="43">
        <v>39.099260587049073</v>
      </c>
      <c r="Q26" s="43">
        <v>2.0389872283217567</v>
      </c>
      <c r="R26" s="43">
        <v>4.9518261259242662</v>
      </c>
      <c r="S26" s="41"/>
    </row>
    <row r="27" spans="1:19" x14ac:dyDescent="0.2">
      <c r="A27" s="88"/>
      <c r="B27" s="36" t="s">
        <v>259</v>
      </c>
      <c r="C27" s="42">
        <v>4310</v>
      </c>
      <c r="D27" s="42">
        <v>147</v>
      </c>
      <c r="E27" s="42">
        <v>941</v>
      </c>
      <c r="F27" s="42">
        <v>1398</v>
      </c>
      <c r="G27" s="42">
        <v>129</v>
      </c>
      <c r="H27" s="42">
        <v>1695</v>
      </c>
      <c r="I27" s="42">
        <v>91</v>
      </c>
      <c r="J27" s="42">
        <v>194</v>
      </c>
      <c r="K27" s="42"/>
      <c r="L27" s="43">
        <v>3.4106728538283058</v>
      </c>
      <c r="M27" s="43">
        <v>21.832946635730856</v>
      </c>
      <c r="N27" s="43">
        <v>32.436194895591647</v>
      </c>
      <c r="O27" s="43">
        <v>2.9930394431554523</v>
      </c>
      <c r="P27" s="43">
        <v>39.327146171693734</v>
      </c>
      <c r="Q27" s="43">
        <v>2.1113689095127608</v>
      </c>
      <c r="R27" s="43">
        <v>4.5011600928074245</v>
      </c>
      <c r="S27" s="41"/>
    </row>
    <row r="28" spans="1:19" x14ac:dyDescent="0.2">
      <c r="A28" s="88"/>
      <c r="B28" s="36" t="s">
        <v>298</v>
      </c>
      <c r="C28" s="42">
        <v>4688</v>
      </c>
      <c r="D28" s="42">
        <v>166</v>
      </c>
      <c r="E28" s="42">
        <v>1036</v>
      </c>
      <c r="F28" s="42">
        <v>1481</v>
      </c>
      <c r="G28" s="42">
        <v>156</v>
      </c>
      <c r="H28" s="42">
        <v>1849</v>
      </c>
      <c r="I28" s="42">
        <v>88</v>
      </c>
      <c r="J28" s="42">
        <v>252</v>
      </c>
      <c r="K28" s="42"/>
      <c r="L28" s="43">
        <v>3.5409556313993171</v>
      </c>
      <c r="M28" s="43">
        <v>22.09897610921502</v>
      </c>
      <c r="N28" s="43">
        <v>31.591296928327644</v>
      </c>
      <c r="O28" s="43">
        <v>3.3276450511945397</v>
      </c>
      <c r="P28" s="43">
        <v>39.441126279863482</v>
      </c>
      <c r="Q28" s="43">
        <v>1.877133105802048</v>
      </c>
      <c r="R28" s="43">
        <v>5.3754266211604094</v>
      </c>
      <c r="S28" s="41"/>
    </row>
    <row r="29" spans="1:19" x14ac:dyDescent="0.2">
      <c r="A29" s="88"/>
      <c r="B29" s="36" t="s">
        <v>299</v>
      </c>
      <c r="C29" s="42">
        <v>4577</v>
      </c>
      <c r="D29" s="42">
        <v>161</v>
      </c>
      <c r="E29" s="42">
        <v>1029</v>
      </c>
      <c r="F29" s="42">
        <v>1432</v>
      </c>
      <c r="G29" s="42">
        <v>154</v>
      </c>
      <c r="H29" s="42">
        <v>1801</v>
      </c>
      <c r="I29" s="42">
        <v>117</v>
      </c>
      <c r="J29" s="42">
        <v>246</v>
      </c>
      <c r="K29" s="42"/>
      <c r="L29" s="43">
        <v>3.5175879396984926</v>
      </c>
      <c r="M29" s="43">
        <v>22.481975092855581</v>
      </c>
      <c r="N29" s="43">
        <v>31.286869128249943</v>
      </c>
      <c r="O29" s="43">
        <v>3.3646493336246448</v>
      </c>
      <c r="P29" s="43">
        <v>39.348918505571334</v>
      </c>
      <c r="Q29" s="43">
        <v>2.5562595586628793</v>
      </c>
      <c r="R29" s="43">
        <v>5.3746995848809265</v>
      </c>
      <c r="S29" s="41"/>
    </row>
    <row r="30" spans="1:19" x14ac:dyDescent="0.2">
      <c r="A30" s="88"/>
      <c r="B30" s="36" t="s">
        <v>300</v>
      </c>
      <c r="C30" s="42">
        <v>4689</v>
      </c>
      <c r="D30" s="42">
        <v>177</v>
      </c>
      <c r="E30" s="42">
        <v>1075</v>
      </c>
      <c r="F30" s="42">
        <v>1500</v>
      </c>
      <c r="G30" s="42">
        <v>154</v>
      </c>
      <c r="H30" s="42">
        <v>1783</v>
      </c>
      <c r="I30" s="42">
        <v>111</v>
      </c>
      <c r="J30" s="42">
        <v>250</v>
      </c>
      <c r="K30" s="42"/>
      <c r="L30" s="43">
        <v>3.7747920665387076</v>
      </c>
      <c r="M30" s="43">
        <v>22.925997014288761</v>
      </c>
      <c r="N30" s="43">
        <v>31.989763275751759</v>
      </c>
      <c r="O30" s="43">
        <v>3.2842823629771805</v>
      </c>
      <c r="P30" s="43">
        <v>38.025165280443588</v>
      </c>
      <c r="Q30" s="43">
        <v>2.3672424824056302</v>
      </c>
      <c r="R30" s="43">
        <v>5.3316272126252926</v>
      </c>
      <c r="S30" s="41"/>
    </row>
    <row r="31" spans="1:19" x14ac:dyDescent="0.2">
      <c r="A31" s="88"/>
      <c r="B31" s="36" t="s">
        <v>301</v>
      </c>
      <c r="C31" s="42">
        <v>4221</v>
      </c>
      <c r="D31" s="42">
        <v>138</v>
      </c>
      <c r="E31" s="42">
        <v>942</v>
      </c>
      <c r="F31" s="42">
        <v>1346</v>
      </c>
      <c r="G31" s="42">
        <v>129</v>
      </c>
      <c r="H31" s="42">
        <v>1666</v>
      </c>
      <c r="I31" s="42">
        <v>70</v>
      </c>
      <c r="J31" s="42">
        <v>220</v>
      </c>
      <c r="K31" s="42"/>
      <c r="L31" s="43">
        <v>3.2693674484719262</v>
      </c>
      <c r="M31" s="43">
        <v>22.316986496090973</v>
      </c>
      <c r="N31" s="43">
        <v>31.888178156834872</v>
      </c>
      <c r="O31" s="43">
        <v>3.0561478322672353</v>
      </c>
      <c r="P31" s="43">
        <v>39.469320066334987</v>
      </c>
      <c r="Q31" s="43">
        <v>1.6583747927031509</v>
      </c>
      <c r="R31" s="43">
        <v>5.2120350627813314</v>
      </c>
      <c r="S31" s="41"/>
    </row>
    <row r="32" spans="1:19" x14ac:dyDescent="0.2">
      <c r="A32" s="88"/>
      <c r="B32" s="36" t="s">
        <v>302</v>
      </c>
      <c r="C32" s="42">
        <v>4172</v>
      </c>
      <c r="D32" s="42">
        <v>153</v>
      </c>
      <c r="E32" s="42">
        <v>913</v>
      </c>
      <c r="F32" s="42">
        <v>1348</v>
      </c>
      <c r="G32" s="42">
        <v>144</v>
      </c>
      <c r="H32" s="42">
        <v>1614</v>
      </c>
      <c r="I32" s="42">
        <v>79</v>
      </c>
      <c r="J32" s="42">
        <v>204</v>
      </c>
      <c r="K32" s="42"/>
      <c r="L32" s="43">
        <v>3.6673058485139021</v>
      </c>
      <c r="M32" s="43">
        <v>21.883988494726751</v>
      </c>
      <c r="N32" s="43">
        <v>32.310642377756473</v>
      </c>
      <c r="O32" s="43">
        <v>3.4515819750719081</v>
      </c>
      <c r="P32" s="43">
        <v>38.686481303930968</v>
      </c>
      <c r="Q32" s="43">
        <v>1.893576222435283</v>
      </c>
      <c r="R32" s="43">
        <v>4.8897411313518697</v>
      </c>
      <c r="S32" s="41"/>
    </row>
    <row r="33" spans="1:19" x14ac:dyDescent="0.2">
      <c r="A33" s="88"/>
      <c r="B33" s="36" t="s">
        <v>282</v>
      </c>
      <c r="C33" s="42">
        <v>4045</v>
      </c>
      <c r="D33" s="42">
        <v>134</v>
      </c>
      <c r="E33" s="42">
        <v>832</v>
      </c>
      <c r="F33" s="42">
        <v>1300</v>
      </c>
      <c r="G33" s="42">
        <v>123</v>
      </c>
      <c r="H33" s="42">
        <v>1656</v>
      </c>
      <c r="I33" s="42">
        <v>60</v>
      </c>
      <c r="J33" s="42">
        <v>181</v>
      </c>
      <c r="K33" s="42"/>
      <c r="L33" s="43">
        <v>3.3127317676143386</v>
      </c>
      <c r="M33" s="43">
        <v>20.568603213844252</v>
      </c>
      <c r="N33" s="43">
        <v>32.138442521631646</v>
      </c>
      <c r="O33" s="43">
        <v>3.0407911001236094</v>
      </c>
      <c r="P33" s="43">
        <v>40.939431396786155</v>
      </c>
      <c r="Q33" s="43">
        <v>1.4833127317676145</v>
      </c>
      <c r="R33" s="43">
        <v>4.4746600741656364</v>
      </c>
      <c r="S33" s="41"/>
    </row>
    <row r="34" spans="1:19" x14ac:dyDescent="0.2">
      <c r="A34" s="89"/>
      <c r="B34" s="44" t="s">
        <v>287</v>
      </c>
      <c r="C34" s="45">
        <v>5730</v>
      </c>
      <c r="D34" s="45">
        <v>254</v>
      </c>
      <c r="E34" s="45">
        <v>1310</v>
      </c>
      <c r="F34" s="45">
        <v>1897</v>
      </c>
      <c r="G34" s="45">
        <v>196</v>
      </c>
      <c r="H34" s="45">
        <v>2073</v>
      </c>
      <c r="I34" s="45">
        <v>98</v>
      </c>
      <c r="J34" s="45">
        <v>322</v>
      </c>
      <c r="K34" s="42"/>
      <c r="L34" s="46">
        <v>4.4328097731239096</v>
      </c>
      <c r="M34" s="46">
        <v>22.862129144851657</v>
      </c>
      <c r="N34" s="46">
        <v>33.106457242582898</v>
      </c>
      <c r="O34" s="46">
        <v>3.4205933682373471</v>
      </c>
      <c r="P34" s="46">
        <v>36.178010471204189</v>
      </c>
      <c r="Q34" s="46">
        <v>1.7102966841186735</v>
      </c>
      <c r="R34" s="46">
        <v>5.6195462478184997</v>
      </c>
      <c r="S34" s="41"/>
    </row>
    <row r="35" spans="1:19" x14ac:dyDescent="0.2">
      <c r="A35" s="87" t="s">
        <v>210</v>
      </c>
      <c r="B35" s="37" t="s">
        <v>244</v>
      </c>
      <c r="C35" s="38">
        <v>1904</v>
      </c>
      <c r="D35" s="38">
        <v>62</v>
      </c>
      <c r="E35" s="38">
        <v>577</v>
      </c>
      <c r="F35" s="38">
        <v>523</v>
      </c>
      <c r="G35" s="38">
        <v>62</v>
      </c>
      <c r="H35" s="38">
        <v>680</v>
      </c>
      <c r="I35" s="38">
        <v>47</v>
      </c>
      <c r="J35" s="38">
        <v>85</v>
      </c>
      <c r="K35" s="39"/>
      <c r="L35" s="40">
        <v>3.2563025210084038</v>
      </c>
      <c r="M35" s="40">
        <v>30.304621848739494</v>
      </c>
      <c r="N35" s="40">
        <v>27.468487394957986</v>
      </c>
      <c r="O35" s="40">
        <v>3.2563025210084038</v>
      </c>
      <c r="P35" s="40">
        <v>35.714285714285715</v>
      </c>
      <c r="Q35" s="40">
        <v>2.4684873949579833</v>
      </c>
      <c r="R35" s="40">
        <v>4.4642857142857144</v>
      </c>
      <c r="S35" s="41"/>
    </row>
    <row r="36" spans="1:19" x14ac:dyDescent="0.2">
      <c r="A36" s="88"/>
      <c r="B36" s="36" t="s">
        <v>252</v>
      </c>
      <c r="C36" s="42">
        <v>1624</v>
      </c>
      <c r="D36" s="42">
        <v>53</v>
      </c>
      <c r="E36" s="42">
        <v>506</v>
      </c>
      <c r="F36" s="42">
        <v>392</v>
      </c>
      <c r="G36" s="42">
        <v>62</v>
      </c>
      <c r="H36" s="42">
        <v>611</v>
      </c>
      <c r="I36" s="42">
        <v>46</v>
      </c>
      <c r="J36" s="42">
        <v>62</v>
      </c>
      <c r="K36" s="42"/>
      <c r="L36" s="43">
        <v>3.2635467980295569</v>
      </c>
      <c r="M36" s="43">
        <v>31.157635467980292</v>
      </c>
      <c r="N36" s="43">
        <v>24.137931034482758</v>
      </c>
      <c r="O36" s="43">
        <v>3.8177339901477834</v>
      </c>
      <c r="P36" s="43">
        <v>37.623152709359609</v>
      </c>
      <c r="Q36" s="43">
        <v>2.8325123152709359</v>
      </c>
      <c r="R36" s="43">
        <v>3.8177339901477834</v>
      </c>
      <c r="S36" s="41"/>
    </row>
    <row r="37" spans="1:19" x14ac:dyDescent="0.2">
      <c r="A37" s="88"/>
      <c r="B37" s="36" t="s">
        <v>259</v>
      </c>
      <c r="C37" s="42">
        <v>2209</v>
      </c>
      <c r="D37" s="42">
        <v>71</v>
      </c>
      <c r="E37" s="42">
        <v>649</v>
      </c>
      <c r="F37" s="42">
        <v>596</v>
      </c>
      <c r="G37" s="42">
        <v>73</v>
      </c>
      <c r="H37" s="42">
        <v>820</v>
      </c>
      <c r="I37" s="42">
        <v>53</v>
      </c>
      <c r="J37" s="42">
        <v>85</v>
      </c>
      <c r="K37" s="42"/>
      <c r="L37" s="43">
        <v>3.2141240380262559</v>
      </c>
      <c r="M37" s="43">
        <v>29.379809868718876</v>
      </c>
      <c r="N37" s="43">
        <v>26.98053417836125</v>
      </c>
      <c r="O37" s="43">
        <v>3.3046627433227704</v>
      </c>
      <c r="P37" s="43">
        <v>37.120869171570845</v>
      </c>
      <c r="Q37" s="43">
        <v>2.3992756903576282</v>
      </c>
      <c r="R37" s="43">
        <v>3.8478949751018559</v>
      </c>
      <c r="S37" s="41"/>
    </row>
    <row r="38" spans="1:19" x14ac:dyDescent="0.2">
      <c r="A38" s="88"/>
      <c r="B38" s="36" t="s">
        <v>298</v>
      </c>
      <c r="C38" s="42">
        <v>1745</v>
      </c>
      <c r="D38" s="42">
        <v>57</v>
      </c>
      <c r="E38" s="42">
        <v>518</v>
      </c>
      <c r="F38" s="42">
        <v>450</v>
      </c>
      <c r="G38" s="42">
        <v>64</v>
      </c>
      <c r="H38" s="42">
        <v>656</v>
      </c>
      <c r="I38" s="42">
        <v>35</v>
      </c>
      <c r="J38" s="42">
        <v>71</v>
      </c>
      <c r="K38" s="42"/>
      <c r="L38" s="43">
        <v>3.2664756446991405</v>
      </c>
      <c r="M38" s="43">
        <v>29.684813753581661</v>
      </c>
      <c r="N38" s="43">
        <v>25.787965616045845</v>
      </c>
      <c r="O38" s="43">
        <v>3.6676217765042978</v>
      </c>
      <c r="P38" s="43">
        <v>37.593123209169057</v>
      </c>
      <c r="Q38" s="43">
        <v>2.005730659025788</v>
      </c>
      <c r="R38" s="43">
        <v>4.0687679083094554</v>
      </c>
      <c r="S38" s="41"/>
    </row>
    <row r="39" spans="1:19" x14ac:dyDescent="0.2">
      <c r="A39" s="88"/>
      <c r="B39" s="36" t="s">
        <v>299</v>
      </c>
      <c r="C39" s="42">
        <v>1902</v>
      </c>
      <c r="D39" s="42">
        <v>64</v>
      </c>
      <c r="E39" s="42">
        <v>572</v>
      </c>
      <c r="F39" s="42">
        <v>482</v>
      </c>
      <c r="G39" s="42">
        <v>68</v>
      </c>
      <c r="H39" s="42">
        <v>716</v>
      </c>
      <c r="I39" s="42">
        <v>51</v>
      </c>
      <c r="J39" s="42">
        <v>87</v>
      </c>
      <c r="K39" s="42"/>
      <c r="L39" s="43">
        <v>3.3648790746582544</v>
      </c>
      <c r="M39" s="43">
        <v>30.073606729758151</v>
      </c>
      <c r="N39" s="43">
        <v>25.341745531019978</v>
      </c>
      <c r="O39" s="43">
        <v>3.5751840168243953</v>
      </c>
      <c r="P39" s="43">
        <v>37.644584647739222</v>
      </c>
      <c r="Q39" s="43">
        <v>2.6813880126182967</v>
      </c>
      <c r="R39" s="43">
        <v>4.5741324921135647</v>
      </c>
      <c r="S39" s="41"/>
    </row>
    <row r="40" spans="1:19" x14ac:dyDescent="0.2">
      <c r="A40" s="88"/>
      <c r="B40" s="36" t="s">
        <v>300</v>
      </c>
      <c r="C40" s="42">
        <v>1900</v>
      </c>
      <c r="D40" s="42">
        <v>62</v>
      </c>
      <c r="E40" s="42">
        <v>566</v>
      </c>
      <c r="F40" s="42">
        <v>480</v>
      </c>
      <c r="G40" s="42">
        <v>72</v>
      </c>
      <c r="H40" s="42">
        <v>720</v>
      </c>
      <c r="I40" s="42">
        <v>64</v>
      </c>
      <c r="J40" s="42">
        <v>89</v>
      </c>
      <c r="K40" s="42"/>
      <c r="L40" s="43">
        <v>3.263157894736842</v>
      </c>
      <c r="M40" s="43">
        <v>29.789473684210527</v>
      </c>
      <c r="N40" s="43">
        <v>25.263157894736842</v>
      </c>
      <c r="O40" s="43">
        <v>3.7894736842105265</v>
      </c>
      <c r="P40" s="43">
        <v>37.894736842105267</v>
      </c>
      <c r="Q40" s="43">
        <v>3.3684210526315788</v>
      </c>
      <c r="R40" s="43">
        <v>4.6842105263157894</v>
      </c>
      <c r="S40" s="41"/>
    </row>
    <row r="41" spans="1:19" x14ac:dyDescent="0.2">
      <c r="A41" s="88"/>
      <c r="B41" s="36" t="s">
        <v>301</v>
      </c>
      <c r="C41" s="42">
        <v>1705</v>
      </c>
      <c r="D41" s="42">
        <v>48</v>
      </c>
      <c r="E41" s="42">
        <v>522</v>
      </c>
      <c r="F41" s="42">
        <v>427</v>
      </c>
      <c r="G41" s="42">
        <v>70</v>
      </c>
      <c r="H41" s="42">
        <v>638</v>
      </c>
      <c r="I41" s="42">
        <v>38</v>
      </c>
      <c r="J41" s="42">
        <v>65</v>
      </c>
      <c r="K41" s="42"/>
      <c r="L41" s="43">
        <v>2.8152492668621703</v>
      </c>
      <c r="M41" s="43">
        <v>30.615835777126101</v>
      </c>
      <c r="N41" s="43">
        <v>25.04398826979472</v>
      </c>
      <c r="O41" s="43">
        <v>4.1055718475073313</v>
      </c>
      <c r="P41" s="43">
        <v>37.41935483870968</v>
      </c>
      <c r="Q41" s="43">
        <v>2.2287390029325516</v>
      </c>
      <c r="R41" s="43">
        <v>3.8123167155425222</v>
      </c>
      <c r="S41" s="41"/>
    </row>
    <row r="42" spans="1:19" x14ac:dyDescent="0.2">
      <c r="A42" s="88"/>
      <c r="B42" s="36" t="s">
        <v>302</v>
      </c>
      <c r="C42" s="42">
        <v>1713</v>
      </c>
      <c r="D42" s="42">
        <v>57</v>
      </c>
      <c r="E42" s="42">
        <v>503</v>
      </c>
      <c r="F42" s="42">
        <v>444</v>
      </c>
      <c r="G42" s="42">
        <v>59</v>
      </c>
      <c r="H42" s="42">
        <v>650</v>
      </c>
      <c r="I42" s="42">
        <v>38</v>
      </c>
      <c r="J42" s="42">
        <v>70</v>
      </c>
      <c r="K42" s="42"/>
      <c r="L42" s="43">
        <v>3.3274956217162872</v>
      </c>
      <c r="M42" s="43">
        <v>29.363689433741975</v>
      </c>
      <c r="N42" s="43">
        <v>25.919439579684759</v>
      </c>
      <c r="O42" s="43">
        <v>3.4442498540572095</v>
      </c>
      <c r="P42" s="43">
        <v>37.945125510799762</v>
      </c>
      <c r="Q42" s="43">
        <v>2.2183304144775247</v>
      </c>
      <c r="R42" s="43">
        <v>4.0863981319322829</v>
      </c>
      <c r="S42" s="41"/>
    </row>
    <row r="43" spans="1:19" x14ac:dyDescent="0.2">
      <c r="A43" s="88"/>
      <c r="B43" s="36" t="s">
        <v>282</v>
      </c>
      <c r="C43" s="42">
        <v>1709</v>
      </c>
      <c r="D43" s="42">
        <v>59</v>
      </c>
      <c r="E43" s="42">
        <v>515</v>
      </c>
      <c r="F43" s="42">
        <v>392</v>
      </c>
      <c r="G43" s="42">
        <v>54</v>
      </c>
      <c r="H43" s="42">
        <v>689</v>
      </c>
      <c r="I43" s="42">
        <v>29</v>
      </c>
      <c r="J43" s="42">
        <v>49</v>
      </c>
      <c r="K43" s="42"/>
      <c r="L43" s="43">
        <v>3.4523112931538908</v>
      </c>
      <c r="M43" s="43">
        <v>30.134581626682273</v>
      </c>
      <c r="N43" s="43">
        <v>22.937390286717381</v>
      </c>
      <c r="O43" s="43">
        <v>3.159742539496782</v>
      </c>
      <c r="P43" s="43">
        <v>40.315974253949676</v>
      </c>
      <c r="Q43" s="43">
        <v>1.6968987712112347</v>
      </c>
      <c r="R43" s="43">
        <v>2.8671737858396726</v>
      </c>
      <c r="S43" s="41"/>
    </row>
    <row r="44" spans="1:19" x14ac:dyDescent="0.2">
      <c r="A44" s="89"/>
      <c r="B44" s="44" t="s">
        <v>287</v>
      </c>
      <c r="C44" s="45">
        <v>1773</v>
      </c>
      <c r="D44" s="45">
        <v>59</v>
      </c>
      <c r="E44" s="45">
        <v>566</v>
      </c>
      <c r="F44" s="45">
        <v>417</v>
      </c>
      <c r="G44" s="45">
        <v>69</v>
      </c>
      <c r="H44" s="45">
        <v>662</v>
      </c>
      <c r="I44" s="45">
        <v>39</v>
      </c>
      <c r="J44" s="45">
        <v>73</v>
      </c>
      <c r="K44" s="42"/>
      <c r="L44" s="46">
        <v>3.3276931754089114</v>
      </c>
      <c r="M44" s="46">
        <v>31.923293852227864</v>
      </c>
      <c r="N44" s="46">
        <v>23.519458544839257</v>
      </c>
      <c r="O44" s="46">
        <v>3.8917089678511001</v>
      </c>
      <c r="P44" s="46">
        <v>37.33784545967287</v>
      </c>
      <c r="Q44" s="46">
        <v>2.1996615905245349</v>
      </c>
      <c r="R44" s="46">
        <v>4.117315284827975</v>
      </c>
      <c r="S44" s="41"/>
    </row>
    <row r="45" spans="1:19" x14ac:dyDescent="0.2">
      <c r="A45" s="81" t="s">
        <v>220</v>
      </c>
      <c r="B45" s="47" t="s">
        <v>244</v>
      </c>
      <c r="C45" s="39">
        <v>2378</v>
      </c>
      <c r="D45" s="39">
        <v>74</v>
      </c>
      <c r="E45" s="39">
        <v>615</v>
      </c>
      <c r="F45" s="39">
        <v>716</v>
      </c>
      <c r="G45" s="39">
        <v>77</v>
      </c>
      <c r="H45" s="39">
        <v>896</v>
      </c>
      <c r="I45" s="39">
        <v>43</v>
      </c>
      <c r="J45" s="39">
        <v>81</v>
      </c>
      <c r="K45" s="39"/>
      <c r="L45" s="48">
        <v>3.1118587047939443</v>
      </c>
      <c r="M45" s="48">
        <v>25.862068965517242</v>
      </c>
      <c r="N45" s="48">
        <v>30.109335576114383</v>
      </c>
      <c r="O45" s="48">
        <v>3.2380151387720777</v>
      </c>
      <c r="P45" s="48">
        <v>37.678721614802356</v>
      </c>
      <c r="Q45" s="48">
        <v>1.808242220353238</v>
      </c>
      <c r="R45" s="48">
        <v>3.406223717409588</v>
      </c>
      <c r="S45" s="41"/>
    </row>
    <row r="46" spans="1:19" x14ac:dyDescent="0.2">
      <c r="A46" s="82"/>
      <c r="B46" s="36" t="s">
        <v>252</v>
      </c>
      <c r="C46" s="42">
        <v>1422</v>
      </c>
      <c r="D46" s="42">
        <v>51</v>
      </c>
      <c r="E46" s="42">
        <v>444</v>
      </c>
      <c r="F46" s="42">
        <v>349</v>
      </c>
      <c r="G46" s="42">
        <v>53</v>
      </c>
      <c r="H46" s="42">
        <v>525</v>
      </c>
      <c r="I46" s="42">
        <v>35</v>
      </c>
      <c r="J46" s="42">
        <v>43</v>
      </c>
      <c r="K46" s="42"/>
      <c r="L46" s="43">
        <v>3.5864978902953584</v>
      </c>
      <c r="M46" s="43">
        <v>31.223628691983123</v>
      </c>
      <c r="N46" s="43">
        <v>24.542897327707454</v>
      </c>
      <c r="O46" s="43">
        <v>3.7271448663853728</v>
      </c>
      <c r="P46" s="43">
        <v>36.919831223628691</v>
      </c>
      <c r="Q46" s="43">
        <v>2.4613220815752461</v>
      </c>
      <c r="R46" s="43">
        <v>3.0239099859353025</v>
      </c>
      <c r="S46" s="41"/>
    </row>
    <row r="47" spans="1:19" x14ac:dyDescent="0.2">
      <c r="A47" s="82"/>
      <c r="B47" s="36" t="s">
        <v>259</v>
      </c>
      <c r="C47" s="42">
        <v>2202</v>
      </c>
      <c r="D47" s="42">
        <v>70</v>
      </c>
      <c r="E47" s="42">
        <v>607</v>
      </c>
      <c r="F47" s="42">
        <v>611</v>
      </c>
      <c r="G47" s="42">
        <v>74</v>
      </c>
      <c r="H47" s="42">
        <v>840</v>
      </c>
      <c r="I47" s="42">
        <v>49</v>
      </c>
      <c r="J47" s="42">
        <v>71</v>
      </c>
      <c r="K47" s="42"/>
      <c r="L47" s="43">
        <v>3.1789282470481379</v>
      </c>
      <c r="M47" s="43">
        <v>27.565849227974571</v>
      </c>
      <c r="N47" s="43">
        <v>27.747502270663034</v>
      </c>
      <c r="O47" s="43">
        <v>3.3605812897366025</v>
      </c>
      <c r="P47" s="43">
        <v>38.147138964577657</v>
      </c>
      <c r="Q47" s="43">
        <v>2.2252497729336964</v>
      </c>
      <c r="R47" s="43">
        <v>3.2243415077202542</v>
      </c>
      <c r="S47" s="41"/>
    </row>
    <row r="48" spans="1:19" x14ac:dyDescent="0.2">
      <c r="A48" s="82"/>
      <c r="B48" s="36" t="s">
        <v>298</v>
      </c>
      <c r="C48" s="42">
        <v>1889</v>
      </c>
      <c r="D48" s="42">
        <v>56</v>
      </c>
      <c r="E48" s="42">
        <v>532</v>
      </c>
      <c r="F48" s="42">
        <v>517</v>
      </c>
      <c r="G48" s="42">
        <v>66</v>
      </c>
      <c r="H48" s="42">
        <v>718</v>
      </c>
      <c r="I48" s="42">
        <v>31</v>
      </c>
      <c r="J48" s="42">
        <v>64</v>
      </c>
      <c r="K48" s="42"/>
      <c r="L48" s="43">
        <v>2.9645314981471675</v>
      </c>
      <c r="M48" s="43">
        <v>28.163049232398095</v>
      </c>
      <c r="N48" s="43">
        <v>27.368978295394385</v>
      </c>
      <c r="O48" s="43">
        <v>3.4939121228163046</v>
      </c>
      <c r="P48" s="43">
        <v>38.009528851244042</v>
      </c>
      <c r="Q48" s="43">
        <v>1.6410799364743249</v>
      </c>
      <c r="R48" s="43">
        <v>3.3880359978824779</v>
      </c>
      <c r="S48" s="41"/>
    </row>
    <row r="49" spans="1:19" x14ac:dyDescent="0.2">
      <c r="A49" s="82"/>
      <c r="B49" s="36" t="s">
        <v>299</v>
      </c>
      <c r="C49" s="42">
        <v>1609</v>
      </c>
      <c r="D49" s="42">
        <v>51</v>
      </c>
      <c r="E49" s="42">
        <v>475</v>
      </c>
      <c r="F49" s="42">
        <v>426</v>
      </c>
      <c r="G49" s="42">
        <v>66</v>
      </c>
      <c r="H49" s="42">
        <v>591</v>
      </c>
      <c r="I49" s="42">
        <v>43</v>
      </c>
      <c r="J49" s="42">
        <v>61</v>
      </c>
      <c r="K49" s="42"/>
      <c r="L49" s="43">
        <v>3.1696706028589183</v>
      </c>
      <c r="M49" s="43">
        <v>29.52144188937228</v>
      </c>
      <c r="N49" s="43">
        <v>26.476072094468616</v>
      </c>
      <c r="O49" s="43">
        <v>4.1019266625233062</v>
      </c>
      <c r="P49" s="43">
        <v>36.730888750776877</v>
      </c>
      <c r="Q49" s="43">
        <v>2.6724673710379117</v>
      </c>
      <c r="R49" s="43">
        <v>3.7911746426351769</v>
      </c>
      <c r="S49" s="41"/>
    </row>
    <row r="50" spans="1:19" x14ac:dyDescent="0.2">
      <c r="A50" s="82"/>
      <c r="B50" s="36" t="s">
        <v>300</v>
      </c>
      <c r="C50" s="42">
        <v>1533</v>
      </c>
      <c r="D50" s="42">
        <v>50</v>
      </c>
      <c r="E50" s="42">
        <v>453</v>
      </c>
      <c r="F50" s="42">
        <v>399</v>
      </c>
      <c r="G50" s="42">
        <v>56</v>
      </c>
      <c r="H50" s="42">
        <v>575</v>
      </c>
      <c r="I50" s="42">
        <v>42</v>
      </c>
      <c r="J50" s="42">
        <v>58</v>
      </c>
      <c r="K50" s="42"/>
      <c r="L50" s="43">
        <v>3.2615786040443573</v>
      </c>
      <c r="M50" s="43">
        <v>29.549902152641877</v>
      </c>
      <c r="N50" s="43">
        <v>26.027397260273972</v>
      </c>
      <c r="O50" s="43">
        <v>3.6529680365296802</v>
      </c>
      <c r="P50" s="43">
        <v>37.508153946510106</v>
      </c>
      <c r="Q50" s="43">
        <v>2.7397260273972601</v>
      </c>
      <c r="R50" s="43">
        <v>3.7834311806914545</v>
      </c>
      <c r="S50" s="41"/>
    </row>
    <row r="51" spans="1:19" x14ac:dyDescent="0.2">
      <c r="A51" s="82"/>
      <c r="B51" s="36" t="s">
        <v>301</v>
      </c>
      <c r="C51" s="42">
        <v>1463</v>
      </c>
      <c r="D51" s="42">
        <v>50</v>
      </c>
      <c r="E51" s="42">
        <v>439</v>
      </c>
      <c r="F51" s="42">
        <v>378</v>
      </c>
      <c r="G51" s="42">
        <v>55</v>
      </c>
      <c r="H51" s="42">
        <v>541</v>
      </c>
      <c r="I51" s="42">
        <v>30</v>
      </c>
      <c r="J51" s="42">
        <v>47</v>
      </c>
      <c r="K51" s="42"/>
      <c r="L51" s="43">
        <v>3.4176349965823651</v>
      </c>
      <c r="M51" s="43">
        <v>30.006835269993164</v>
      </c>
      <c r="N51" s="43">
        <v>25.837320574162682</v>
      </c>
      <c r="O51" s="43">
        <v>3.7593984962406015</v>
      </c>
      <c r="P51" s="43">
        <v>36.978810663021186</v>
      </c>
      <c r="Q51" s="43">
        <v>2.0505809979494192</v>
      </c>
      <c r="R51" s="43">
        <v>3.2125768967874233</v>
      </c>
      <c r="S51" s="41"/>
    </row>
    <row r="52" spans="1:19" x14ac:dyDescent="0.2">
      <c r="A52" s="82"/>
      <c r="B52" s="36" t="s">
        <v>302</v>
      </c>
      <c r="C52" s="42">
        <v>1505</v>
      </c>
      <c r="D52" s="42">
        <v>50</v>
      </c>
      <c r="E52" s="42">
        <v>442</v>
      </c>
      <c r="F52" s="42">
        <v>403</v>
      </c>
      <c r="G52" s="42">
        <v>50</v>
      </c>
      <c r="H52" s="42">
        <v>560</v>
      </c>
      <c r="I52" s="42">
        <v>27</v>
      </c>
      <c r="J52" s="42">
        <v>49</v>
      </c>
      <c r="K52" s="42"/>
      <c r="L52" s="43">
        <v>3.322259136212625</v>
      </c>
      <c r="M52" s="43">
        <v>29.368770764119599</v>
      </c>
      <c r="N52" s="43">
        <v>26.777408637873755</v>
      </c>
      <c r="O52" s="43">
        <v>3.322259136212625</v>
      </c>
      <c r="P52" s="43">
        <v>37.209302325581397</v>
      </c>
      <c r="Q52" s="43">
        <v>1.7940199335548173</v>
      </c>
      <c r="R52" s="43">
        <v>3.2558139534883721</v>
      </c>
      <c r="S52" s="41"/>
    </row>
    <row r="53" spans="1:19" x14ac:dyDescent="0.2">
      <c r="A53" s="82"/>
      <c r="B53" s="36" t="s">
        <v>282</v>
      </c>
      <c r="C53" s="42">
        <v>1380</v>
      </c>
      <c r="D53" s="42">
        <v>49</v>
      </c>
      <c r="E53" s="42">
        <v>445</v>
      </c>
      <c r="F53" s="42">
        <v>330</v>
      </c>
      <c r="G53" s="42">
        <v>50</v>
      </c>
      <c r="H53" s="42">
        <v>506</v>
      </c>
      <c r="I53" s="42">
        <v>21</v>
      </c>
      <c r="J53" s="42">
        <v>39</v>
      </c>
      <c r="K53" s="42"/>
      <c r="L53" s="43">
        <v>3.5507246376811596</v>
      </c>
      <c r="M53" s="43">
        <v>32.246376811594203</v>
      </c>
      <c r="N53" s="43">
        <v>23.913043478260871</v>
      </c>
      <c r="O53" s="43">
        <v>3.6231884057971016</v>
      </c>
      <c r="P53" s="43">
        <v>36.666666666666664</v>
      </c>
      <c r="Q53" s="43">
        <v>1.5217391304347827</v>
      </c>
      <c r="R53" s="43">
        <v>2.8260869565217392</v>
      </c>
      <c r="S53" s="41"/>
    </row>
    <row r="54" spans="1:19" ht="15" thickBot="1" x14ac:dyDescent="0.25">
      <c r="A54" s="83"/>
      <c r="B54" s="49" t="s">
        <v>287</v>
      </c>
      <c r="C54" s="50">
        <v>1350</v>
      </c>
      <c r="D54" s="50">
        <v>49</v>
      </c>
      <c r="E54" s="50">
        <v>458</v>
      </c>
      <c r="F54" s="50">
        <v>317</v>
      </c>
      <c r="G54" s="50">
        <v>50</v>
      </c>
      <c r="H54" s="50">
        <v>476</v>
      </c>
      <c r="I54" s="50">
        <v>28</v>
      </c>
      <c r="J54" s="50">
        <v>48</v>
      </c>
      <c r="K54" s="50"/>
      <c r="L54" s="51">
        <v>3.6296296296296298</v>
      </c>
      <c r="M54" s="51">
        <v>33.925925925925924</v>
      </c>
      <c r="N54" s="51">
        <v>23.481481481481481</v>
      </c>
      <c r="O54" s="51">
        <v>3.7037037037037033</v>
      </c>
      <c r="P54" s="51">
        <v>35.25925925925926</v>
      </c>
      <c r="Q54" s="51">
        <v>2.074074074074074</v>
      </c>
      <c r="R54" s="51">
        <v>3.5555555555555554</v>
      </c>
      <c r="S54" s="41"/>
    </row>
  </sheetData>
  <mergeCells count="9">
    <mergeCell ref="A45:A54"/>
    <mergeCell ref="A3:A4"/>
    <mergeCell ref="B3:B4"/>
    <mergeCell ref="C3:J3"/>
    <mergeCell ref="L3:R3"/>
    <mergeCell ref="A5:A14"/>
    <mergeCell ref="A15:A24"/>
    <mergeCell ref="A25:A34"/>
    <mergeCell ref="A35:A44"/>
  </mergeCells>
  <phoneticPr fontId="2"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FA7485-C53C-48EE-967E-02F1020CAE33}">
  <dimension ref="A1:E3516"/>
  <sheetViews>
    <sheetView workbookViewId="0">
      <selection activeCell="B19" sqref="B19"/>
    </sheetView>
  </sheetViews>
  <sheetFormatPr defaultRowHeight="14.25" x14ac:dyDescent="0.2"/>
  <cols>
    <col min="2" max="3" width="11.875" style="41" bestFit="1" customWidth="1"/>
    <col min="4" max="4" width="9" style="41"/>
  </cols>
  <sheetData>
    <row r="1" spans="1:5" ht="15" thickBot="1" x14ac:dyDescent="0.25">
      <c r="A1" s="70" t="s">
        <v>364</v>
      </c>
      <c r="B1" s="67"/>
      <c r="C1" s="67"/>
      <c r="D1" s="67"/>
      <c r="E1" s="67"/>
    </row>
    <row r="2" spans="1:5" ht="15" thickBot="1" x14ac:dyDescent="0.25">
      <c r="A2" s="69"/>
      <c r="B2" s="69"/>
      <c r="C2" s="69"/>
      <c r="D2" s="69"/>
      <c r="E2" s="69"/>
    </row>
    <row r="3" spans="1:5" x14ac:dyDescent="0.2">
      <c r="A3" s="71" t="s">
        <v>329</v>
      </c>
      <c r="B3" s="71" t="s">
        <v>330</v>
      </c>
      <c r="C3" s="71" t="s">
        <v>331</v>
      </c>
      <c r="D3" s="71" t="s">
        <v>238</v>
      </c>
      <c r="E3" s="71" t="s">
        <v>332</v>
      </c>
    </row>
    <row r="4" spans="1:5" ht="15" thickBot="1" x14ac:dyDescent="0.25">
      <c r="A4" s="68" t="s">
        <v>333</v>
      </c>
      <c r="B4" s="68">
        <v>756009</v>
      </c>
      <c r="C4" s="68">
        <v>756538</v>
      </c>
      <c r="D4" s="68">
        <v>530</v>
      </c>
      <c r="E4" s="68" t="s">
        <v>334</v>
      </c>
    </row>
    <row r="5" spans="1:5" ht="15" thickBot="1" x14ac:dyDescent="0.25">
      <c r="A5" s="67" t="s">
        <v>333</v>
      </c>
      <c r="B5" s="67">
        <v>869401</v>
      </c>
      <c r="C5" s="67">
        <v>870286</v>
      </c>
      <c r="D5" s="67">
        <v>886</v>
      </c>
      <c r="E5" s="67" t="s">
        <v>334</v>
      </c>
    </row>
    <row r="6" spans="1:5" ht="15" thickBot="1" x14ac:dyDescent="0.25">
      <c r="A6" s="67" t="s">
        <v>333</v>
      </c>
      <c r="B6" s="67">
        <v>1285471</v>
      </c>
      <c r="C6" s="67">
        <v>1286787</v>
      </c>
      <c r="D6" s="67">
        <v>1317</v>
      </c>
      <c r="E6" s="67" t="s">
        <v>334</v>
      </c>
    </row>
    <row r="7" spans="1:5" ht="15" thickBot="1" x14ac:dyDescent="0.25">
      <c r="A7" s="67" t="s">
        <v>333</v>
      </c>
      <c r="B7" s="67">
        <v>1641901</v>
      </c>
      <c r="C7" s="67">
        <v>1646700</v>
      </c>
      <c r="D7" s="67">
        <v>4800</v>
      </c>
      <c r="E7" s="67" t="s">
        <v>334</v>
      </c>
    </row>
    <row r="8" spans="1:5" ht="15" thickBot="1" x14ac:dyDescent="0.25">
      <c r="A8" s="67" t="s">
        <v>333</v>
      </c>
      <c r="B8" s="67">
        <v>2566137</v>
      </c>
      <c r="C8" s="67">
        <v>2566600</v>
      </c>
      <c r="D8" s="67">
        <v>464</v>
      </c>
      <c r="E8" s="67" t="s">
        <v>334</v>
      </c>
    </row>
    <row r="9" spans="1:5" ht="15" thickBot="1" x14ac:dyDescent="0.25">
      <c r="A9" s="67" t="s">
        <v>333</v>
      </c>
      <c r="B9" s="67">
        <v>2765752</v>
      </c>
      <c r="C9" s="67">
        <v>2766201</v>
      </c>
      <c r="D9" s="67">
        <v>450</v>
      </c>
      <c r="E9" s="67" t="s">
        <v>334</v>
      </c>
    </row>
    <row r="10" spans="1:5" ht="15" thickBot="1" x14ac:dyDescent="0.25">
      <c r="A10" s="67" t="s">
        <v>333</v>
      </c>
      <c r="B10" s="67">
        <v>2911536</v>
      </c>
      <c r="C10" s="67">
        <v>2911860</v>
      </c>
      <c r="D10" s="67">
        <v>325</v>
      </c>
      <c r="E10" s="67" t="s">
        <v>334</v>
      </c>
    </row>
    <row r="11" spans="1:5" ht="15" thickBot="1" x14ac:dyDescent="0.25">
      <c r="A11" s="67" t="s">
        <v>333</v>
      </c>
      <c r="B11" s="67">
        <v>2919018</v>
      </c>
      <c r="C11" s="67">
        <v>2919373</v>
      </c>
      <c r="D11" s="67">
        <v>356</v>
      </c>
      <c r="E11" s="67" t="s">
        <v>334</v>
      </c>
    </row>
    <row r="12" spans="1:5" ht="15" thickBot="1" x14ac:dyDescent="0.25">
      <c r="A12" s="67" t="s">
        <v>333</v>
      </c>
      <c r="B12" s="67">
        <v>3097732</v>
      </c>
      <c r="C12" s="67">
        <v>3097922</v>
      </c>
      <c r="D12" s="67">
        <v>191</v>
      </c>
      <c r="E12" s="67" t="s">
        <v>335</v>
      </c>
    </row>
    <row r="13" spans="1:5" ht="15" thickBot="1" x14ac:dyDescent="0.25">
      <c r="A13" s="67" t="s">
        <v>333</v>
      </c>
      <c r="B13" s="67">
        <v>3216260</v>
      </c>
      <c r="C13" s="67">
        <v>3216984</v>
      </c>
      <c r="D13" s="67">
        <v>725</v>
      </c>
      <c r="E13" s="67" t="s">
        <v>334</v>
      </c>
    </row>
    <row r="14" spans="1:5" ht="15" thickBot="1" x14ac:dyDescent="0.25">
      <c r="A14" s="67" t="s">
        <v>333</v>
      </c>
      <c r="B14" s="67">
        <v>4204667</v>
      </c>
      <c r="C14" s="67">
        <v>4204717</v>
      </c>
      <c r="D14" s="67">
        <v>51</v>
      </c>
      <c r="E14" s="67" t="s">
        <v>334</v>
      </c>
    </row>
    <row r="15" spans="1:5" ht="15" thickBot="1" x14ac:dyDescent="0.25">
      <c r="A15" s="67" t="s">
        <v>333</v>
      </c>
      <c r="B15" s="67">
        <v>4692845</v>
      </c>
      <c r="C15" s="67">
        <v>4693140</v>
      </c>
      <c r="D15" s="67">
        <v>296</v>
      </c>
      <c r="E15" s="67" t="s">
        <v>334</v>
      </c>
    </row>
    <row r="16" spans="1:5" ht="15" thickBot="1" x14ac:dyDescent="0.25">
      <c r="A16" s="67" t="s">
        <v>333</v>
      </c>
      <c r="B16" s="67">
        <v>7570053</v>
      </c>
      <c r="C16" s="67">
        <v>7571548</v>
      </c>
      <c r="D16" s="67">
        <v>1496</v>
      </c>
      <c r="E16" s="67" t="s">
        <v>334</v>
      </c>
    </row>
    <row r="17" spans="1:5" ht="15" thickBot="1" x14ac:dyDescent="0.25">
      <c r="A17" s="67" t="s">
        <v>333</v>
      </c>
      <c r="B17" s="67">
        <v>7963058</v>
      </c>
      <c r="C17" s="67">
        <v>7963386</v>
      </c>
      <c r="D17" s="67">
        <v>329</v>
      </c>
      <c r="E17" s="67" t="s">
        <v>334</v>
      </c>
    </row>
    <row r="18" spans="1:5" ht="15" thickBot="1" x14ac:dyDescent="0.25">
      <c r="A18" s="67" t="s">
        <v>333</v>
      </c>
      <c r="B18" s="67">
        <v>9595360</v>
      </c>
      <c r="C18" s="67">
        <v>9597869</v>
      </c>
      <c r="D18" s="67">
        <v>2510</v>
      </c>
      <c r="E18" s="67" t="s">
        <v>334</v>
      </c>
    </row>
    <row r="19" spans="1:5" ht="15" thickBot="1" x14ac:dyDescent="0.25">
      <c r="A19" s="67" t="s">
        <v>333</v>
      </c>
      <c r="B19" s="67">
        <v>10482480</v>
      </c>
      <c r="C19" s="67">
        <v>10483790</v>
      </c>
      <c r="D19" s="67">
        <v>1311</v>
      </c>
      <c r="E19" s="67" t="s">
        <v>334</v>
      </c>
    </row>
    <row r="20" spans="1:5" ht="15" thickBot="1" x14ac:dyDescent="0.25">
      <c r="A20" s="67" t="s">
        <v>333</v>
      </c>
      <c r="B20" s="67">
        <v>11051172</v>
      </c>
      <c r="C20" s="67">
        <v>11054949</v>
      </c>
      <c r="D20" s="67">
        <v>3778</v>
      </c>
      <c r="E20" s="67" t="s">
        <v>335</v>
      </c>
    </row>
    <row r="21" spans="1:5" ht="15" thickBot="1" x14ac:dyDescent="0.25">
      <c r="A21" s="67" t="s">
        <v>333</v>
      </c>
      <c r="B21" s="67">
        <v>11682873</v>
      </c>
      <c r="C21" s="67">
        <v>11683210</v>
      </c>
      <c r="D21" s="67">
        <v>338</v>
      </c>
      <c r="E21" s="67" t="s">
        <v>334</v>
      </c>
    </row>
    <row r="22" spans="1:5" ht="15" thickBot="1" x14ac:dyDescent="0.25">
      <c r="A22" s="67" t="s">
        <v>333</v>
      </c>
      <c r="B22" s="67">
        <v>12947639</v>
      </c>
      <c r="C22" s="67">
        <v>12948059</v>
      </c>
      <c r="D22" s="67">
        <v>421</v>
      </c>
      <c r="E22" s="67" t="s">
        <v>334</v>
      </c>
    </row>
    <row r="23" spans="1:5" ht="15" thickBot="1" x14ac:dyDescent="0.25">
      <c r="A23" s="67" t="s">
        <v>333</v>
      </c>
      <c r="B23" s="67">
        <v>13178572</v>
      </c>
      <c r="C23" s="67">
        <v>13187124</v>
      </c>
      <c r="D23" s="67">
        <v>8553</v>
      </c>
      <c r="E23" s="67" t="s">
        <v>335</v>
      </c>
    </row>
    <row r="24" spans="1:5" ht="15" thickBot="1" x14ac:dyDescent="0.25">
      <c r="A24" s="67" t="s">
        <v>333</v>
      </c>
      <c r="B24" s="67">
        <v>16151682</v>
      </c>
      <c r="C24" s="67">
        <v>16155632</v>
      </c>
      <c r="D24" s="67">
        <v>3951</v>
      </c>
      <c r="E24" s="67" t="s">
        <v>334</v>
      </c>
    </row>
    <row r="25" spans="1:5" ht="15" thickBot="1" x14ac:dyDescent="0.25">
      <c r="A25" s="67" t="s">
        <v>333</v>
      </c>
      <c r="B25" s="67">
        <v>16890579</v>
      </c>
      <c r="C25" s="67">
        <v>16893935</v>
      </c>
      <c r="D25" s="67">
        <v>3357</v>
      </c>
      <c r="E25" s="67" t="s">
        <v>335</v>
      </c>
    </row>
    <row r="26" spans="1:5" ht="15" thickBot="1" x14ac:dyDescent="0.25">
      <c r="A26" s="67" t="s">
        <v>333</v>
      </c>
      <c r="B26" s="67">
        <v>17009517</v>
      </c>
      <c r="C26" s="67">
        <v>17012783</v>
      </c>
      <c r="D26" s="67">
        <v>3267</v>
      </c>
      <c r="E26" s="67" t="s">
        <v>334</v>
      </c>
    </row>
    <row r="27" spans="1:5" ht="15" thickBot="1" x14ac:dyDescent="0.25">
      <c r="A27" s="67" t="s">
        <v>333</v>
      </c>
      <c r="B27" s="67">
        <v>17026064</v>
      </c>
      <c r="C27" s="67">
        <v>17052112</v>
      </c>
      <c r="D27" s="67">
        <v>26049</v>
      </c>
      <c r="E27" s="67" t="s">
        <v>335</v>
      </c>
    </row>
    <row r="28" spans="1:5" ht="15" thickBot="1" x14ac:dyDescent="0.25">
      <c r="A28" s="67" t="s">
        <v>333</v>
      </c>
      <c r="B28" s="67">
        <v>19151819</v>
      </c>
      <c r="C28" s="67">
        <v>19152261</v>
      </c>
      <c r="D28" s="67">
        <v>443</v>
      </c>
      <c r="E28" s="67" t="s">
        <v>334</v>
      </c>
    </row>
    <row r="29" spans="1:5" ht="15" thickBot="1" x14ac:dyDescent="0.25">
      <c r="A29" s="67" t="s">
        <v>333</v>
      </c>
      <c r="B29" s="67">
        <v>20931944</v>
      </c>
      <c r="C29" s="67">
        <v>20932711</v>
      </c>
      <c r="D29" s="67">
        <v>768</v>
      </c>
      <c r="E29" s="67" t="s">
        <v>334</v>
      </c>
    </row>
    <row r="30" spans="1:5" ht="15" thickBot="1" x14ac:dyDescent="0.25">
      <c r="A30" s="67" t="s">
        <v>333</v>
      </c>
      <c r="B30" s="67">
        <v>21786405</v>
      </c>
      <c r="C30" s="67">
        <v>21786731</v>
      </c>
      <c r="D30" s="67">
        <v>327</v>
      </c>
      <c r="E30" s="67" t="s">
        <v>334</v>
      </c>
    </row>
    <row r="31" spans="1:5" ht="15" thickBot="1" x14ac:dyDescent="0.25">
      <c r="A31" s="67" t="s">
        <v>333</v>
      </c>
      <c r="B31" s="67">
        <v>24538514</v>
      </c>
      <c r="C31" s="67">
        <v>24538820</v>
      </c>
      <c r="D31" s="67">
        <v>307</v>
      </c>
      <c r="E31" s="67" t="s">
        <v>334</v>
      </c>
    </row>
    <row r="32" spans="1:5" ht="15" thickBot="1" x14ac:dyDescent="0.25">
      <c r="A32" s="67" t="s">
        <v>333</v>
      </c>
      <c r="B32" s="67">
        <v>25126280</v>
      </c>
      <c r="C32" s="67">
        <v>25126778</v>
      </c>
      <c r="D32" s="67">
        <v>499</v>
      </c>
      <c r="E32" s="67" t="s">
        <v>334</v>
      </c>
    </row>
    <row r="33" spans="1:5" ht="15" thickBot="1" x14ac:dyDescent="0.25">
      <c r="A33" s="67" t="s">
        <v>333</v>
      </c>
      <c r="B33" s="67">
        <v>25158687</v>
      </c>
      <c r="C33" s="67">
        <v>25161513</v>
      </c>
      <c r="D33" s="67">
        <v>2827</v>
      </c>
      <c r="E33" s="67" t="s">
        <v>334</v>
      </c>
    </row>
    <row r="34" spans="1:5" ht="15" thickBot="1" x14ac:dyDescent="0.25">
      <c r="A34" s="67" t="s">
        <v>333</v>
      </c>
      <c r="B34" s="67">
        <v>25592642</v>
      </c>
      <c r="C34" s="67">
        <v>25661222</v>
      </c>
      <c r="D34" s="67">
        <v>68581</v>
      </c>
      <c r="E34" s="67" t="s">
        <v>335</v>
      </c>
    </row>
    <row r="35" spans="1:5" ht="15" thickBot="1" x14ac:dyDescent="0.25">
      <c r="A35" s="67" t="s">
        <v>333</v>
      </c>
      <c r="B35" s="67">
        <v>26489804</v>
      </c>
      <c r="C35" s="67">
        <v>26490156</v>
      </c>
      <c r="D35" s="67">
        <v>353</v>
      </c>
      <c r="E35" s="67" t="s">
        <v>334</v>
      </c>
    </row>
    <row r="36" spans="1:5" ht="15" thickBot="1" x14ac:dyDescent="0.25">
      <c r="A36" s="67" t="s">
        <v>333</v>
      </c>
      <c r="B36" s="67">
        <v>28247803</v>
      </c>
      <c r="C36" s="67">
        <v>28248111</v>
      </c>
      <c r="D36" s="67">
        <v>309</v>
      </c>
      <c r="E36" s="67" t="s">
        <v>334</v>
      </c>
    </row>
    <row r="37" spans="1:5" ht="15" thickBot="1" x14ac:dyDescent="0.25">
      <c r="A37" s="67" t="s">
        <v>333</v>
      </c>
      <c r="B37" s="67">
        <v>31124110</v>
      </c>
      <c r="C37" s="67">
        <v>31125051</v>
      </c>
      <c r="D37" s="67">
        <v>942</v>
      </c>
      <c r="E37" s="67" t="s">
        <v>335</v>
      </c>
    </row>
    <row r="38" spans="1:5" ht="15" thickBot="1" x14ac:dyDescent="0.25">
      <c r="A38" s="67" t="s">
        <v>333</v>
      </c>
      <c r="B38" s="67">
        <v>31244650</v>
      </c>
      <c r="C38" s="67">
        <v>31244744</v>
      </c>
      <c r="D38" s="67">
        <v>95</v>
      </c>
      <c r="E38" s="67" t="s">
        <v>334</v>
      </c>
    </row>
    <row r="39" spans="1:5" ht="15" thickBot="1" x14ac:dyDescent="0.25">
      <c r="A39" s="67" t="s">
        <v>333</v>
      </c>
      <c r="B39" s="67">
        <v>31574934</v>
      </c>
      <c r="C39" s="67">
        <v>31577331</v>
      </c>
      <c r="D39" s="67">
        <v>2398</v>
      </c>
      <c r="E39" s="67" t="s">
        <v>334</v>
      </c>
    </row>
    <row r="40" spans="1:5" ht="15" thickBot="1" x14ac:dyDescent="0.25">
      <c r="A40" s="67" t="s">
        <v>333</v>
      </c>
      <c r="B40" s="67">
        <v>35101393</v>
      </c>
      <c r="C40" s="67">
        <v>35112000</v>
      </c>
      <c r="D40" s="67">
        <v>10608</v>
      </c>
      <c r="E40" s="67" t="s">
        <v>334</v>
      </c>
    </row>
    <row r="41" spans="1:5" ht="15" thickBot="1" x14ac:dyDescent="0.25">
      <c r="A41" s="67" t="s">
        <v>333</v>
      </c>
      <c r="B41" s="67">
        <v>35627092</v>
      </c>
      <c r="C41" s="67">
        <v>35627462</v>
      </c>
      <c r="D41" s="67">
        <v>371</v>
      </c>
      <c r="E41" s="67" t="s">
        <v>334</v>
      </c>
    </row>
    <row r="42" spans="1:5" ht="15" thickBot="1" x14ac:dyDescent="0.25">
      <c r="A42" s="67" t="s">
        <v>333</v>
      </c>
      <c r="B42" s="67">
        <v>36733216</v>
      </c>
      <c r="C42" s="67">
        <v>36733591</v>
      </c>
      <c r="D42" s="67">
        <v>376</v>
      </c>
      <c r="E42" s="67" t="s">
        <v>334</v>
      </c>
    </row>
    <row r="43" spans="1:5" ht="15" thickBot="1" x14ac:dyDescent="0.25">
      <c r="A43" s="67" t="s">
        <v>333</v>
      </c>
      <c r="B43" s="67">
        <v>36749217</v>
      </c>
      <c r="C43" s="67">
        <v>36749269</v>
      </c>
      <c r="D43" s="67">
        <v>53</v>
      </c>
      <c r="E43" s="67" t="s">
        <v>334</v>
      </c>
    </row>
    <row r="44" spans="1:5" ht="15" thickBot="1" x14ac:dyDescent="0.25">
      <c r="A44" s="67" t="s">
        <v>333</v>
      </c>
      <c r="B44" s="67">
        <v>37816446</v>
      </c>
      <c r="C44" s="67">
        <v>37816766</v>
      </c>
      <c r="D44" s="67">
        <v>321</v>
      </c>
      <c r="E44" s="67" t="s">
        <v>334</v>
      </c>
    </row>
    <row r="45" spans="1:5" ht="15" thickBot="1" x14ac:dyDescent="0.25">
      <c r="A45" s="67" t="s">
        <v>333</v>
      </c>
      <c r="B45" s="67">
        <v>38077333</v>
      </c>
      <c r="C45" s="67">
        <v>38077435</v>
      </c>
      <c r="D45" s="67">
        <v>103</v>
      </c>
      <c r="E45" s="67" t="s">
        <v>334</v>
      </c>
    </row>
    <row r="46" spans="1:5" ht="15" thickBot="1" x14ac:dyDescent="0.25">
      <c r="A46" s="67" t="s">
        <v>333</v>
      </c>
      <c r="B46" s="67">
        <v>39969782</v>
      </c>
      <c r="C46" s="67">
        <v>39970905</v>
      </c>
      <c r="D46" s="67">
        <v>1124</v>
      </c>
      <c r="E46" s="67" t="s">
        <v>335</v>
      </c>
    </row>
    <row r="47" spans="1:5" ht="15" thickBot="1" x14ac:dyDescent="0.25">
      <c r="A47" s="67" t="s">
        <v>333</v>
      </c>
      <c r="B47" s="67">
        <v>39998219</v>
      </c>
      <c r="C47" s="67">
        <v>40001291</v>
      </c>
      <c r="D47" s="67">
        <v>3073</v>
      </c>
      <c r="E47" s="67" t="s">
        <v>334</v>
      </c>
    </row>
    <row r="48" spans="1:5" ht="15" thickBot="1" x14ac:dyDescent="0.25">
      <c r="A48" s="67" t="s">
        <v>333</v>
      </c>
      <c r="B48" s="67">
        <v>42743160</v>
      </c>
      <c r="C48" s="67">
        <v>42743502</v>
      </c>
      <c r="D48" s="67">
        <v>343</v>
      </c>
      <c r="E48" s="67" t="s">
        <v>334</v>
      </c>
    </row>
    <row r="49" spans="1:5" ht="15" thickBot="1" x14ac:dyDescent="0.25">
      <c r="A49" s="67" t="s">
        <v>333</v>
      </c>
      <c r="B49" s="67">
        <v>43857453</v>
      </c>
      <c r="C49" s="67">
        <v>43857828</v>
      </c>
      <c r="D49" s="67">
        <v>376</v>
      </c>
      <c r="E49" s="67" t="s">
        <v>334</v>
      </c>
    </row>
    <row r="50" spans="1:5" ht="15" thickBot="1" x14ac:dyDescent="0.25">
      <c r="A50" s="67" t="s">
        <v>333</v>
      </c>
      <c r="B50" s="67">
        <v>45417606</v>
      </c>
      <c r="C50" s="67">
        <v>45417954</v>
      </c>
      <c r="D50" s="67">
        <v>349</v>
      </c>
      <c r="E50" s="67" t="s">
        <v>334</v>
      </c>
    </row>
    <row r="51" spans="1:5" ht="15" thickBot="1" x14ac:dyDescent="0.25">
      <c r="A51" s="67" t="s">
        <v>333</v>
      </c>
      <c r="B51" s="67">
        <v>46207277</v>
      </c>
      <c r="C51" s="67">
        <v>46207603</v>
      </c>
      <c r="D51" s="67">
        <v>327</v>
      </c>
      <c r="E51" s="67" t="s">
        <v>334</v>
      </c>
    </row>
    <row r="52" spans="1:5" ht="15" thickBot="1" x14ac:dyDescent="0.25">
      <c r="A52" s="67" t="s">
        <v>333</v>
      </c>
      <c r="B52" s="67">
        <v>46366107</v>
      </c>
      <c r="C52" s="67">
        <v>46366459</v>
      </c>
      <c r="D52" s="67">
        <v>353</v>
      </c>
      <c r="E52" s="67" t="s">
        <v>334</v>
      </c>
    </row>
    <row r="53" spans="1:5" ht="15" thickBot="1" x14ac:dyDescent="0.25">
      <c r="A53" s="67" t="s">
        <v>333</v>
      </c>
      <c r="B53" s="67">
        <v>56401289</v>
      </c>
      <c r="C53" s="67">
        <v>56401606</v>
      </c>
      <c r="D53" s="67">
        <v>318</v>
      </c>
      <c r="E53" s="67" t="s">
        <v>334</v>
      </c>
    </row>
    <row r="54" spans="1:5" ht="15" thickBot="1" x14ac:dyDescent="0.25">
      <c r="A54" s="67" t="s">
        <v>333</v>
      </c>
      <c r="B54" s="67">
        <v>56831108</v>
      </c>
      <c r="C54" s="67">
        <v>56834986</v>
      </c>
      <c r="D54" s="67">
        <v>3879</v>
      </c>
      <c r="E54" s="67" t="s">
        <v>334</v>
      </c>
    </row>
    <row r="55" spans="1:5" ht="15" thickBot="1" x14ac:dyDescent="0.25">
      <c r="A55" s="67" t="s">
        <v>333</v>
      </c>
      <c r="B55" s="67">
        <v>56887695</v>
      </c>
      <c r="C55" s="67">
        <v>56888034</v>
      </c>
      <c r="D55" s="67">
        <v>340</v>
      </c>
      <c r="E55" s="67" t="s">
        <v>334</v>
      </c>
    </row>
    <row r="56" spans="1:5" ht="15" thickBot="1" x14ac:dyDescent="0.25">
      <c r="A56" s="67" t="s">
        <v>333</v>
      </c>
      <c r="B56" s="67">
        <v>56996011</v>
      </c>
      <c r="C56" s="67">
        <v>56996354</v>
      </c>
      <c r="D56" s="67">
        <v>344</v>
      </c>
      <c r="E56" s="67" t="s">
        <v>335</v>
      </c>
    </row>
    <row r="57" spans="1:5" ht="15" thickBot="1" x14ac:dyDescent="0.25">
      <c r="A57" s="67" t="s">
        <v>333</v>
      </c>
      <c r="B57" s="67">
        <v>57242607</v>
      </c>
      <c r="C57" s="67">
        <v>57242981</v>
      </c>
      <c r="D57" s="67">
        <v>375</v>
      </c>
      <c r="E57" s="67" t="s">
        <v>334</v>
      </c>
    </row>
    <row r="58" spans="1:5" ht="15" thickBot="1" x14ac:dyDescent="0.25">
      <c r="A58" s="67" t="s">
        <v>333</v>
      </c>
      <c r="B58" s="67">
        <v>58343208</v>
      </c>
      <c r="C58" s="67">
        <v>58343556</v>
      </c>
      <c r="D58" s="67">
        <v>349</v>
      </c>
      <c r="E58" s="67" t="s">
        <v>334</v>
      </c>
    </row>
    <row r="59" spans="1:5" ht="15" thickBot="1" x14ac:dyDescent="0.25">
      <c r="A59" s="67" t="s">
        <v>333</v>
      </c>
      <c r="B59" s="67">
        <v>58743893</v>
      </c>
      <c r="C59" s="67">
        <v>58744835</v>
      </c>
      <c r="D59" s="67">
        <v>943</v>
      </c>
      <c r="E59" s="67" t="s">
        <v>334</v>
      </c>
    </row>
    <row r="60" spans="1:5" ht="15" thickBot="1" x14ac:dyDescent="0.25">
      <c r="A60" s="67" t="s">
        <v>333</v>
      </c>
      <c r="B60" s="67">
        <v>60048622</v>
      </c>
      <c r="C60" s="67">
        <v>60049676</v>
      </c>
      <c r="D60" s="67">
        <v>1055</v>
      </c>
      <c r="E60" s="67" t="s">
        <v>334</v>
      </c>
    </row>
    <row r="61" spans="1:5" ht="15" thickBot="1" x14ac:dyDescent="0.25">
      <c r="A61" s="67" t="s">
        <v>333</v>
      </c>
      <c r="B61" s="67">
        <v>62390574</v>
      </c>
      <c r="C61" s="67">
        <v>62390971</v>
      </c>
      <c r="D61" s="67">
        <v>398</v>
      </c>
      <c r="E61" s="67" t="s">
        <v>334</v>
      </c>
    </row>
    <row r="62" spans="1:5" ht="15" thickBot="1" x14ac:dyDescent="0.25">
      <c r="A62" s="67" t="s">
        <v>333</v>
      </c>
      <c r="B62" s="67">
        <v>63151818</v>
      </c>
      <c r="C62" s="67">
        <v>63152161</v>
      </c>
      <c r="D62" s="67">
        <v>344</v>
      </c>
      <c r="E62" s="67" t="s">
        <v>334</v>
      </c>
    </row>
    <row r="63" spans="1:5" ht="15" thickBot="1" x14ac:dyDescent="0.25">
      <c r="A63" s="67" t="s">
        <v>333</v>
      </c>
      <c r="B63" s="67">
        <v>63705356</v>
      </c>
      <c r="C63" s="67">
        <v>63708167</v>
      </c>
      <c r="D63" s="67">
        <v>2812</v>
      </c>
      <c r="E63" s="67" t="s">
        <v>334</v>
      </c>
    </row>
    <row r="64" spans="1:5" ht="15" thickBot="1" x14ac:dyDescent="0.25">
      <c r="A64" s="67" t="s">
        <v>333</v>
      </c>
      <c r="B64" s="67">
        <v>66024173</v>
      </c>
      <c r="C64" s="67">
        <v>66030269</v>
      </c>
      <c r="D64" s="67">
        <v>6097</v>
      </c>
      <c r="E64" s="67" t="s">
        <v>334</v>
      </c>
    </row>
    <row r="65" spans="1:5" ht="15" thickBot="1" x14ac:dyDescent="0.25">
      <c r="A65" s="67" t="s">
        <v>333</v>
      </c>
      <c r="B65" s="67">
        <v>66263903</v>
      </c>
      <c r="C65" s="67">
        <v>66264258</v>
      </c>
      <c r="D65" s="67">
        <v>356</v>
      </c>
      <c r="E65" s="67" t="s">
        <v>334</v>
      </c>
    </row>
    <row r="66" spans="1:5" ht="15" thickBot="1" x14ac:dyDescent="0.25">
      <c r="A66" s="67" t="s">
        <v>333</v>
      </c>
      <c r="B66" s="67">
        <v>67201207</v>
      </c>
      <c r="C66" s="67">
        <v>67201570</v>
      </c>
      <c r="D66" s="67">
        <v>364</v>
      </c>
      <c r="E66" s="67" t="s">
        <v>334</v>
      </c>
    </row>
    <row r="67" spans="1:5" ht="15" thickBot="1" x14ac:dyDescent="0.25">
      <c r="A67" s="67" t="s">
        <v>333</v>
      </c>
      <c r="B67" s="67">
        <v>68007970</v>
      </c>
      <c r="C67" s="67">
        <v>68008833</v>
      </c>
      <c r="D67" s="67">
        <v>864</v>
      </c>
      <c r="E67" s="67" t="s">
        <v>334</v>
      </c>
    </row>
    <row r="68" spans="1:5" ht="15" thickBot="1" x14ac:dyDescent="0.25">
      <c r="A68" s="67" t="s">
        <v>333</v>
      </c>
      <c r="B68" s="67">
        <v>69135224</v>
      </c>
      <c r="C68" s="67">
        <v>69135485</v>
      </c>
      <c r="D68" s="67">
        <v>262</v>
      </c>
      <c r="E68" s="67" t="s">
        <v>334</v>
      </c>
    </row>
    <row r="69" spans="1:5" ht="15" thickBot="1" x14ac:dyDescent="0.25">
      <c r="A69" s="67" t="s">
        <v>333</v>
      </c>
      <c r="B69" s="67">
        <v>69806985</v>
      </c>
      <c r="C69" s="67">
        <v>69807329</v>
      </c>
      <c r="D69" s="67">
        <v>345</v>
      </c>
      <c r="E69" s="67" t="s">
        <v>334</v>
      </c>
    </row>
    <row r="70" spans="1:5" ht="15" thickBot="1" x14ac:dyDescent="0.25">
      <c r="A70" s="67" t="s">
        <v>333</v>
      </c>
      <c r="B70" s="67">
        <v>69943707</v>
      </c>
      <c r="C70" s="67">
        <v>69944025</v>
      </c>
      <c r="D70" s="67">
        <v>319</v>
      </c>
      <c r="E70" s="67" t="s">
        <v>334</v>
      </c>
    </row>
    <row r="71" spans="1:5" ht="15" thickBot="1" x14ac:dyDescent="0.25">
      <c r="A71" s="67" t="s">
        <v>333</v>
      </c>
      <c r="B71" s="67">
        <v>70027293</v>
      </c>
      <c r="C71" s="67">
        <v>70027699</v>
      </c>
      <c r="D71" s="67">
        <v>407</v>
      </c>
      <c r="E71" s="67" t="s">
        <v>334</v>
      </c>
    </row>
    <row r="72" spans="1:5" ht="15" thickBot="1" x14ac:dyDescent="0.25">
      <c r="A72" s="67" t="s">
        <v>333</v>
      </c>
      <c r="B72" s="67">
        <v>70768111</v>
      </c>
      <c r="C72" s="67">
        <v>70768455</v>
      </c>
      <c r="D72" s="67">
        <v>345</v>
      </c>
      <c r="E72" s="67" t="s">
        <v>334</v>
      </c>
    </row>
    <row r="73" spans="1:5" ht="15" thickBot="1" x14ac:dyDescent="0.25">
      <c r="A73" s="67" t="s">
        <v>333</v>
      </c>
      <c r="B73" s="67">
        <v>70911769</v>
      </c>
      <c r="C73" s="67">
        <v>70912785</v>
      </c>
      <c r="D73" s="67">
        <v>1017</v>
      </c>
      <c r="E73" s="67" t="s">
        <v>335</v>
      </c>
    </row>
    <row r="74" spans="1:5" ht="15" thickBot="1" x14ac:dyDescent="0.25">
      <c r="A74" s="67" t="s">
        <v>333</v>
      </c>
      <c r="B74" s="67">
        <v>70946189</v>
      </c>
      <c r="C74" s="67">
        <v>70946538</v>
      </c>
      <c r="D74" s="67">
        <v>350</v>
      </c>
      <c r="E74" s="67" t="s">
        <v>334</v>
      </c>
    </row>
    <row r="75" spans="1:5" ht="15" thickBot="1" x14ac:dyDescent="0.25">
      <c r="A75" s="67" t="s">
        <v>333</v>
      </c>
      <c r="B75" s="67">
        <v>71741319</v>
      </c>
      <c r="C75" s="67">
        <v>71741631</v>
      </c>
      <c r="D75" s="67">
        <v>313</v>
      </c>
      <c r="E75" s="67" t="s">
        <v>334</v>
      </c>
    </row>
    <row r="76" spans="1:5" ht="15" thickBot="1" x14ac:dyDescent="0.25">
      <c r="A76" s="67" t="s">
        <v>333</v>
      </c>
      <c r="B76" s="67">
        <v>72766316</v>
      </c>
      <c r="C76" s="67">
        <v>72811845</v>
      </c>
      <c r="D76" s="67">
        <v>45530</v>
      </c>
      <c r="E76" s="67" t="s">
        <v>334</v>
      </c>
    </row>
    <row r="77" spans="1:5" ht="15" thickBot="1" x14ac:dyDescent="0.25">
      <c r="A77" s="67" t="s">
        <v>333</v>
      </c>
      <c r="B77" s="67">
        <v>73753599</v>
      </c>
      <c r="C77" s="67">
        <v>73753936</v>
      </c>
      <c r="D77" s="67">
        <v>338</v>
      </c>
      <c r="E77" s="67" t="s">
        <v>334</v>
      </c>
    </row>
    <row r="78" spans="1:5" ht="15" thickBot="1" x14ac:dyDescent="0.25">
      <c r="A78" s="67" t="s">
        <v>333</v>
      </c>
      <c r="B78" s="67">
        <v>73768780</v>
      </c>
      <c r="C78" s="67">
        <v>73769136</v>
      </c>
      <c r="D78" s="67">
        <v>357</v>
      </c>
      <c r="E78" s="67" t="s">
        <v>334</v>
      </c>
    </row>
    <row r="79" spans="1:5" ht="15" thickBot="1" x14ac:dyDescent="0.25">
      <c r="A79" s="67" t="s">
        <v>333</v>
      </c>
      <c r="B79" s="67">
        <v>74312414</v>
      </c>
      <c r="C79" s="67">
        <v>74312696</v>
      </c>
      <c r="D79" s="67">
        <v>283</v>
      </c>
      <c r="E79" s="67" t="s">
        <v>334</v>
      </c>
    </row>
    <row r="80" spans="1:5" ht="15" thickBot="1" x14ac:dyDescent="0.25">
      <c r="A80" s="67" t="s">
        <v>333</v>
      </c>
      <c r="B80" s="67">
        <v>74755149</v>
      </c>
      <c r="C80" s="67">
        <v>74755310</v>
      </c>
      <c r="D80" s="67">
        <v>162</v>
      </c>
      <c r="E80" s="67" t="s">
        <v>334</v>
      </c>
    </row>
    <row r="81" spans="1:5" ht="15" thickBot="1" x14ac:dyDescent="0.25">
      <c r="A81" s="67" t="s">
        <v>333</v>
      </c>
      <c r="B81" s="67">
        <v>76011861</v>
      </c>
      <c r="C81" s="67">
        <v>76012216</v>
      </c>
      <c r="D81" s="67">
        <v>356</v>
      </c>
      <c r="E81" s="67" t="s">
        <v>334</v>
      </c>
    </row>
    <row r="82" spans="1:5" ht="15" thickBot="1" x14ac:dyDescent="0.25">
      <c r="A82" s="67" t="s">
        <v>333</v>
      </c>
      <c r="B82" s="67">
        <v>77100362</v>
      </c>
      <c r="C82" s="67">
        <v>77100654</v>
      </c>
      <c r="D82" s="67">
        <v>293</v>
      </c>
      <c r="E82" s="67" t="s">
        <v>334</v>
      </c>
    </row>
    <row r="83" spans="1:5" ht="15" thickBot="1" x14ac:dyDescent="0.25">
      <c r="A83" s="67" t="s">
        <v>333</v>
      </c>
      <c r="B83" s="67">
        <v>77240046</v>
      </c>
      <c r="C83" s="67">
        <v>77240153</v>
      </c>
      <c r="D83" s="67">
        <v>108</v>
      </c>
      <c r="E83" s="67" t="s">
        <v>334</v>
      </c>
    </row>
    <row r="84" spans="1:5" ht="15" thickBot="1" x14ac:dyDescent="0.25">
      <c r="A84" s="67" t="s">
        <v>333</v>
      </c>
      <c r="B84" s="67">
        <v>78649141</v>
      </c>
      <c r="C84" s="67">
        <v>78654204</v>
      </c>
      <c r="D84" s="67">
        <v>5064</v>
      </c>
      <c r="E84" s="67" t="s">
        <v>334</v>
      </c>
    </row>
    <row r="85" spans="1:5" ht="15" thickBot="1" x14ac:dyDescent="0.25">
      <c r="A85" s="67" t="s">
        <v>333</v>
      </c>
      <c r="B85" s="67">
        <v>79401519</v>
      </c>
      <c r="C85" s="67">
        <v>79401851</v>
      </c>
      <c r="D85" s="67">
        <v>333</v>
      </c>
      <c r="E85" s="67" t="s">
        <v>334</v>
      </c>
    </row>
    <row r="86" spans="1:5" ht="15" thickBot="1" x14ac:dyDescent="0.25">
      <c r="A86" s="67" t="s">
        <v>333</v>
      </c>
      <c r="B86" s="67">
        <v>79650136</v>
      </c>
      <c r="C86" s="67">
        <v>79650281</v>
      </c>
      <c r="D86" s="67">
        <v>146</v>
      </c>
      <c r="E86" s="67" t="s">
        <v>335</v>
      </c>
    </row>
    <row r="87" spans="1:5" ht="15" thickBot="1" x14ac:dyDescent="0.25">
      <c r="A87" s="67" t="s">
        <v>333</v>
      </c>
      <c r="B87" s="67">
        <v>80114175</v>
      </c>
      <c r="C87" s="67">
        <v>80114510</v>
      </c>
      <c r="D87" s="67">
        <v>336</v>
      </c>
      <c r="E87" s="67" t="s">
        <v>334</v>
      </c>
    </row>
    <row r="88" spans="1:5" ht="15" thickBot="1" x14ac:dyDescent="0.25">
      <c r="A88" s="67" t="s">
        <v>333</v>
      </c>
      <c r="B88" s="67">
        <v>80221761</v>
      </c>
      <c r="C88" s="67">
        <v>80223076</v>
      </c>
      <c r="D88" s="67">
        <v>1316</v>
      </c>
      <c r="E88" s="67" t="s">
        <v>334</v>
      </c>
    </row>
    <row r="89" spans="1:5" ht="15" thickBot="1" x14ac:dyDescent="0.25">
      <c r="A89" s="67" t="s">
        <v>333</v>
      </c>
      <c r="B89" s="67">
        <v>81404735</v>
      </c>
      <c r="C89" s="67">
        <v>81410960</v>
      </c>
      <c r="D89" s="67">
        <v>6226</v>
      </c>
      <c r="E89" s="67" t="s">
        <v>334</v>
      </c>
    </row>
    <row r="90" spans="1:5" ht="15" thickBot="1" x14ac:dyDescent="0.25">
      <c r="A90" s="67" t="s">
        <v>333</v>
      </c>
      <c r="B90" s="67">
        <v>81687776</v>
      </c>
      <c r="C90" s="67">
        <v>81688136</v>
      </c>
      <c r="D90" s="67">
        <v>361</v>
      </c>
      <c r="E90" s="67" t="s">
        <v>334</v>
      </c>
    </row>
    <row r="91" spans="1:5" ht="15" thickBot="1" x14ac:dyDescent="0.25">
      <c r="A91" s="67" t="s">
        <v>333</v>
      </c>
      <c r="B91" s="67">
        <v>82963268</v>
      </c>
      <c r="C91" s="67">
        <v>82963632</v>
      </c>
      <c r="D91" s="67">
        <v>365</v>
      </c>
      <c r="E91" s="67" t="s">
        <v>334</v>
      </c>
    </row>
    <row r="92" spans="1:5" ht="15" thickBot="1" x14ac:dyDescent="0.25">
      <c r="A92" s="67" t="s">
        <v>333</v>
      </c>
      <c r="B92" s="67">
        <v>83042598</v>
      </c>
      <c r="C92" s="67">
        <v>83042979</v>
      </c>
      <c r="D92" s="67">
        <v>382</v>
      </c>
      <c r="E92" s="67" t="s">
        <v>334</v>
      </c>
    </row>
    <row r="93" spans="1:5" ht="15" thickBot="1" x14ac:dyDescent="0.25">
      <c r="A93" s="67" t="s">
        <v>333</v>
      </c>
      <c r="B93" s="67">
        <v>83125962</v>
      </c>
      <c r="C93" s="67">
        <v>83127592</v>
      </c>
      <c r="D93" s="67">
        <v>1631</v>
      </c>
      <c r="E93" s="67" t="s">
        <v>334</v>
      </c>
    </row>
    <row r="94" spans="1:5" ht="15" thickBot="1" x14ac:dyDescent="0.25">
      <c r="A94" s="67" t="s">
        <v>333</v>
      </c>
      <c r="B94" s="67">
        <v>83802380</v>
      </c>
      <c r="C94" s="67">
        <v>83979035</v>
      </c>
      <c r="D94" s="67">
        <v>176656</v>
      </c>
      <c r="E94" s="67" t="s">
        <v>335</v>
      </c>
    </row>
    <row r="95" spans="1:5" ht="15" thickBot="1" x14ac:dyDescent="0.25">
      <c r="A95" s="67" t="s">
        <v>333</v>
      </c>
      <c r="B95" s="67">
        <v>84517858</v>
      </c>
      <c r="C95" s="67">
        <v>84524770</v>
      </c>
      <c r="D95" s="67">
        <v>6913</v>
      </c>
      <c r="E95" s="67" t="s">
        <v>334</v>
      </c>
    </row>
    <row r="96" spans="1:5" ht="15" thickBot="1" x14ac:dyDescent="0.25">
      <c r="A96" s="67" t="s">
        <v>333</v>
      </c>
      <c r="B96" s="67">
        <v>85748619</v>
      </c>
      <c r="C96" s="67">
        <v>85748971</v>
      </c>
      <c r="D96" s="67">
        <v>353</v>
      </c>
      <c r="E96" s="67" t="s">
        <v>334</v>
      </c>
    </row>
    <row r="97" spans="1:5" ht="15" thickBot="1" x14ac:dyDescent="0.25">
      <c r="A97" s="67" t="s">
        <v>333</v>
      </c>
      <c r="B97" s="67">
        <v>85980461</v>
      </c>
      <c r="C97" s="67">
        <v>86006144</v>
      </c>
      <c r="D97" s="67">
        <v>25684</v>
      </c>
      <c r="E97" s="67" t="s">
        <v>335</v>
      </c>
    </row>
    <row r="98" spans="1:5" ht="15" thickBot="1" x14ac:dyDescent="0.25">
      <c r="A98" s="67" t="s">
        <v>333</v>
      </c>
      <c r="B98" s="67">
        <v>86405790</v>
      </c>
      <c r="C98" s="67">
        <v>86406139</v>
      </c>
      <c r="D98" s="67">
        <v>350</v>
      </c>
      <c r="E98" s="67" t="s">
        <v>334</v>
      </c>
    </row>
    <row r="99" spans="1:5" ht="15" thickBot="1" x14ac:dyDescent="0.25">
      <c r="A99" s="67" t="s">
        <v>333</v>
      </c>
      <c r="B99" s="67">
        <v>86740961</v>
      </c>
      <c r="C99" s="67">
        <v>86741723</v>
      </c>
      <c r="D99" s="67">
        <v>763</v>
      </c>
      <c r="E99" s="67" t="s">
        <v>334</v>
      </c>
    </row>
    <row r="100" spans="1:5" ht="15" thickBot="1" x14ac:dyDescent="0.25">
      <c r="A100" s="67" t="s">
        <v>333</v>
      </c>
      <c r="B100" s="67">
        <v>88873547</v>
      </c>
      <c r="C100" s="67">
        <v>88873598</v>
      </c>
      <c r="D100" s="67">
        <v>52</v>
      </c>
      <c r="E100" s="67" t="s">
        <v>334</v>
      </c>
    </row>
    <row r="101" spans="1:5" ht="15" thickBot="1" x14ac:dyDescent="0.25">
      <c r="A101" s="67" t="s">
        <v>333</v>
      </c>
      <c r="B101" s="67">
        <v>89475908</v>
      </c>
      <c r="C101" s="67">
        <v>89478630</v>
      </c>
      <c r="D101" s="67">
        <v>2723</v>
      </c>
      <c r="E101" s="67" t="s">
        <v>334</v>
      </c>
    </row>
    <row r="102" spans="1:5" ht="15" thickBot="1" x14ac:dyDescent="0.25">
      <c r="A102" s="67" t="s">
        <v>333</v>
      </c>
      <c r="B102" s="67">
        <v>91624766</v>
      </c>
      <c r="C102" s="67">
        <v>91625105</v>
      </c>
      <c r="D102" s="67">
        <v>340</v>
      </c>
      <c r="E102" s="67" t="s">
        <v>334</v>
      </c>
    </row>
    <row r="103" spans="1:5" ht="15" thickBot="1" x14ac:dyDescent="0.25">
      <c r="A103" s="67" t="s">
        <v>333</v>
      </c>
      <c r="B103" s="67">
        <v>91914092</v>
      </c>
      <c r="C103" s="67">
        <v>91914556</v>
      </c>
      <c r="D103" s="67">
        <v>465</v>
      </c>
      <c r="E103" s="67" t="s">
        <v>334</v>
      </c>
    </row>
    <row r="104" spans="1:5" ht="15" thickBot="1" x14ac:dyDescent="0.25">
      <c r="A104" s="67" t="s">
        <v>333</v>
      </c>
      <c r="B104" s="67">
        <v>92134221</v>
      </c>
      <c r="C104" s="67">
        <v>92134905</v>
      </c>
      <c r="D104" s="67">
        <v>685</v>
      </c>
      <c r="E104" s="67" t="s">
        <v>334</v>
      </c>
    </row>
    <row r="105" spans="1:5" ht="15" thickBot="1" x14ac:dyDescent="0.25">
      <c r="A105" s="67" t="s">
        <v>333</v>
      </c>
      <c r="B105" s="67">
        <v>92232044</v>
      </c>
      <c r="C105" s="67">
        <v>92233342</v>
      </c>
      <c r="D105" s="67">
        <v>1299</v>
      </c>
      <c r="E105" s="67" t="s">
        <v>334</v>
      </c>
    </row>
    <row r="106" spans="1:5" ht="15" thickBot="1" x14ac:dyDescent="0.25">
      <c r="A106" s="67" t="s">
        <v>333</v>
      </c>
      <c r="B106" s="67">
        <v>94288357</v>
      </c>
      <c r="C106" s="67">
        <v>94291268</v>
      </c>
      <c r="D106" s="67">
        <v>2912</v>
      </c>
      <c r="E106" s="67" t="s">
        <v>334</v>
      </c>
    </row>
    <row r="107" spans="1:5" ht="15" thickBot="1" x14ac:dyDescent="0.25">
      <c r="A107" s="67" t="s">
        <v>333</v>
      </c>
      <c r="B107" s="67">
        <v>95628033</v>
      </c>
      <c r="C107" s="67">
        <v>95680229</v>
      </c>
      <c r="D107" s="67">
        <v>52197</v>
      </c>
      <c r="E107" s="67" t="s">
        <v>335</v>
      </c>
    </row>
    <row r="108" spans="1:5" ht="15" thickBot="1" x14ac:dyDescent="0.25">
      <c r="A108" s="67" t="s">
        <v>333</v>
      </c>
      <c r="B108" s="67">
        <v>95690518</v>
      </c>
      <c r="C108" s="67">
        <v>95690850</v>
      </c>
      <c r="D108" s="67">
        <v>333</v>
      </c>
      <c r="E108" s="67" t="s">
        <v>334</v>
      </c>
    </row>
    <row r="109" spans="1:5" ht="15" thickBot="1" x14ac:dyDescent="0.25">
      <c r="A109" s="67" t="s">
        <v>333</v>
      </c>
      <c r="B109" s="67">
        <v>99179934</v>
      </c>
      <c r="C109" s="67">
        <v>99180070</v>
      </c>
      <c r="D109" s="67">
        <v>137</v>
      </c>
      <c r="E109" s="67" t="s">
        <v>334</v>
      </c>
    </row>
    <row r="110" spans="1:5" ht="15" thickBot="1" x14ac:dyDescent="0.25">
      <c r="A110" s="67" t="s">
        <v>333</v>
      </c>
      <c r="B110" s="67">
        <v>103047673</v>
      </c>
      <c r="C110" s="67">
        <v>103048011</v>
      </c>
      <c r="D110" s="67">
        <v>339</v>
      </c>
      <c r="E110" s="67" t="s">
        <v>334</v>
      </c>
    </row>
    <row r="111" spans="1:5" ht="15" thickBot="1" x14ac:dyDescent="0.25">
      <c r="A111" s="67" t="s">
        <v>333</v>
      </c>
      <c r="B111" s="67">
        <v>103096075</v>
      </c>
      <c r="C111" s="67">
        <v>103096388</v>
      </c>
      <c r="D111" s="67">
        <v>314</v>
      </c>
      <c r="E111" s="67" t="s">
        <v>334</v>
      </c>
    </row>
    <row r="112" spans="1:5" ht="15" thickBot="1" x14ac:dyDescent="0.25">
      <c r="A112" s="67" t="s">
        <v>333</v>
      </c>
      <c r="B112" s="67">
        <v>105218630</v>
      </c>
      <c r="C112" s="67">
        <v>105219475</v>
      </c>
      <c r="D112" s="67">
        <v>846</v>
      </c>
      <c r="E112" s="67" t="s">
        <v>334</v>
      </c>
    </row>
    <row r="113" spans="1:5" ht="15" thickBot="1" x14ac:dyDescent="0.25">
      <c r="A113" s="67" t="s">
        <v>333</v>
      </c>
      <c r="B113" s="67">
        <v>105428314</v>
      </c>
      <c r="C113" s="67">
        <v>105428655</v>
      </c>
      <c r="D113" s="67">
        <v>342</v>
      </c>
      <c r="E113" s="67" t="s">
        <v>334</v>
      </c>
    </row>
    <row r="114" spans="1:5" ht="15" thickBot="1" x14ac:dyDescent="0.25">
      <c r="A114" s="67" t="s">
        <v>333</v>
      </c>
      <c r="B114" s="67">
        <v>105866678</v>
      </c>
      <c r="C114" s="67">
        <v>105867067</v>
      </c>
      <c r="D114" s="67">
        <v>390</v>
      </c>
      <c r="E114" s="67" t="s">
        <v>334</v>
      </c>
    </row>
    <row r="115" spans="1:5" ht="15" thickBot="1" x14ac:dyDescent="0.25">
      <c r="A115" s="67" t="s">
        <v>333</v>
      </c>
      <c r="B115" s="67">
        <v>106486560</v>
      </c>
      <c r="C115" s="67">
        <v>106490931</v>
      </c>
      <c r="D115" s="67">
        <v>4372</v>
      </c>
      <c r="E115" s="67" t="s">
        <v>335</v>
      </c>
    </row>
    <row r="116" spans="1:5" ht="15" thickBot="1" x14ac:dyDescent="0.25">
      <c r="A116" s="67" t="s">
        <v>333</v>
      </c>
      <c r="B116" s="67">
        <v>108302775</v>
      </c>
      <c r="C116" s="67">
        <v>108303292</v>
      </c>
      <c r="D116" s="67">
        <v>518</v>
      </c>
      <c r="E116" s="67" t="s">
        <v>334</v>
      </c>
    </row>
    <row r="117" spans="1:5" ht="15" thickBot="1" x14ac:dyDescent="0.25">
      <c r="A117" s="67" t="s">
        <v>333</v>
      </c>
      <c r="B117" s="67">
        <v>108402963</v>
      </c>
      <c r="C117" s="67">
        <v>108405501</v>
      </c>
      <c r="D117" s="67">
        <v>2539</v>
      </c>
      <c r="E117" s="67" t="s">
        <v>334</v>
      </c>
    </row>
    <row r="118" spans="1:5" ht="15" thickBot="1" x14ac:dyDescent="0.25">
      <c r="A118" s="67" t="s">
        <v>333</v>
      </c>
      <c r="B118" s="67">
        <v>109314590</v>
      </c>
      <c r="C118" s="67">
        <v>109315031</v>
      </c>
      <c r="D118" s="67">
        <v>442</v>
      </c>
      <c r="E118" s="67" t="s">
        <v>334</v>
      </c>
    </row>
    <row r="119" spans="1:5" ht="15" thickBot="1" x14ac:dyDescent="0.25">
      <c r="A119" s="67" t="s">
        <v>333</v>
      </c>
      <c r="B119" s="67">
        <v>109573220</v>
      </c>
      <c r="C119" s="67">
        <v>109575195</v>
      </c>
      <c r="D119" s="67">
        <v>1976</v>
      </c>
      <c r="E119" s="67" t="s">
        <v>334</v>
      </c>
    </row>
    <row r="120" spans="1:5" ht="15" thickBot="1" x14ac:dyDescent="0.25">
      <c r="A120" s="67" t="s">
        <v>333</v>
      </c>
      <c r="B120" s="67">
        <v>109597680</v>
      </c>
      <c r="C120" s="67">
        <v>109598061</v>
      </c>
      <c r="D120" s="67">
        <v>382</v>
      </c>
      <c r="E120" s="67" t="s">
        <v>334</v>
      </c>
    </row>
    <row r="121" spans="1:5" ht="15" thickBot="1" x14ac:dyDescent="0.25">
      <c r="A121" s="67" t="s">
        <v>333</v>
      </c>
      <c r="B121" s="67">
        <v>110187151</v>
      </c>
      <c r="C121" s="67">
        <v>110191395</v>
      </c>
      <c r="D121" s="67">
        <v>4245</v>
      </c>
      <c r="E121" s="67" t="s">
        <v>334</v>
      </c>
    </row>
    <row r="122" spans="1:5" ht="15" thickBot="1" x14ac:dyDescent="0.25">
      <c r="A122" s="67" t="s">
        <v>333</v>
      </c>
      <c r="B122" s="67">
        <v>112074694</v>
      </c>
      <c r="C122" s="67">
        <v>112074805</v>
      </c>
      <c r="D122" s="67">
        <v>112</v>
      </c>
      <c r="E122" s="67" t="s">
        <v>334</v>
      </c>
    </row>
    <row r="123" spans="1:5" ht="15" thickBot="1" x14ac:dyDescent="0.25">
      <c r="A123" s="67" t="s">
        <v>333</v>
      </c>
      <c r="B123" s="67">
        <v>112834896</v>
      </c>
      <c r="C123" s="67">
        <v>112837824</v>
      </c>
      <c r="D123" s="67">
        <v>2929</v>
      </c>
      <c r="E123" s="67" t="s">
        <v>334</v>
      </c>
    </row>
    <row r="124" spans="1:5" ht="15" thickBot="1" x14ac:dyDescent="0.25">
      <c r="A124" s="67" t="s">
        <v>333</v>
      </c>
      <c r="B124" s="67">
        <v>113715595</v>
      </c>
      <c r="C124" s="67">
        <v>113715940</v>
      </c>
      <c r="D124" s="67">
        <v>346</v>
      </c>
      <c r="E124" s="67" t="s">
        <v>334</v>
      </c>
    </row>
    <row r="125" spans="1:5" ht="15" thickBot="1" x14ac:dyDescent="0.25">
      <c r="A125" s="67" t="s">
        <v>333</v>
      </c>
      <c r="B125" s="67">
        <v>114039810</v>
      </c>
      <c r="C125" s="67">
        <v>114045924</v>
      </c>
      <c r="D125" s="67">
        <v>6115</v>
      </c>
      <c r="E125" s="67" t="s">
        <v>334</v>
      </c>
    </row>
    <row r="126" spans="1:5" ht="15" thickBot="1" x14ac:dyDescent="0.25">
      <c r="A126" s="67" t="s">
        <v>333</v>
      </c>
      <c r="B126" s="67">
        <v>114530753</v>
      </c>
      <c r="C126" s="67">
        <v>114531272</v>
      </c>
      <c r="D126" s="67">
        <v>520</v>
      </c>
      <c r="E126" s="67" t="s">
        <v>334</v>
      </c>
    </row>
    <row r="127" spans="1:5" ht="15" thickBot="1" x14ac:dyDescent="0.25">
      <c r="A127" s="67" t="s">
        <v>333</v>
      </c>
      <c r="B127" s="67">
        <v>115796889</v>
      </c>
      <c r="C127" s="67">
        <v>115797190</v>
      </c>
      <c r="D127" s="67">
        <v>302</v>
      </c>
      <c r="E127" s="67" t="s">
        <v>334</v>
      </c>
    </row>
    <row r="128" spans="1:5" ht="15" thickBot="1" x14ac:dyDescent="0.25">
      <c r="A128" s="67" t="s">
        <v>333</v>
      </c>
      <c r="B128" s="67">
        <v>116229468</v>
      </c>
      <c r="C128" s="67">
        <v>116232862</v>
      </c>
      <c r="D128" s="67">
        <v>3395</v>
      </c>
      <c r="E128" s="67" t="s">
        <v>334</v>
      </c>
    </row>
    <row r="129" spans="1:5" ht="15" thickBot="1" x14ac:dyDescent="0.25">
      <c r="A129" s="67" t="s">
        <v>333</v>
      </c>
      <c r="B129" s="67">
        <v>117002162</v>
      </c>
      <c r="C129" s="67">
        <v>117002292</v>
      </c>
      <c r="D129" s="67">
        <v>131</v>
      </c>
      <c r="E129" s="67" t="s">
        <v>334</v>
      </c>
    </row>
    <row r="130" spans="1:5" ht="15" thickBot="1" x14ac:dyDescent="0.25">
      <c r="A130" s="67" t="s">
        <v>333</v>
      </c>
      <c r="B130" s="67">
        <v>118091036</v>
      </c>
      <c r="C130" s="67">
        <v>118091279</v>
      </c>
      <c r="D130" s="67">
        <v>244</v>
      </c>
      <c r="E130" s="67" t="s">
        <v>334</v>
      </c>
    </row>
    <row r="131" spans="1:5" ht="15" thickBot="1" x14ac:dyDescent="0.25">
      <c r="A131" s="67" t="s">
        <v>333</v>
      </c>
      <c r="B131" s="67">
        <v>120873021</v>
      </c>
      <c r="C131" s="67">
        <v>120873473</v>
      </c>
      <c r="D131" s="67">
        <v>453</v>
      </c>
      <c r="E131" s="67" t="s">
        <v>334</v>
      </c>
    </row>
    <row r="132" spans="1:5" ht="15" thickBot="1" x14ac:dyDescent="0.25">
      <c r="A132" s="67" t="s">
        <v>333</v>
      </c>
      <c r="B132" s="67">
        <v>121171965</v>
      </c>
      <c r="C132" s="67">
        <v>121349588</v>
      </c>
      <c r="D132" s="67">
        <v>177624</v>
      </c>
      <c r="E132" s="67" t="s">
        <v>335</v>
      </c>
    </row>
    <row r="133" spans="1:5" ht="15" thickBot="1" x14ac:dyDescent="0.25">
      <c r="A133" s="67" t="s">
        <v>333</v>
      </c>
      <c r="B133" s="67">
        <v>142535949</v>
      </c>
      <c r="C133" s="67">
        <v>142537241</v>
      </c>
      <c r="D133" s="67">
        <v>1293</v>
      </c>
      <c r="E133" s="67" t="s">
        <v>334</v>
      </c>
    </row>
    <row r="134" spans="1:5" ht="15" thickBot="1" x14ac:dyDescent="0.25">
      <c r="A134" s="67" t="s">
        <v>333</v>
      </c>
      <c r="B134" s="67">
        <v>144468090</v>
      </c>
      <c r="C134" s="67">
        <v>144480623</v>
      </c>
      <c r="D134" s="67">
        <v>12534</v>
      </c>
      <c r="E134" s="67" t="s">
        <v>334</v>
      </c>
    </row>
    <row r="135" spans="1:5" ht="15" thickBot="1" x14ac:dyDescent="0.25">
      <c r="A135" s="67" t="s">
        <v>333</v>
      </c>
      <c r="B135" s="67">
        <v>144691202</v>
      </c>
      <c r="C135" s="67">
        <v>144710622</v>
      </c>
      <c r="D135" s="67">
        <v>19421</v>
      </c>
      <c r="E135" s="67" t="s">
        <v>335</v>
      </c>
    </row>
    <row r="136" spans="1:5" ht="15" thickBot="1" x14ac:dyDescent="0.25">
      <c r="A136" s="67" t="s">
        <v>333</v>
      </c>
      <c r="B136" s="67">
        <v>144896260</v>
      </c>
      <c r="C136" s="67">
        <v>144906865</v>
      </c>
      <c r="D136" s="67">
        <v>10606</v>
      </c>
      <c r="E136" s="67" t="s">
        <v>334</v>
      </c>
    </row>
    <row r="137" spans="1:5" ht="15" thickBot="1" x14ac:dyDescent="0.25">
      <c r="A137" s="67" t="s">
        <v>333</v>
      </c>
      <c r="B137" s="67">
        <v>145064551</v>
      </c>
      <c r="C137" s="67">
        <v>145092900</v>
      </c>
      <c r="D137" s="67">
        <v>28350</v>
      </c>
      <c r="E137" s="67" t="s">
        <v>335</v>
      </c>
    </row>
    <row r="138" spans="1:5" ht="15" thickBot="1" x14ac:dyDescent="0.25">
      <c r="A138" s="67" t="s">
        <v>333</v>
      </c>
      <c r="B138" s="67">
        <v>145092947</v>
      </c>
      <c r="C138" s="67">
        <v>145097082</v>
      </c>
      <c r="D138" s="67">
        <v>4136</v>
      </c>
      <c r="E138" s="67" t="s">
        <v>334</v>
      </c>
    </row>
    <row r="139" spans="1:5" ht="15" thickBot="1" x14ac:dyDescent="0.25">
      <c r="A139" s="67" t="s">
        <v>333</v>
      </c>
      <c r="B139" s="67">
        <v>146081807</v>
      </c>
      <c r="C139" s="67">
        <v>146164363</v>
      </c>
      <c r="D139" s="67">
        <v>82557</v>
      </c>
      <c r="E139" s="67" t="s">
        <v>335</v>
      </c>
    </row>
    <row r="140" spans="1:5" ht="15" thickBot="1" x14ac:dyDescent="0.25">
      <c r="A140" s="67" t="s">
        <v>333</v>
      </c>
      <c r="B140" s="67">
        <v>146960332</v>
      </c>
      <c r="C140" s="67">
        <v>146960464</v>
      </c>
      <c r="D140" s="67">
        <v>133</v>
      </c>
      <c r="E140" s="67" t="s">
        <v>335</v>
      </c>
    </row>
    <row r="141" spans="1:5" ht="15" thickBot="1" x14ac:dyDescent="0.25">
      <c r="A141" s="67" t="s">
        <v>333</v>
      </c>
      <c r="B141" s="67">
        <v>149015523</v>
      </c>
      <c r="C141" s="67">
        <v>149036627</v>
      </c>
      <c r="D141" s="67">
        <v>21105</v>
      </c>
      <c r="E141" s="67" t="s">
        <v>335</v>
      </c>
    </row>
    <row r="142" spans="1:5" ht="15" thickBot="1" x14ac:dyDescent="0.25">
      <c r="A142" s="67" t="s">
        <v>333</v>
      </c>
      <c r="B142" s="67">
        <v>149231192</v>
      </c>
      <c r="C142" s="67">
        <v>149241216</v>
      </c>
      <c r="D142" s="67">
        <v>10025</v>
      </c>
      <c r="E142" s="67" t="s">
        <v>335</v>
      </c>
    </row>
    <row r="143" spans="1:5" ht="15" thickBot="1" x14ac:dyDescent="0.25">
      <c r="A143" s="67" t="s">
        <v>333</v>
      </c>
      <c r="B143" s="67">
        <v>149249429</v>
      </c>
      <c r="C143" s="67">
        <v>149284877</v>
      </c>
      <c r="D143" s="67">
        <v>35449</v>
      </c>
      <c r="E143" s="67" t="s">
        <v>335</v>
      </c>
    </row>
    <row r="144" spans="1:5" ht="15" thickBot="1" x14ac:dyDescent="0.25">
      <c r="A144" s="67" t="s">
        <v>333</v>
      </c>
      <c r="B144" s="67">
        <v>149289438</v>
      </c>
      <c r="C144" s="67">
        <v>149358445</v>
      </c>
      <c r="D144" s="67">
        <v>69008</v>
      </c>
      <c r="E144" s="67" t="s">
        <v>335</v>
      </c>
    </row>
    <row r="145" spans="1:5" ht="15" thickBot="1" x14ac:dyDescent="0.25">
      <c r="A145" s="67" t="s">
        <v>333</v>
      </c>
      <c r="B145" s="67">
        <v>149532289</v>
      </c>
      <c r="C145" s="67">
        <v>149572952</v>
      </c>
      <c r="D145" s="67">
        <v>40664</v>
      </c>
      <c r="E145" s="67" t="s">
        <v>334</v>
      </c>
    </row>
    <row r="146" spans="1:5" ht="15" thickBot="1" x14ac:dyDescent="0.25">
      <c r="A146" s="67" t="s">
        <v>333</v>
      </c>
      <c r="B146" s="67">
        <v>150037842</v>
      </c>
      <c r="C146" s="67">
        <v>150037907</v>
      </c>
      <c r="D146" s="67">
        <v>66</v>
      </c>
      <c r="E146" s="67" t="s">
        <v>334</v>
      </c>
    </row>
    <row r="147" spans="1:5" ht="15" thickBot="1" x14ac:dyDescent="0.25">
      <c r="A147" s="67" t="s">
        <v>333</v>
      </c>
      <c r="B147" s="67">
        <v>150383879</v>
      </c>
      <c r="C147" s="67">
        <v>150384283</v>
      </c>
      <c r="D147" s="67">
        <v>405</v>
      </c>
      <c r="E147" s="67" t="s">
        <v>334</v>
      </c>
    </row>
    <row r="148" spans="1:5" ht="15" thickBot="1" x14ac:dyDescent="0.25">
      <c r="A148" s="67" t="s">
        <v>333</v>
      </c>
      <c r="B148" s="67">
        <v>150691435</v>
      </c>
      <c r="C148" s="67">
        <v>150691779</v>
      </c>
      <c r="D148" s="67">
        <v>345</v>
      </c>
      <c r="E148" s="67" t="s">
        <v>334</v>
      </c>
    </row>
    <row r="149" spans="1:5" ht="15" thickBot="1" x14ac:dyDescent="0.25">
      <c r="A149" s="67" t="s">
        <v>333</v>
      </c>
      <c r="B149" s="67">
        <v>152276705</v>
      </c>
      <c r="C149" s="67">
        <v>152281588</v>
      </c>
      <c r="D149" s="67">
        <v>4884</v>
      </c>
      <c r="E149" s="67" t="s">
        <v>335</v>
      </c>
    </row>
    <row r="150" spans="1:5" ht="15" thickBot="1" x14ac:dyDescent="0.25">
      <c r="A150" s="67" t="s">
        <v>333</v>
      </c>
      <c r="B150" s="67">
        <v>152555495</v>
      </c>
      <c r="C150" s="67">
        <v>152587764</v>
      </c>
      <c r="D150" s="67">
        <v>32270</v>
      </c>
      <c r="E150" s="67" t="s">
        <v>334</v>
      </c>
    </row>
    <row r="151" spans="1:5" ht="15" thickBot="1" x14ac:dyDescent="0.25">
      <c r="A151" s="67" t="s">
        <v>333</v>
      </c>
      <c r="B151" s="67">
        <v>152760084</v>
      </c>
      <c r="C151" s="67">
        <v>152770844</v>
      </c>
      <c r="D151" s="67">
        <v>10761</v>
      </c>
      <c r="E151" s="67" t="s">
        <v>334</v>
      </c>
    </row>
    <row r="152" spans="1:5" ht="15" thickBot="1" x14ac:dyDescent="0.25">
      <c r="A152" s="67" t="s">
        <v>333</v>
      </c>
      <c r="B152" s="67">
        <v>153133703</v>
      </c>
      <c r="C152" s="67">
        <v>153133960</v>
      </c>
      <c r="D152" s="67">
        <v>258</v>
      </c>
      <c r="E152" s="67" t="s">
        <v>334</v>
      </c>
    </row>
    <row r="153" spans="1:5" ht="15" thickBot="1" x14ac:dyDescent="0.25">
      <c r="A153" s="67" t="s">
        <v>333</v>
      </c>
      <c r="B153" s="67">
        <v>153215923</v>
      </c>
      <c r="C153" s="67">
        <v>153216468</v>
      </c>
      <c r="D153" s="67">
        <v>546</v>
      </c>
      <c r="E153" s="67" t="s">
        <v>334</v>
      </c>
    </row>
    <row r="154" spans="1:5" ht="15" thickBot="1" x14ac:dyDescent="0.25">
      <c r="A154" s="67" t="s">
        <v>333</v>
      </c>
      <c r="B154" s="67">
        <v>156526704</v>
      </c>
      <c r="C154" s="67">
        <v>156528953</v>
      </c>
      <c r="D154" s="67">
        <v>2250</v>
      </c>
      <c r="E154" s="67" t="s">
        <v>334</v>
      </c>
    </row>
    <row r="155" spans="1:5" ht="15" thickBot="1" x14ac:dyDescent="0.25">
      <c r="A155" s="67" t="s">
        <v>333</v>
      </c>
      <c r="B155" s="67">
        <v>157018846</v>
      </c>
      <c r="C155" s="67">
        <v>157019269</v>
      </c>
      <c r="D155" s="67">
        <v>424</v>
      </c>
      <c r="E155" s="67" t="s">
        <v>334</v>
      </c>
    </row>
    <row r="156" spans="1:5" ht="15" thickBot="1" x14ac:dyDescent="0.25">
      <c r="A156" s="67" t="s">
        <v>333</v>
      </c>
      <c r="B156" s="67">
        <v>157540635</v>
      </c>
      <c r="C156" s="67">
        <v>157540916</v>
      </c>
      <c r="D156" s="67">
        <v>282</v>
      </c>
      <c r="E156" s="67" t="s">
        <v>334</v>
      </c>
    </row>
    <row r="157" spans="1:5" ht="15" thickBot="1" x14ac:dyDescent="0.25">
      <c r="A157" s="67" t="s">
        <v>333</v>
      </c>
      <c r="B157" s="67">
        <v>158867526</v>
      </c>
      <c r="C157" s="67">
        <v>158869986</v>
      </c>
      <c r="D157" s="67">
        <v>2461</v>
      </c>
      <c r="E157" s="67" t="s">
        <v>334</v>
      </c>
    </row>
    <row r="158" spans="1:5" ht="15" thickBot="1" x14ac:dyDescent="0.25">
      <c r="A158" s="67" t="s">
        <v>333</v>
      </c>
      <c r="B158" s="67">
        <v>158961339</v>
      </c>
      <c r="C158" s="67">
        <v>158966216</v>
      </c>
      <c r="D158" s="67">
        <v>4878</v>
      </c>
      <c r="E158" s="67" t="s">
        <v>334</v>
      </c>
    </row>
    <row r="159" spans="1:5" ht="15" thickBot="1" x14ac:dyDescent="0.25">
      <c r="A159" s="67" t="s">
        <v>333</v>
      </c>
      <c r="B159" s="67">
        <v>159014810</v>
      </c>
      <c r="C159" s="67">
        <v>159018679</v>
      </c>
      <c r="D159" s="67">
        <v>3870</v>
      </c>
      <c r="E159" s="67" t="s">
        <v>335</v>
      </c>
    </row>
    <row r="160" spans="1:5" ht="15" thickBot="1" x14ac:dyDescent="0.25">
      <c r="A160" s="67" t="s">
        <v>333</v>
      </c>
      <c r="B160" s="67">
        <v>159648696</v>
      </c>
      <c r="C160" s="67">
        <v>159649671</v>
      </c>
      <c r="D160" s="67">
        <v>976</v>
      </c>
      <c r="E160" s="67" t="s">
        <v>334</v>
      </c>
    </row>
    <row r="161" spans="1:5" ht="15" thickBot="1" x14ac:dyDescent="0.25">
      <c r="A161" s="67" t="s">
        <v>333</v>
      </c>
      <c r="B161" s="67">
        <v>160935025</v>
      </c>
      <c r="C161" s="67">
        <v>160935367</v>
      </c>
      <c r="D161" s="67">
        <v>343</v>
      </c>
      <c r="E161" s="67" t="s">
        <v>334</v>
      </c>
    </row>
    <row r="162" spans="1:5" ht="15" thickBot="1" x14ac:dyDescent="0.25">
      <c r="A162" s="67" t="s">
        <v>333</v>
      </c>
      <c r="B162" s="67">
        <v>161482536</v>
      </c>
      <c r="C162" s="67">
        <v>161563971</v>
      </c>
      <c r="D162" s="67">
        <v>81436</v>
      </c>
      <c r="E162" s="67" t="s">
        <v>334</v>
      </c>
    </row>
    <row r="163" spans="1:5" ht="15" thickBot="1" x14ac:dyDescent="0.25">
      <c r="A163" s="67" t="s">
        <v>333</v>
      </c>
      <c r="B163" s="67">
        <v>162052665</v>
      </c>
      <c r="C163" s="67">
        <v>162052987</v>
      </c>
      <c r="D163" s="67">
        <v>323</v>
      </c>
      <c r="E163" s="67" t="s">
        <v>334</v>
      </c>
    </row>
    <row r="164" spans="1:5" ht="15" thickBot="1" x14ac:dyDescent="0.25">
      <c r="A164" s="67" t="s">
        <v>333</v>
      </c>
      <c r="B164" s="67">
        <v>165731209</v>
      </c>
      <c r="C164" s="67">
        <v>165731509</v>
      </c>
      <c r="D164" s="67">
        <v>301</v>
      </c>
      <c r="E164" s="67" t="s">
        <v>334</v>
      </c>
    </row>
    <row r="165" spans="1:5" ht="15" thickBot="1" x14ac:dyDescent="0.25">
      <c r="A165" s="67" t="s">
        <v>333</v>
      </c>
      <c r="B165" s="67">
        <v>168024555</v>
      </c>
      <c r="C165" s="67">
        <v>168025753</v>
      </c>
      <c r="D165" s="67">
        <v>1199</v>
      </c>
      <c r="E165" s="67" t="s">
        <v>334</v>
      </c>
    </row>
    <row r="166" spans="1:5" ht="15" thickBot="1" x14ac:dyDescent="0.25">
      <c r="A166" s="67" t="s">
        <v>333</v>
      </c>
      <c r="B166" s="67">
        <v>171783587</v>
      </c>
      <c r="C166" s="67">
        <v>171783649</v>
      </c>
      <c r="D166" s="67">
        <v>63</v>
      </c>
      <c r="E166" s="67" t="s">
        <v>334</v>
      </c>
    </row>
    <row r="167" spans="1:5" ht="15" thickBot="1" x14ac:dyDescent="0.25">
      <c r="A167" s="67" t="s">
        <v>333</v>
      </c>
      <c r="B167" s="67">
        <v>176478217</v>
      </c>
      <c r="C167" s="67">
        <v>176478789</v>
      </c>
      <c r="D167" s="67">
        <v>573</v>
      </c>
      <c r="E167" s="67" t="s">
        <v>334</v>
      </c>
    </row>
    <row r="168" spans="1:5" ht="15" thickBot="1" x14ac:dyDescent="0.25">
      <c r="A168" s="67" t="s">
        <v>333</v>
      </c>
      <c r="B168" s="67">
        <v>180183813</v>
      </c>
      <c r="C168" s="67">
        <v>180184150</v>
      </c>
      <c r="D168" s="67">
        <v>338</v>
      </c>
      <c r="E168" s="67" t="s">
        <v>334</v>
      </c>
    </row>
    <row r="169" spans="1:5" ht="15" thickBot="1" x14ac:dyDescent="0.25">
      <c r="A169" s="67" t="s">
        <v>333</v>
      </c>
      <c r="B169" s="67">
        <v>180292986</v>
      </c>
      <c r="C169" s="67">
        <v>180293330</v>
      </c>
      <c r="D169" s="67">
        <v>345</v>
      </c>
      <c r="E169" s="67" t="s">
        <v>334</v>
      </c>
    </row>
    <row r="170" spans="1:5" ht="15" thickBot="1" x14ac:dyDescent="0.25">
      <c r="A170" s="67" t="s">
        <v>333</v>
      </c>
      <c r="B170" s="67">
        <v>180749754</v>
      </c>
      <c r="C170" s="67">
        <v>180755414</v>
      </c>
      <c r="D170" s="67">
        <v>5661</v>
      </c>
      <c r="E170" s="67" t="s">
        <v>334</v>
      </c>
    </row>
    <row r="171" spans="1:5" ht="15" thickBot="1" x14ac:dyDescent="0.25">
      <c r="A171" s="67" t="s">
        <v>333</v>
      </c>
      <c r="B171" s="67">
        <v>181043348</v>
      </c>
      <c r="C171" s="67">
        <v>181043808</v>
      </c>
      <c r="D171" s="67">
        <v>461</v>
      </c>
      <c r="E171" s="67" t="s">
        <v>334</v>
      </c>
    </row>
    <row r="172" spans="1:5" ht="15" thickBot="1" x14ac:dyDescent="0.25">
      <c r="A172" s="67" t="s">
        <v>333</v>
      </c>
      <c r="B172" s="67">
        <v>182289324</v>
      </c>
      <c r="C172" s="67">
        <v>182289646</v>
      </c>
      <c r="D172" s="67">
        <v>323</v>
      </c>
      <c r="E172" s="67" t="s">
        <v>334</v>
      </c>
    </row>
    <row r="173" spans="1:5" ht="15" thickBot="1" x14ac:dyDescent="0.25">
      <c r="A173" s="67" t="s">
        <v>333</v>
      </c>
      <c r="B173" s="67">
        <v>184814699</v>
      </c>
      <c r="C173" s="67">
        <v>184820799</v>
      </c>
      <c r="D173" s="67">
        <v>6101</v>
      </c>
      <c r="E173" s="67" t="s">
        <v>334</v>
      </c>
    </row>
    <row r="174" spans="1:5" ht="15" thickBot="1" x14ac:dyDescent="0.25">
      <c r="A174" s="67" t="s">
        <v>333</v>
      </c>
      <c r="B174" s="67">
        <v>184937045</v>
      </c>
      <c r="C174" s="67">
        <v>184937365</v>
      </c>
      <c r="D174" s="67">
        <v>321</v>
      </c>
      <c r="E174" s="67" t="s">
        <v>334</v>
      </c>
    </row>
    <row r="175" spans="1:5" ht="15" thickBot="1" x14ac:dyDescent="0.25">
      <c r="A175" s="67" t="s">
        <v>333</v>
      </c>
      <c r="B175" s="67">
        <v>185009798</v>
      </c>
      <c r="C175" s="67">
        <v>185011740</v>
      </c>
      <c r="D175" s="67">
        <v>1943</v>
      </c>
      <c r="E175" s="67" t="s">
        <v>334</v>
      </c>
    </row>
    <row r="176" spans="1:5" ht="15" thickBot="1" x14ac:dyDescent="0.25">
      <c r="A176" s="67" t="s">
        <v>333</v>
      </c>
      <c r="B176" s="67">
        <v>185373096</v>
      </c>
      <c r="C176" s="67">
        <v>185373454</v>
      </c>
      <c r="D176" s="67">
        <v>359</v>
      </c>
      <c r="E176" s="67" t="s">
        <v>334</v>
      </c>
    </row>
    <row r="177" spans="1:5" ht="15" thickBot="1" x14ac:dyDescent="0.25">
      <c r="A177" s="67" t="s">
        <v>333</v>
      </c>
      <c r="B177" s="67">
        <v>187464747</v>
      </c>
      <c r="C177" s="67">
        <v>187466829</v>
      </c>
      <c r="D177" s="67">
        <v>2083</v>
      </c>
      <c r="E177" s="67" t="s">
        <v>334</v>
      </c>
    </row>
    <row r="178" spans="1:5" ht="15" thickBot="1" x14ac:dyDescent="0.25">
      <c r="A178" s="67" t="s">
        <v>333</v>
      </c>
      <c r="B178" s="67">
        <v>187716053</v>
      </c>
      <c r="C178" s="67">
        <v>187722536</v>
      </c>
      <c r="D178" s="67">
        <v>6484</v>
      </c>
      <c r="E178" s="67" t="s">
        <v>334</v>
      </c>
    </row>
    <row r="179" spans="1:5" ht="15" thickBot="1" x14ac:dyDescent="0.25">
      <c r="A179" s="67" t="s">
        <v>333</v>
      </c>
      <c r="B179" s="67">
        <v>188539445</v>
      </c>
      <c r="C179" s="67">
        <v>188540237</v>
      </c>
      <c r="D179" s="67">
        <v>793</v>
      </c>
      <c r="E179" s="67" t="s">
        <v>334</v>
      </c>
    </row>
    <row r="180" spans="1:5" ht="15" thickBot="1" x14ac:dyDescent="0.25">
      <c r="A180" s="67" t="s">
        <v>333</v>
      </c>
      <c r="B180" s="67">
        <v>188994948</v>
      </c>
      <c r="C180" s="67">
        <v>188995288</v>
      </c>
      <c r="D180" s="67">
        <v>341</v>
      </c>
      <c r="E180" s="67" t="s">
        <v>334</v>
      </c>
    </row>
    <row r="181" spans="1:5" ht="15" thickBot="1" x14ac:dyDescent="0.25">
      <c r="A181" s="67" t="s">
        <v>333</v>
      </c>
      <c r="B181" s="67">
        <v>189704477</v>
      </c>
      <c r="C181" s="67">
        <v>189783373</v>
      </c>
      <c r="D181" s="67">
        <v>78897</v>
      </c>
      <c r="E181" s="67" t="s">
        <v>334</v>
      </c>
    </row>
    <row r="182" spans="1:5" ht="15" thickBot="1" x14ac:dyDescent="0.25">
      <c r="A182" s="67" t="s">
        <v>333</v>
      </c>
      <c r="B182" s="67">
        <v>190837319</v>
      </c>
      <c r="C182" s="67">
        <v>190837490</v>
      </c>
      <c r="D182" s="67">
        <v>172</v>
      </c>
      <c r="E182" s="67" t="s">
        <v>334</v>
      </c>
    </row>
    <row r="183" spans="1:5" ht="15" thickBot="1" x14ac:dyDescent="0.25">
      <c r="A183" s="67" t="s">
        <v>333</v>
      </c>
      <c r="B183" s="67">
        <v>193235411</v>
      </c>
      <c r="C183" s="67">
        <v>193235673</v>
      </c>
      <c r="D183" s="67">
        <v>263</v>
      </c>
      <c r="E183" s="67" t="s">
        <v>334</v>
      </c>
    </row>
    <row r="184" spans="1:5" ht="15" thickBot="1" x14ac:dyDescent="0.25">
      <c r="A184" s="67" t="s">
        <v>333</v>
      </c>
      <c r="B184" s="67">
        <v>194451056</v>
      </c>
      <c r="C184" s="67">
        <v>194454312</v>
      </c>
      <c r="D184" s="67">
        <v>3257</v>
      </c>
      <c r="E184" s="67" t="s">
        <v>334</v>
      </c>
    </row>
    <row r="185" spans="1:5" ht="15" thickBot="1" x14ac:dyDescent="0.25">
      <c r="A185" s="67" t="s">
        <v>333</v>
      </c>
      <c r="B185" s="67">
        <v>194517591</v>
      </c>
      <c r="C185" s="67">
        <v>194517886</v>
      </c>
      <c r="D185" s="67">
        <v>296</v>
      </c>
      <c r="E185" s="67" t="s">
        <v>334</v>
      </c>
    </row>
    <row r="186" spans="1:5" ht="15" thickBot="1" x14ac:dyDescent="0.25">
      <c r="A186" s="67" t="s">
        <v>333</v>
      </c>
      <c r="B186" s="67">
        <v>195070555</v>
      </c>
      <c r="C186" s="67">
        <v>195070621</v>
      </c>
      <c r="D186" s="67">
        <v>67</v>
      </c>
      <c r="E186" s="67" t="s">
        <v>334</v>
      </c>
    </row>
    <row r="187" spans="1:5" ht="15" thickBot="1" x14ac:dyDescent="0.25">
      <c r="A187" s="67" t="s">
        <v>333</v>
      </c>
      <c r="B187" s="67">
        <v>195540796</v>
      </c>
      <c r="C187" s="67">
        <v>195541230</v>
      </c>
      <c r="D187" s="67">
        <v>435</v>
      </c>
      <c r="E187" s="67" t="s">
        <v>334</v>
      </c>
    </row>
    <row r="188" spans="1:5" ht="15" thickBot="1" x14ac:dyDescent="0.25">
      <c r="A188" s="67" t="s">
        <v>333</v>
      </c>
      <c r="B188" s="67">
        <v>196158023</v>
      </c>
      <c r="C188" s="67">
        <v>196158367</v>
      </c>
      <c r="D188" s="67">
        <v>345</v>
      </c>
      <c r="E188" s="67" t="s">
        <v>334</v>
      </c>
    </row>
    <row r="189" spans="1:5" ht="15" thickBot="1" x14ac:dyDescent="0.25">
      <c r="A189" s="67" t="s">
        <v>333</v>
      </c>
      <c r="B189" s="67">
        <v>197500508</v>
      </c>
      <c r="C189" s="67">
        <v>197503291</v>
      </c>
      <c r="D189" s="67">
        <v>2784</v>
      </c>
      <c r="E189" s="67" t="s">
        <v>334</v>
      </c>
    </row>
    <row r="190" spans="1:5" ht="15" thickBot="1" x14ac:dyDescent="0.25">
      <c r="A190" s="67" t="s">
        <v>333</v>
      </c>
      <c r="B190" s="67">
        <v>197893998</v>
      </c>
      <c r="C190" s="67">
        <v>197894327</v>
      </c>
      <c r="D190" s="67">
        <v>330</v>
      </c>
      <c r="E190" s="67" t="s">
        <v>334</v>
      </c>
    </row>
    <row r="191" spans="1:5" ht="15" thickBot="1" x14ac:dyDescent="0.25">
      <c r="A191" s="67" t="s">
        <v>333</v>
      </c>
      <c r="B191" s="67">
        <v>199438712</v>
      </c>
      <c r="C191" s="67">
        <v>199440262</v>
      </c>
      <c r="D191" s="67">
        <v>1551</v>
      </c>
      <c r="E191" s="67" t="s">
        <v>334</v>
      </c>
    </row>
    <row r="192" spans="1:5" ht="15" thickBot="1" x14ac:dyDescent="0.25">
      <c r="A192" s="67" t="s">
        <v>333</v>
      </c>
      <c r="B192" s="67">
        <v>204440259</v>
      </c>
      <c r="C192" s="67">
        <v>204440788</v>
      </c>
      <c r="D192" s="67">
        <v>530</v>
      </c>
      <c r="E192" s="67" t="s">
        <v>334</v>
      </c>
    </row>
    <row r="193" spans="1:5" ht="15" thickBot="1" x14ac:dyDescent="0.25">
      <c r="A193" s="67" t="s">
        <v>333</v>
      </c>
      <c r="B193" s="67">
        <v>206282743</v>
      </c>
      <c r="C193" s="67">
        <v>206288518</v>
      </c>
      <c r="D193" s="67">
        <v>5776</v>
      </c>
      <c r="E193" s="67" t="s">
        <v>335</v>
      </c>
    </row>
    <row r="194" spans="1:5" ht="15" thickBot="1" x14ac:dyDescent="0.25">
      <c r="A194" s="67" t="s">
        <v>333</v>
      </c>
      <c r="B194" s="67">
        <v>207292347</v>
      </c>
      <c r="C194" s="67">
        <v>207293210</v>
      </c>
      <c r="D194" s="67">
        <v>864</v>
      </c>
      <c r="E194" s="67" t="s">
        <v>334</v>
      </c>
    </row>
    <row r="195" spans="1:5" ht="15" thickBot="1" x14ac:dyDescent="0.25">
      <c r="A195" s="67" t="s">
        <v>333</v>
      </c>
      <c r="B195" s="67">
        <v>211965009</v>
      </c>
      <c r="C195" s="67">
        <v>211965827</v>
      </c>
      <c r="D195" s="67">
        <v>819</v>
      </c>
      <c r="E195" s="67" t="s">
        <v>334</v>
      </c>
    </row>
    <row r="196" spans="1:5" ht="15" thickBot="1" x14ac:dyDescent="0.25">
      <c r="A196" s="67" t="s">
        <v>333</v>
      </c>
      <c r="B196" s="67">
        <v>212471135</v>
      </c>
      <c r="C196" s="67">
        <v>212472622</v>
      </c>
      <c r="D196" s="67">
        <v>1488</v>
      </c>
      <c r="E196" s="67" t="s">
        <v>334</v>
      </c>
    </row>
    <row r="197" spans="1:5" ht="15" thickBot="1" x14ac:dyDescent="0.25">
      <c r="A197" s="67" t="s">
        <v>333</v>
      </c>
      <c r="B197" s="67">
        <v>213083966</v>
      </c>
      <c r="C197" s="67">
        <v>213086597</v>
      </c>
      <c r="D197" s="67">
        <v>2632</v>
      </c>
      <c r="E197" s="67" t="s">
        <v>334</v>
      </c>
    </row>
    <row r="198" spans="1:5" ht="15" thickBot="1" x14ac:dyDescent="0.25">
      <c r="A198" s="67" t="s">
        <v>333</v>
      </c>
      <c r="B198" s="67">
        <v>214770077</v>
      </c>
      <c r="C198" s="67">
        <v>214770468</v>
      </c>
      <c r="D198" s="67">
        <v>392</v>
      </c>
      <c r="E198" s="67" t="s">
        <v>334</v>
      </c>
    </row>
    <row r="199" spans="1:5" ht="15" thickBot="1" x14ac:dyDescent="0.25">
      <c r="A199" s="67" t="s">
        <v>333</v>
      </c>
      <c r="B199" s="67">
        <v>217269939</v>
      </c>
      <c r="C199" s="67">
        <v>217270044</v>
      </c>
      <c r="D199" s="67">
        <v>106</v>
      </c>
      <c r="E199" s="67" t="s">
        <v>334</v>
      </c>
    </row>
    <row r="200" spans="1:5" ht="15" thickBot="1" x14ac:dyDescent="0.25">
      <c r="A200" s="67" t="s">
        <v>333</v>
      </c>
      <c r="B200" s="67">
        <v>217404396</v>
      </c>
      <c r="C200" s="67">
        <v>217404718</v>
      </c>
      <c r="D200" s="67">
        <v>323</v>
      </c>
      <c r="E200" s="67" t="s">
        <v>334</v>
      </c>
    </row>
    <row r="201" spans="1:5" ht="15" thickBot="1" x14ac:dyDescent="0.25">
      <c r="A201" s="67" t="s">
        <v>333</v>
      </c>
      <c r="B201" s="67">
        <v>217754072</v>
      </c>
      <c r="C201" s="67">
        <v>217754394</v>
      </c>
      <c r="D201" s="67">
        <v>323</v>
      </c>
      <c r="E201" s="67" t="s">
        <v>334</v>
      </c>
    </row>
    <row r="202" spans="1:5" ht="15" thickBot="1" x14ac:dyDescent="0.25">
      <c r="A202" s="67" t="s">
        <v>333</v>
      </c>
      <c r="B202" s="67">
        <v>218082644</v>
      </c>
      <c r="C202" s="67">
        <v>218082918</v>
      </c>
      <c r="D202" s="67">
        <v>275</v>
      </c>
      <c r="E202" s="67" t="s">
        <v>334</v>
      </c>
    </row>
    <row r="203" spans="1:5" ht="15" thickBot="1" x14ac:dyDescent="0.25">
      <c r="A203" s="67" t="s">
        <v>333</v>
      </c>
      <c r="B203" s="67">
        <v>218182485</v>
      </c>
      <c r="C203" s="67">
        <v>218188605</v>
      </c>
      <c r="D203" s="67">
        <v>6121</v>
      </c>
      <c r="E203" s="67" t="s">
        <v>334</v>
      </c>
    </row>
    <row r="204" spans="1:5" ht="15" thickBot="1" x14ac:dyDescent="0.25">
      <c r="A204" s="67" t="s">
        <v>333</v>
      </c>
      <c r="B204" s="67">
        <v>218245604</v>
      </c>
      <c r="C204" s="67">
        <v>218246510</v>
      </c>
      <c r="D204" s="67">
        <v>907</v>
      </c>
      <c r="E204" s="67" t="s">
        <v>334</v>
      </c>
    </row>
    <row r="205" spans="1:5" ht="15" thickBot="1" x14ac:dyDescent="0.25">
      <c r="A205" s="67" t="s">
        <v>333</v>
      </c>
      <c r="B205" s="67">
        <v>218785909</v>
      </c>
      <c r="C205" s="67">
        <v>218786254</v>
      </c>
      <c r="D205" s="67">
        <v>346</v>
      </c>
      <c r="E205" s="67" t="s">
        <v>334</v>
      </c>
    </row>
    <row r="206" spans="1:5" ht="15" thickBot="1" x14ac:dyDescent="0.25">
      <c r="A206" s="67" t="s">
        <v>333</v>
      </c>
      <c r="B206" s="67">
        <v>220226005</v>
      </c>
      <c r="C206" s="67">
        <v>220226128</v>
      </c>
      <c r="D206" s="67">
        <v>124</v>
      </c>
      <c r="E206" s="67" t="s">
        <v>334</v>
      </c>
    </row>
    <row r="207" spans="1:5" ht="15" thickBot="1" x14ac:dyDescent="0.25">
      <c r="A207" s="67" t="s">
        <v>333</v>
      </c>
      <c r="B207" s="67">
        <v>222034139</v>
      </c>
      <c r="C207" s="67">
        <v>222034494</v>
      </c>
      <c r="D207" s="67">
        <v>356</v>
      </c>
      <c r="E207" s="67" t="s">
        <v>334</v>
      </c>
    </row>
    <row r="208" spans="1:5" ht="15" thickBot="1" x14ac:dyDescent="0.25">
      <c r="A208" s="67" t="s">
        <v>333</v>
      </c>
      <c r="B208" s="67">
        <v>222374135</v>
      </c>
      <c r="C208" s="67">
        <v>222380551</v>
      </c>
      <c r="D208" s="67">
        <v>6417</v>
      </c>
      <c r="E208" s="67" t="s">
        <v>334</v>
      </c>
    </row>
    <row r="209" spans="1:5" ht="15" thickBot="1" x14ac:dyDescent="0.25">
      <c r="A209" s="67" t="s">
        <v>333</v>
      </c>
      <c r="B209" s="67">
        <v>224247096</v>
      </c>
      <c r="C209" s="67">
        <v>224247599</v>
      </c>
      <c r="D209" s="67">
        <v>504</v>
      </c>
      <c r="E209" s="67" t="s">
        <v>334</v>
      </c>
    </row>
    <row r="210" spans="1:5" ht="15" thickBot="1" x14ac:dyDescent="0.25">
      <c r="A210" s="67" t="s">
        <v>333</v>
      </c>
      <c r="B210" s="67">
        <v>224392830</v>
      </c>
      <c r="C210" s="67">
        <v>224393137</v>
      </c>
      <c r="D210" s="67">
        <v>308</v>
      </c>
      <c r="E210" s="67" t="s">
        <v>334</v>
      </c>
    </row>
    <row r="211" spans="1:5" ht="15" thickBot="1" x14ac:dyDescent="0.25">
      <c r="A211" s="67" t="s">
        <v>333</v>
      </c>
      <c r="B211" s="67">
        <v>225256526</v>
      </c>
      <c r="C211" s="67">
        <v>225256820</v>
      </c>
      <c r="D211" s="67">
        <v>295</v>
      </c>
      <c r="E211" s="67" t="s">
        <v>334</v>
      </c>
    </row>
    <row r="212" spans="1:5" ht="15" thickBot="1" x14ac:dyDescent="0.25">
      <c r="A212" s="67" t="s">
        <v>333</v>
      </c>
      <c r="B212" s="67">
        <v>225344392</v>
      </c>
      <c r="C212" s="67">
        <v>225344727</v>
      </c>
      <c r="D212" s="67">
        <v>336</v>
      </c>
      <c r="E212" s="67" t="s">
        <v>334</v>
      </c>
    </row>
    <row r="213" spans="1:5" ht="15" thickBot="1" x14ac:dyDescent="0.25">
      <c r="A213" s="67" t="s">
        <v>333</v>
      </c>
      <c r="B213" s="67">
        <v>225762299</v>
      </c>
      <c r="C213" s="67">
        <v>225762646</v>
      </c>
      <c r="D213" s="67">
        <v>348</v>
      </c>
      <c r="E213" s="67" t="s">
        <v>334</v>
      </c>
    </row>
    <row r="214" spans="1:5" ht="15" thickBot="1" x14ac:dyDescent="0.25">
      <c r="A214" s="67" t="s">
        <v>333</v>
      </c>
      <c r="B214" s="67">
        <v>226006725</v>
      </c>
      <c r="C214" s="67">
        <v>226007023</v>
      </c>
      <c r="D214" s="67">
        <v>299</v>
      </c>
      <c r="E214" s="67" t="s">
        <v>334</v>
      </c>
    </row>
    <row r="215" spans="1:5" ht="15" thickBot="1" x14ac:dyDescent="0.25">
      <c r="A215" s="67" t="s">
        <v>333</v>
      </c>
      <c r="B215" s="67">
        <v>227166196</v>
      </c>
      <c r="C215" s="67">
        <v>227166467</v>
      </c>
      <c r="D215" s="67">
        <v>272</v>
      </c>
      <c r="E215" s="67" t="s">
        <v>334</v>
      </c>
    </row>
    <row r="216" spans="1:5" ht="15" thickBot="1" x14ac:dyDescent="0.25">
      <c r="A216" s="67" t="s">
        <v>333</v>
      </c>
      <c r="B216" s="67">
        <v>228024073</v>
      </c>
      <c r="C216" s="67">
        <v>228024449</v>
      </c>
      <c r="D216" s="67">
        <v>377</v>
      </c>
      <c r="E216" s="67" t="s">
        <v>334</v>
      </c>
    </row>
    <row r="217" spans="1:5" ht="15" thickBot="1" x14ac:dyDescent="0.25">
      <c r="A217" s="67" t="s">
        <v>333</v>
      </c>
      <c r="B217" s="67">
        <v>228272476</v>
      </c>
      <c r="C217" s="67">
        <v>228272903</v>
      </c>
      <c r="D217" s="67">
        <v>428</v>
      </c>
      <c r="E217" s="67" t="s">
        <v>334</v>
      </c>
    </row>
    <row r="218" spans="1:5" ht="15" thickBot="1" x14ac:dyDescent="0.25">
      <c r="A218" s="67" t="s">
        <v>333</v>
      </c>
      <c r="B218" s="67">
        <v>228361830</v>
      </c>
      <c r="C218" s="67">
        <v>228362147</v>
      </c>
      <c r="D218" s="67">
        <v>318</v>
      </c>
      <c r="E218" s="67" t="s">
        <v>334</v>
      </c>
    </row>
    <row r="219" spans="1:5" ht="15" thickBot="1" x14ac:dyDescent="0.25">
      <c r="A219" s="67" t="s">
        <v>333</v>
      </c>
      <c r="B219" s="67">
        <v>228572129</v>
      </c>
      <c r="C219" s="67">
        <v>228572507</v>
      </c>
      <c r="D219" s="67">
        <v>379</v>
      </c>
      <c r="E219" s="67" t="s">
        <v>334</v>
      </c>
    </row>
    <row r="220" spans="1:5" ht="15" thickBot="1" x14ac:dyDescent="0.25">
      <c r="A220" s="67" t="s">
        <v>333</v>
      </c>
      <c r="B220" s="67">
        <v>228814799</v>
      </c>
      <c r="C220" s="67">
        <v>228815169</v>
      </c>
      <c r="D220" s="67">
        <v>371</v>
      </c>
      <c r="E220" s="67" t="s">
        <v>334</v>
      </c>
    </row>
    <row r="221" spans="1:5" ht="15" thickBot="1" x14ac:dyDescent="0.25">
      <c r="A221" s="67" t="s">
        <v>333</v>
      </c>
      <c r="B221" s="67">
        <v>229373369</v>
      </c>
      <c r="C221" s="67">
        <v>229373786</v>
      </c>
      <c r="D221" s="67">
        <v>418</v>
      </c>
      <c r="E221" s="67" t="s">
        <v>334</v>
      </c>
    </row>
    <row r="222" spans="1:5" ht="15" thickBot="1" x14ac:dyDescent="0.25">
      <c r="A222" s="67" t="s">
        <v>333</v>
      </c>
      <c r="B222" s="67">
        <v>229812521</v>
      </c>
      <c r="C222" s="67">
        <v>229820852</v>
      </c>
      <c r="D222" s="67">
        <v>8332</v>
      </c>
      <c r="E222" s="67" t="s">
        <v>334</v>
      </c>
    </row>
    <row r="223" spans="1:5" ht="15" thickBot="1" x14ac:dyDescent="0.25">
      <c r="A223" s="67" t="s">
        <v>333</v>
      </c>
      <c r="B223" s="67">
        <v>230470899</v>
      </c>
      <c r="C223" s="67">
        <v>230471361</v>
      </c>
      <c r="D223" s="67">
        <v>463</v>
      </c>
      <c r="E223" s="67" t="s">
        <v>334</v>
      </c>
    </row>
    <row r="224" spans="1:5" ht="15" thickBot="1" x14ac:dyDescent="0.25">
      <c r="A224" s="67" t="s">
        <v>333</v>
      </c>
      <c r="B224" s="67">
        <v>232423129</v>
      </c>
      <c r="C224" s="67">
        <v>232423467</v>
      </c>
      <c r="D224" s="67">
        <v>339</v>
      </c>
      <c r="E224" s="67" t="s">
        <v>334</v>
      </c>
    </row>
    <row r="225" spans="1:5" ht="15" thickBot="1" x14ac:dyDescent="0.25">
      <c r="A225" s="67" t="s">
        <v>333</v>
      </c>
      <c r="B225" s="67">
        <v>232775507</v>
      </c>
      <c r="C225" s="67">
        <v>232775865</v>
      </c>
      <c r="D225" s="67">
        <v>359</v>
      </c>
      <c r="E225" s="67" t="s">
        <v>334</v>
      </c>
    </row>
    <row r="226" spans="1:5" ht="15" thickBot="1" x14ac:dyDescent="0.25">
      <c r="A226" s="67" t="s">
        <v>333</v>
      </c>
      <c r="B226" s="67">
        <v>232836575</v>
      </c>
      <c r="C226" s="67">
        <v>232836759</v>
      </c>
      <c r="D226" s="67">
        <v>185</v>
      </c>
      <c r="E226" s="67" t="s">
        <v>334</v>
      </c>
    </row>
    <row r="227" spans="1:5" ht="15" thickBot="1" x14ac:dyDescent="0.25">
      <c r="A227" s="67" t="s">
        <v>333</v>
      </c>
      <c r="B227" s="67">
        <v>233962115</v>
      </c>
      <c r="C227" s="67">
        <v>233963623</v>
      </c>
      <c r="D227" s="67">
        <v>1509</v>
      </c>
      <c r="E227" s="67" t="s">
        <v>334</v>
      </c>
    </row>
    <row r="228" spans="1:5" ht="15" thickBot="1" x14ac:dyDescent="0.25">
      <c r="A228" s="67" t="s">
        <v>333</v>
      </c>
      <c r="B228" s="67">
        <v>234318635</v>
      </c>
      <c r="C228" s="67">
        <v>234319755</v>
      </c>
      <c r="D228" s="67">
        <v>1121</v>
      </c>
      <c r="E228" s="67" t="s">
        <v>334</v>
      </c>
    </row>
    <row r="229" spans="1:5" ht="15" thickBot="1" x14ac:dyDescent="0.25">
      <c r="A229" s="67" t="s">
        <v>333</v>
      </c>
      <c r="B229" s="67">
        <v>234383467</v>
      </c>
      <c r="C229" s="67">
        <v>234384324</v>
      </c>
      <c r="D229" s="67">
        <v>858</v>
      </c>
      <c r="E229" s="67" t="s">
        <v>335</v>
      </c>
    </row>
    <row r="230" spans="1:5" ht="15" thickBot="1" x14ac:dyDescent="0.25">
      <c r="A230" s="67" t="s">
        <v>333</v>
      </c>
      <c r="B230" s="67">
        <v>234587207</v>
      </c>
      <c r="C230" s="67">
        <v>234587525</v>
      </c>
      <c r="D230" s="67">
        <v>319</v>
      </c>
      <c r="E230" s="67" t="s">
        <v>334</v>
      </c>
    </row>
    <row r="231" spans="1:5" ht="15" thickBot="1" x14ac:dyDescent="0.25">
      <c r="A231" s="67" t="s">
        <v>333</v>
      </c>
      <c r="B231" s="67">
        <v>235298362</v>
      </c>
      <c r="C231" s="67">
        <v>235298788</v>
      </c>
      <c r="D231" s="67">
        <v>427</v>
      </c>
      <c r="E231" s="67" t="s">
        <v>334</v>
      </c>
    </row>
    <row r="232" spans="1:5" ht="15" thickBot="1" x14ac:dyDescent="0.25">
      <c r="A232" s="67" t="s">
        <v>333</v>
      </c>
      <c r="B232" s="67">
        <v>235457763</v>
      </c>
      <c r="C232" s="67">
        <v>235458093</v>
      </c>
      <c r="D232" s="67">
        <v>331</v>
      </c>
      <c r="E232" s="67" t="s">
        <v>334</v>
      </c>
    </row>
    <row r="233" spans="1:5" ht="15" thickBot="1" x14ac:dyDescent="0.25">
      <c r="A233" s="67" t="s">
        <v>333</v>
      </c>
      <c r="B233" s="67">
        <v>235537057</v>
      </c>
      <c r="C233" s="67">
        <v>235538358</v>
      </c>
      <c r="D233" s="67">
        <v>1302</v>
      </c>
      <c r="E233" s="67" t="s">
        <v>334</v>
      </c>
    </row>
    <row r="234" spans="1:5" ht="15" thickBot="1" x14ac:dyDescent="0.25">
      <c r="A234" s="67" t="s">
        <v>333</v>
      </c>
      <c r="B234" s="67">
        <v>236054577</v>
      </c>
      <c r="C234" s="67">
        <v>236054918</v>
      </c>
      <c r="D234" s="67">
        <v>342</v>
      </c>
      <c r="E234" s="67" t="s">
        <v>334</v>
      </c>
    </row>
    <row r="235" spans="1:5" ht="15" thickBot="1" x14ac:dyDescent="0.25">
      <c r="A235" s="67" t="s">
        <v>333</v>
      </c>
      <c r="B235" s="67">
        <v>236279276</v>
      </c>
      <c r="C235" s="67">
        <v>236279832</v>
      </c>
      <c r="D235" s="67">
        <v>557</v>
      </c>
      <c r="E235" s="67" t="s">
        <v>334</v>
      </c>
    </row>
    <row r="236" spans="1:5" ht="15" thickBot="1" x14ac:dyDescent="0.25">
      <c r="A236" s="67" t="s">
        <v>333</v>
      </c>
      <c r="B236" s="67">
        <v>236548998</v>
      </c>
      <c r="C236" s="67">
        <v>236551425</v>
      </c>
      <c r="D236" s="67">
        <v>2428</v>
      </c>
      <c r="E236" s="67" t="s">
        <v>334</v>
      </c>
    </row>
    <row r="237" spans="1:5" ht="15" thickBot="1" x14ac:dyDescent="0.25">
      <c r="A237" s="67" t="s">
        <v>333</v>
      </c>
      <c r="B237" s="67">
        <v>236594925</v>
      </c>
      <c r="C237" s="67">
        <v>236595253</v>
      </c>
      <c r="D237" s="67">
        <v>329</v>
      </c>
      <c r="E237" s="67" t="s">
        <v>334</v>
      </c>
    </row>
    <row r="238" spans="1:5" ht="15" thickBot="1" x14ac:dyDescent="0.25">
      <c r="A238" s="67" t="s">
        <v>333</v>
      </c>
      <c r="B238" s="67">
        <v>237772364</v>
      </c>
      <c r="C238" s="67">
        <v>237772548</v>
      </c>
      <c r="D238" s="67">
        <v>185</v>
      </c>
      <c r="E238" s="67" t="s">
        <v>334</v>
      </c>
    </row>
    <row r="239" spans="1:5" ht="15" thickBot="1" x14ac:dyDescent="0.25">
      <c r="A239" s="67" t="s">
        <v>333</v>
      </c>
      <c r="B239" s="67">
        <v>239895530</v>
      </c>
      <c r="C239" s="67">
        <v>239896041</v>
      </c>
      <c r="D239" s="67">
        <v>512</v>
      </c>
      <c r="E239" s="67" t="s">
        <v>334</v>
      </c>
    </row>
    <row r="240" spans="1:5" ht="15" thickBot="1" x14ac:dyDescent="0.25">
      <c r="A240" s="67" t="s">
        <v>333</v>
      </c>
      <c r="B240" s="67">
        <v>240302552</v>
      </c>
      <c r="C240" s="67">
        <v>240302680</v>
      </c>
      <c r="D240" s="67">
        <v>129</v>
      </c>
      <c r="E240" s="67" t="s">
        <v>334</v>
      </c>
    </row>
    <row r="241" spans="1:5" ht="15" thickBot="1" x14ac:dyDescent="0.25">
      <c r="A241" s="67" t="s">
        <v>333</v>
      </c>
      <c r="B241" s="67">
        <v>240616990</v>
      </c>
      <c r="C241" s="67">
        <v>240617331</v>
      </c>
      <c r="D241" s="67">
        <v>342</v>
      </c>
      <c r="E241" s="67" t="s">
        <v>334</v>
      </c>
    </row>
    <row r="242" spans="1:5" ht="15" thickBot="1" x14ac:dyDescent="0.25">
      <c r="A242" s="67" t="s">
        <v>333</v>
      </c>
      <c r="B242" s="67">
        <v>240641200</v>
      </c>
      <c r="C242" s="67">
        <v>240641602</v>
      </c>
      <c r="D242" s="67">
        <v>403</v>
      </c>
      <c r="E242" s="67" t="s">
        <v>334</v>
      </c>
    </row>
    <row r="243" spans="1:5" ht="15" thickBot="1" x14ac:dyDescent="0.25">
      <c r="A243" s="67" t="s">
        <v>333</v>
      </c>
      <c r="B243" s="67">
        <v>241149854</v>
      </c>
      <c r="C243" s="67">
        <v>241150184</v>
      </c>
      <c r="D243" s="67">
        <v>331</v>
      </c>
      <c r="E243" s="67" t="s">
        <v>334</v>
      </c>
    </row>
    <row r="244" spans="1:5" ht="15" thickBot="1" x14ac:dyDescent="0.25">
      <c r="A244" s="67" t="s">
        <v>333</v>
      </c>
      <c r="B244" s="67">
        <v>241360537</v>
      </c>
      <c r="C244" s="67">
        <v>241360873</v>
      </c>
      <c r="D244" s="67">
        <v>337</v>
      </c>
      <c r="E244" s="67" t="s">
        <v>334</v>
      </c>
    </row>
    <row r="245" spans="1:5" ht="15" thickBot="1" x14ac:dyDescent="0.25">
      <c r="A245" s="67" t="s">
        <v>333</v>
      </c>
      <c r="B245" s="67">
        <v>241586195</v>
      </c>
      <c r="C245" s="67">
        <v>241586522</v>
      </c>
      <c r="D245" s="67">
        <v>328</v>
      </c>
      <c r="E245" s="67" t="s">
        <v>334</v>
      </c>
    </row>
    <row r="246" spans="1:5" ht="15" thickBot="1" x14ac:dyDescent="0.25">
      <c r="A246" s="67" t="s">
        <v>333</v>
      </c>
      <c r="B246" s="67">
        <v>243127770</v>
      </c>
      <c r="C246" s="67">
        <v>243129228</v>
      </c>
      <c r="D246" s="67">
        <v>1459</v>
      </c>
      <c r="E246" s="67" t="s">
        <v>334</v>
      </c>
    </row>
    <row r="247" spans="1:5" ht="15" thickBot="1" x14ac:dyDescent="0.25">
      <c r="A247" s="67" t="s">
        <v>333</v>
      </c>
      <c r="B247" s="67">
        <v>243782728</v>
      </c>
      <c r="C247" s="67">
        <v>243783872</v>
      </c>
      <c r="D247" s="67">
        <v>1145</v>
      </c>
      <c r="E247" s="67" t="s">
        <v>334</v>
      </c>
    </row>
    <row r="248" spans="1:5" ht="15" thickBot="1" x14ac:dyDescent="0.25">
      <c r="A248" s="67" t="s">
        <v>333</v>
      </c>
      <c r="B248" s="67">
        <v>244746211</v>
      </c>
      <c r="C248" s="67">
        <v>244746272</v>
      </c>
      <c r="D248" s="67">
        <v>62</v>
      </c>
      <c r="E248" s="67" t="s">
        <v>334</v>
      </c>
    </row>
    <row r="249" spans="1:5" ht="15" thickBot="1" x14ac:dyDescent="0.25">
      <c r="A249" s="67" t="s">
        <v>333</v>
      </c>
      <c r="B249" s="67">
        <v>245845733</v>
      </c>
      <c r="C249" s="67">
        <v>245846032</v>
      </c>
      <c r="D249" s="67">
        <v>300</v>
      </c>
      <c r="E249" s="67" t="s">
        <v>334</v>
      </c>
    </row>
    <row r="250" spans="1:5" ht="15" thickBot="1" x14ac:dyDescent="0.25">
      <c r="A250" s="67" t="s">
        <v>333</v>
      </c>
      <c r="B250" s="67">
        <v>246125955</v>
      </c>
      <c r="C250" s="67">
        <v>246126170</v>
      </c>
      <c r="D250" s="67">
        <v>216</v>
      </c>
      <c r="E250" s="67" t="s">
        <v>334</v>
      </c>
    </row>
    <row r="251" spans="1:5" ht="15" thickBot="1" x14ac:dyDescent="0.25">
      <c r="A251" s="67" t="s">
        <v>333</v>
      </c>
      <c r="B251" s="67">
        <v>246155871</v>
      </c>
      <c r="C251" s="67">
        <v>246156224</v>
      </c>
      <c r="D251" s="67">
        <v>354</v>
      </c>
      <c r="E251" s="67" t="s">
        <v>334</v>
      </c>
    </row>
    <row r="252" spans="1:5" ht="15" thickBot="1" x14ac:dyDescent="0.25">
      <c r="A252" s="67" t="s">
        <v>333</v>
      </c>
      <c r="B252" s="67">
        <v>246167282</v>
      </c>
      <c r="C252" s="67">
        <v>246167379</v>
      </c>
      <c r="D252" s="67">
        <v>98</v>
      </c>
      <c r="E252" s="67" t="s">
        <v>334</v>
      </c>
    </row>
    <row r="253" spans="1:5" ht="15" thickBot="1" x14ac:dyDescent="0.25">
      <c r="A253" s="67" t="s">
        <v>333</v>
      </c>
      <c r="B253" s="67">
        <v>246235334</v>
      </c>
      <c r="C253" s="67">
        <v>246235520</v>
      </c>
      <c r="D253" s="67">
        <v>187</v>
      </c>
      <c r="E253" s="67" t="s">
        <v>334</v>
      </c>
    </row>
    <row r="254" spans="1:5" ht="15" thickBot="1" x14ac:dyDescent="0.25">
      <c r="A254" s="67" t="s">
        <v>333</v>
      </c>
      <c r="B254" s="67">
        <v>246407324</v>
      </c>
      <c r="C254" s="67">
        <v>246410743</v>
      </c>
      <c r="D254" s="67">
        <v>3420</v>
      </c>
      <c r="E254" s="67" t="s">
        <v>335</v>
      </c>
    </row>
    <row r="255" spans="1:5" ht="15" thickBot="1" x14ac:dyDescent="0.25">
      <c r="A255" s="67" t="s">
        <v>333</v>
      </c>
      <c r="B255" s="67">
        <v>246683401</v>
      </c>
      <c r="C255" s="67">
        <v>246685259</v>
      </c>
      <c r="D255" s="67">
        <v>1859</v>
      </c>
      <c r="E255" s="67" t="s">
        <v>334</v>
      </c>
    </row>
    <row r="256" spans="1:5" ht="15" thickBot="1" x14ac:dyDescent="0.25">
      <c r="A256" s="67" t="s">
        <v>333</v>
      </c>
      <c r="B256" s="67">
        <v>246946374</v>
      </c>
      <c r="C256" s="67">
        <v>246946704</v>
      </c>
      <c r="D256" s="67">
        <v>331</v>
      </c>
      <c r="E256" s="67" t="s">
        <v>334</v>
      </c>
    </row>
    <row r="257" spans="1:5" ht="15" thickBot="1" x14ac:dyDescent="0.25">
      <c r="A257" s="67" t="s">
        <v>333</v>
      </c>
      <c r="B257" s="67">
        <v>246969877</v>
      </c>
      <c r="C257" s="67">
        <v>246970010</v>
      </c>
      <c r="D257" s="67">
        <v>134</v>
      </c>
      <c r="E257" s="67" t="s">
        <v>334</v>
      </c>
    </row>
    <row r="258" spans="1:5" ht="15" thickBot="1" x14ac:dyDescent="0.25">
      <c r="A258" s="67" t="s">
        <v>333</v>
      </c>
      <c r="B258" s="67">
        <v>247027875</v>
      </c>
      <c r="C258" s="67">
        <v>247028196</v>
      </c>
      <c r="D258" s="67">
        <v>322</v>
      </c>
      <c r="E258" s="67" t="s">
        <v>334</v>
      </c>
    </row>
    <row r="259" spans="1:5" ht="15" thickBot="1" x14ac:dyDescent="0.25">
      <c r="A259" s="67" t="s">
        <v>333</v>
      </c>
      <c r="B259" s="67">
        <v>247536677</v>
      </c>
      <c r="C259" s="67">
        <v>247536968</v>
      </c>
      <c r="D259" s="67">
        <v>292</v>
      </c>
      <c r="E259" s="67" t="s">
        <v>334</v>
      </c>
    </row>
    <row r="260" spans="1:5" ht="15" thickBot="1" x14ac:dyDescent="0.25">
      <c r="A260" s="67" t="s">
        <v>333</v>
      </c>
      <c r="B260" s="67">
        <v>247590922</v>
      </c>
      <c r="C260" s="67">
        <v>247591370</v>
      </c>
      <c r="D260" s="67">
        <v>449</v>
      </c>
      <c r="E260" s="67" t="s">
        <v>334</v>
      </c>
    </row>
    <row r="261" spans="1:5" ht="15" thickBot="1" x14ac:dyDescent="0.25">
      <c r="A261" s="67" t="s">
        <v>333</v>
      </c>
      <c r="B261" s="67">
        <v>247850467</v>
      </c>
      <c r="C261" s="67">
        <v>247856526</v>
      </c>
      <c r="D261" s="67">
        <v>6060</v>
      </c>
      <c r="E261" s="67" t="s">
        <v>334</v>
      </c>
    </row>
    <row r="262" spans="1:5" ht="15" thickBot="1" x14ac:dyDescent="0.25">
      <c r="A262" s="67" t="s">
        <v>333</v>
      </c>
      <c r="B262" s="67">
        <v>247959050</v>
      </c>
      <c r="C262" s="67">
        <v>247959103</v>
      </c>
      <c r="D262" s="67">
        <v>54</v>
      </c>
      <c r="E262" s="67" t="s">
        <v>334</v>
      </c>
    </row>
    <row r="263" spans="1:5" ht="15" thickBot="1" x14ac:dyDescent="0.25">
      <c r="A263" s="67" t="s">
        <v>333</v>
      </c>
      <c r="B263" s="67">
        <v>248051472</v>
      </c>
      <c r="C263" s="67">
        <v>248057644</v>
      </c>
      <c r="D263" s="67">
        <v>6173</v>
      </c>
      <c r="E263" s="67" t="s">
        <v>334</v>
      </c>
    </row>
    <row r="264" spans="1:5" ht="15" thickBot="1" x14ac:dyDescent="0.25">
      <c r="A264" s="67" t="s">
        <v>333</v>
      </c>
      <c r="B264" s="67">
        <v>248619876</v>
      </c>
      <c r="C264" s="67">
        <v>248634579</v>
      </c>
      <c r="D264" s="67">
        <v>14704</v>
      </c>
      <c r="E264" s="67" t="s">
        <v>335</v>
      </c>
    </row>
    <row r="265" spans="1:5" ht="15" thickBot="1" x14ac:dyDescent="0.25">
      <c r="A265" s="67" t="s">
        <v>333</v>
      </c>
      <c r="B265" s="67">
        <v>248839443</v>
      </c>
      <c r="C265" s="67">
        <v>248841018</v>
      </c>
      <c r="D265" s="67">
        <v>1576</v>
      </c>
      <c r="E265" s="67" t="s">
        <v>334</v>
      </c>
    </row>
    <row r="266" spans="1:5" ht="15" thickBot="1" x14ac:dyDescent="0.25">
      <c r="A266" s="67" t="s">
        <v>333</v>
      </c>
      <c r="B266" s="67">
        <v>248849840</v>
      </c>
      <c r="C266" s="67">
        <v>248850154</v>
      </c>
      <c r="D266" s="67">
        <v>315</v>
      </c>
      <c r="E266" s="67" t="s">
        <v>334</v>
      </c>
    </row>
    <row r="267" spans="1:5" ht="15" thickBot="1" x14ac:dyDescent="0.25">
      <c r="A267" s="67" t="s">
        <v>336</v>
      </c>
      <c r="B267" s="67">
        <v>242574</v>
      </c>
      <c r="C267" s="67">
        <v>243644</v>
      </c>
      <c r="D267" s="67">
        <v>1071</v>
      </c>
      <c r="E267" s="67" t="s">
        <v>335</v>
      </c>
    </row>
    <row r="268" spans="1:5" ht="15" thickBot="1" x14ac:dyDescent="0.25">
      <c r="A268" s="67" t="s">
        <v>336</v>
      </c>
      <c r="B268" s="67">
        <v>413862</v>
      </c>
      <c r="C268" s="67">
        <v>414126</v>
      </c>
      <c r="D268" s="67">
        <v>265</v>
      </c>
      <c r="E268" s="67" t="s">
        <v>334</v>
      </c>
    </row>
    <row r="269" spans="1:5" ht="15" thickBot="1" x14ac:dyDescent="0.25">
      <c r="A269" s="67" t="s">
        <v>336</v>
      </c>
      <c r="B269" s="67">
        <v>447980</v>
      </c>
      <c r="C269" s="67">
        <v>449570</v>
      </c>
      <c r="D269" s="67">
        <v>1591</v>
      </c>
      <c r="E269" s="67" t="s">
        <v>334</v>
      </c>
    </row>
    <row r="270" spans="1:5" ht="15" thickBot="1" x14ac:dyDescent="0.25">
      <c r="A270" s="67" t="s">
        <v>336</v>
      </c>
      <c r="B270" s="67">
        <v>701783</v>
      </c>
      <c r="C270" s="67">
        <v>702267</v>
      </c>
      <c r="D270" s="67">
        <v>485</v>
      </c>
      <c r="E270" s="67" t="s">
        <v>334</v>
      </c>
    </row>
    <row r="271" spans="1:5" ht="15" thickBot="1" x14ac:dyDescent="0.25">
      <c r="A271" s="67" t="s">
        <v>336</v>
      </c>
      <c r="B271" s="67">
        <v>703168</v>
      </c>
      <c r="C271" s="67">
        <v>703712</v>
      </c>
      <c r="D271" s="67">
        <v>545</v>
      </c>
      <c r="E271" s="67" t="s">
        <v>334</v>
      </c>
    </row>
    <row r="272" spans="1:5" ht="15" thickBot="1" x14ac:dyDescent="0.25">
      <c r="A272" s="67" t="s">
        <v>336</v>
      </c>
      <c r="B272" s="67">
        <v>763725</v>
      </c>
      <c r="C272" s="67">
        <v>764178</v>
      </c>
      <c r="D272" s="67">
        <v>454</v>
      </c>
      <c r="E272" s="67" t="s">
        <v>334</v>
      </c>
    </row>
    <row r="273" spans="1:5" ht="15" thickBot="1" x14ac:dyDescent="0.25">
      <c r="A273" s="67" t="s">
        <v>336</v>
      </c>
      <c r="B273" s="67">
        <v>839655</v>
      </c>
      <c r="C273" s="67">
        <v>840118</v>
      </c>
      <c r="D273" s="67">
        <v>464</v>
      </c>
      <c r="E273" s="67" t="s">
        <v>334</v>
      </c>
    </row>
    <row r="274" spans="1:5" ht="15" thickBot="1" x14ac:dyDescent="0.25">
      <c r="A274" s="67" t="s">
        <v>336</v>
      </c>
      <c r="B274" s="67">
        <v>1092524</v>
      </c>
      <c r="C274" s="67">
        <v>1093511</v>
      </c>
      <c r="D274" s="67">
        <v>988</v>
      </c>
      <c r="E274" s="67" t="s">
        <v>334</v>
      </c>
    </row>
    <row r="275" spans="1:5" ht="15" thickBot="1" x14ac:dyDescent="0.25">
      <c r="A275" s="67" t="s">
        <v>336</v>
      </c>
      <c r="B275" s="67">
        <v>1537791</v>
      </c>
      <c r="C275" s="67">
        <v>1537898</v>
      </c>
      <c r="D275" s="67">
        <v>108</v>
      </c>
      <c r="E275" s="67" t="s">
        <v>334</v>
      </c>
    </row>
    <row r="276" spans="1:5" ht="15" thickBot="1" x14ac:dyDescent="0.25">
      <c r="A276" s="67" t="s">
        <v>336</v>
      </c>
      <c r="B276" s="67">
        <v>1602659</v>
      </c>
      <c r="C276" s="67">
        <v>1602748</v>
      </c>
      <c r="D276" s="67">
        <v>90</v>
      </c>
      <c r="E276" s="67" t="s">
        <v>334</v>
      </c>
    </row>
    <row r="277" spans="1:5" ht="15" thickBot="1" x14ac:dyDescent="0.25">
      <c r="A277" s="67" t="s">
        <v>336</v>
      </c>
      <c r="B277" s="67">
        <v>2379482</v>
      </c>
      <c r="C277" s="67">
        <v>2379800</v>
      </c>
      <c r="D277" s="67">
        <v>319</v>
      </c>
      <c r="E277" s="67" t="s">
        <v>334</v>
      </c>
    </row>
    <row r="278" spans="1:5" ht="15" thickBot="1" x14ac:dyDescent="0.25">
      <c r="A278" s="67" t="s">
        <v>336</v>
      </c>
      <c r="B278" s="67">
        <v>3095673</v>
      </c>
      <c r="C278" s="67">
        <v>3095974</v>
      </c>
      <c r="D278" s="67">
        <v>302</v>
      </c>
      <c r="E278" s="67" t="s">
        <v>334</v>
      </c>
    </row>
    <row r="279" spans="1:5" ht="15" thickBot="1" x14ac:dyDescent="0.25">
      <c r="A279" s="67" t="s">
        <v>336</v>
      </c>
      <c r="B279" s="67">
        <v>3103216</v>
      </c>
      <c r="C279" s="67">
        <v>3103341</v>
      </c>
      <c r="D279" s="67">
        <v>126</v>
      </c>
      <c r="E279" s="67" t="s">
        <v>334</v>
      </c>
    </row>
    <row r="280" spans="1:5" ht="15" thickBot="1" x14ac:dyDescent="0.25">
      <c r="A280" s="67" t="s">
        <v>336</v>
      </c>
      <c r="B280" s="67">
        <v>4290046</v>
      </c>
      <c r="C280" s="67">
        <v>4291701</v>
      </c>
      <c r="D280" s="67">
        <v>1656</v>
      </c>
      <c r="E280" s="67" t="s">
        <v>334</v>
      </c>
    </row>
    <row r="281" spans="1:5" ht="15" thickBot="1" x14ac:dyDescent="0.25">
      <c r="A281" s="67" t="s">
        <v>336</v>
      </c>
      <c r="B281" s="67">
        <v>4634801</v>
      </c>
      <c r="C281" s="67">
        <v>4635125</v>
      </c>
      <c r="D281" s="67">
        <v>325</v>
      </c>
      <c r="E281" s="67" t="s">
        <v>334</v>
      </c>
    </row>
    <row r="282" spans="1:5" ht="15" thickBot="1" x14ac:dyDescent="0.25">
      <c r="A282" s="67" t="s">
        <v>336</v>
      </c>
      <c r="B282" s="67">
        <v>4708517</v>
      </c>
      <c r="C282" s="67">
        <v>4710523</v>
      </c>
      <c r="D282" s="67">
        <v>2007</v>
      </c>
      <c r="E282" s="67" t="s">
        <v>334</v>
      </c>
    </row>
    <row r="283" spans="1:5" ht="15" thickBot="1" x14ac:dyDescent="0.25">
      <c r="A283" s="67" t="s">
        <v>336</v>
      </c>
      <c r="B283" s="67">
        <v>4857683</v>
      </c>
      <c r="C283" s="67">
        <v>4858169</v>
      </c>
      <c r="D283" s="67">
        <v>487</v>
      </c>
      <c r="E283" s="67" t="s">
        <v>334</v>
      </c>
    </row>
    <row r="284" spans="1:5" ht="15" thickBot="1" x14ac:dyDescent="0.25">
      <c r="A284" s="67" t="s">
        <v>336</v>
      </c>
      <c r="B284" s="67">
        <v>5889582</v>
      </c>
      <c r="C284" s="67">
        <v>5892819</v>
      </c>
      <c r="D284" s="67">
        <v>3238</v>
      </c>
      <c r="E284" s="67" t="s">
        <v>334</v>
      </c>
    </row>
    <row r="285" spans="1:5" ht="15" thickBot="1" x14ac:dyDescent="0.25">
      <c r="A285" s="67" t="s">
        <v>336</v>
      </c>
      <c r="B285" s="67">
        <v>6097367</v>
      </c>
      <c r="C285" s="67">
        <v>6097870</v>
      </c>
      <c r="D285" s="67">
        <v>504</v>
      </c>
      <c r="E285" s="67" t="s">
        <v>334</v>
      </c>
    </row>
    <row r="286" spans="1:5" ht="15" thickBot="1" x14ac:dyDescent="0.25">
      <c r="A286" s="67" t="s">
        <v>336</v>
      </c>
      <c r="B286" s="67">
        <v>6252567</v>
      </c>
      <c r="C286" s="67">
        <v>6252822</v>
      </c>
      <c r="D286" s="67">
        <v>256</v>
      </c>
      <c r="E286" s="67" t="s">
        <v>334</v>
      </c>
    </row>
    <row r="287" spans="1:5" ht="15" thickBot="1" x14ac:dyDescent="0.25">
      <c r="A287" s="67" t="s">
        <v>336</v>
      </c>
      <c r="B287" s="67">
        <v>6411561</v>
      </c>
      <c r="C287" s="67">
        <v>6417650</v>
      </c>
      <c r="D287" s="67">
        <v>6090</v>
      </c>
      <c r="E287" s="67" t="s">
        <v>334</v>
      </c>
    </row>
    <row r="288" spans="1:5" ht="15" thickBot="1" x14ac:dyDescent="0.25">
      <c r="A288" s="67" t="s">
        <v>336</v>
      </c>
      <c r="B288" s="67">
        <v>7077029</v>
      </c>
      <c r="C288" s="67">
        <v>7078314</v>
      </c>
      <c r="D288" s="67">
        <v>1286</v>
      </c>
      <c r="E288" s="67" t="s">
        <v>334</v>
      </c>
    </row>
    <row r="289" spans="1:5" ht="15" thickBot="1" x14ac:dyDescent="0.25">
      <c r="A289" s="67" t="s">
        <v>336</v>
      </c>
      <c r="B289" s="67">
        <v>7793809</v>
      </c>
      <c r="C289" s="67">
        <v>7794059</v>
      </c>
      <c r="D289" s="67">
        <v>251</v>
      </c>
      <c r="E289" s="67" t="s">
        <v>334</v>
      </c>
    </row>
    <row r="290" spans="1:5" ht="15" thickBot="1" x14ac:dyDescent="0.25">
      <c r="A290" s="67" t="s">
        <v>336</v>
      </c>
      <c r="B290" s="67">
        <v>8781973</v>
      </c>
      <c r="C290" s="67">
        <v>8782328</v>
      </c>
      <c r="D290" s="67">
        <v>356</v>
      </c>
      <c r="E290" s="67" t="s">
        <v>334</v>
      </c>
    </row>
    <row r="291" spans="1:5" ht="15" thickBot="1" x14ac:dyDescent="0.25">
      <c r="A291" s="67" t="s">
        <v>336</v>
      </c>
      <c r="B291" s="67">
        <v>9436189</v>
      </c>
      <c r="C291" s="67">
        <v>9436251</v>
      </c>
      <c r="D291" s="67">
        <v>63</v>
      </c>
      <c r="E291" s="67" t="s">
        <v>334</v>
      </c>
    </row>
    <row r="292" spans="1:5" ht="15" thickBot="1" x14ac:dyDescent="0.25">
      <c r="A292" s="67" t="s">
        <v>336</v>
      </c>
      <c r="B292" s="67">
        <v>9438195</v>
      </c>
      <c r="C292" s="67">
        <v>9438428</v>
      </c>
      <c r="D292" s="67">
        <v>234</v>
      </c>
      <c r="E292" s="67" t="s">
        <v>334</v>
      </c>
    </row>
    <row r="293" spans="1:5" ht="15" thickBot="1" x14ac:dyDescent="0.25">
      <c r="A293" s="67" t="s">
        <v>336</v>
      </c>
      <c r="B293" s="67">
        <v>9449637</v>
      </c>
      <c r="C293" s="67">
        <v>9450104</v>
      </c>
      <c r="D293" s="67">
        <v>468</v>
      </c>
      <c r="E293" s="67" t="s">
        <v>334</v>
      </c>
    </row>
    <row r="294" spans="1:5" ht="15" thickBot="1" x14ac:dyDescent="0.25">
      <c r="A294" s="67" t="s">
        <v>336</v>
      </c>
      <c r="B294" s="67">
        <v>9519810</v>
      </c>
      <c r="C294" s="67">
        <v>9520142</v>
      </c>
      <c r="D294" s="67">
        <v>333</v>
      </c>
      <c r="E294" s="67" t="s">
        <v>334</v>
      </c>
    </row>
    <row r="295" spans="1:5" ht="15" thickBot="1" x14ac:dyDescent="0.25">
      <c r="A295" s="67" t="s">
        <v>336</v>
      </c>
      <c r="B295" s="67">
        <v>10075348</v>
      </c>
      <c r="C295" s="67">
        <v>10075398</v>
      </c>
      <c r="D295" s="67">
        <v>51</v>
      </c>
      <c r="E295" s="67" t="s">
        <v>334</v>
      </c>
    </row>
    <row r="296" spans="1:5" ht="15" thickBot="1" x14ac:dyDescent="0.25">
      <c r="A296" s="67" t="s">
        <v>336</v>
      </c>
      <c r="B296" s="67">
        <v>10308231</v>
      </c>
      <c r="C296" s="67">
        <v>10308567</v>
      </c>
      <c r="D296" s="67">
        <v>337</v>
      </c>
      <c r="E296" s="67" t="s">
        <v>334</v>
      </c>
    </row>
    <row r="297" spans="1:5" ht="15" thickBot="1" x14ac:dyDescent="0.25">
      <c r="A297" s="67" t="s">
        <v>336</v>
      </c>
      <c r="B297" s="67">
        <v>10493409</v>
      </c>
      <c r="C297" s="67">
        <v>10493749</v>
      </c>
      <c r="D297" s="67">
        <v>341</v>
      </c>
      <c r="E297" s="67" t="s">
        <v>334</v>
      </c>
    </row>
    <row r="298" spans="1:5" ht="15" thickBot="1" x14ac:dyDescent="0.25">
      <c r="A298" s="67" t="s">
        <v>336</v>
      </c>
      <c r="B298" s="67">
        <v>10708536</v>
      </c>
      <c r="C298" s="67">
        <v>10708873</v>
      </c>
      <c r="D298" s="67">
        <v>338</v>
      </c>
      <c r="E298" s="67" t="s">
        <v>334</v>
      </c>
    </row>
    <row r="299" spans="1:5" ht="15" thickBot="1" x14ac:dyDescent="0.25">
      <c r="A299" s="67" t="s">
        <v>336</v>
      </c>
      <c r="B299" s="67">
        <v>11407845</v>
      </c>
      <c r="C299" s="67">
        <v>11408695</v>
      </c>
      <c r="D299" s="67">
        <v>851</v>
      </c>
      <c r="E299" s="67" t="s">
        <v>334</v>
      </c>
    </row>
    <row r="300" spans="1:5" ht="15" thickBot="1" x14ac:dyDescent="0.25">
      <c r="A300" s="67" t="s">
        <v>336</v>
      </c>
      <c r="B300" s="67">
        <v>12289046</v>
      </c>
      <c r="C300" s="67">
        <v>12289413</v>
      </c>
      <c r="D300" s="67">
        <v>368</v>
      </c>
      <c r="E300" s="67" t="s">
        <v>334</v>
      </c>
    </row>
    <row r="301" spans="1:5" ht="15" thickBot="1" x14ac:dyDescent="0.25">
      <c r="A301" s="67" t="s">
        <v>336</v>
      </c>
      <c r="B301" s="67">
        <v>12596183</v>
      </c>
      <c r="C301" s="67">
        <v>12596578</v>
      </c>
      <c r="D301" s="67">
        <v>396</v>
      </c>
      <c r="E301" s="67" t="s">
        <v>334</v>
      </c>
    </row>
    <row r="302" spans="1:5" ht="15" thickBot="1" x14ac:dyDescent="0.25">
      <c r="A302" s="67" t="s">
        <v>336</v>
      </c>
      <c r="B302" s="67">
        <v>13515424</v>
      </c>
      <c r="C302" s="67">
        <v>13515871</v>
      </c>
      <c r="D302" s="67">
        <v>448</v>
      </c>
      <c r="E302" s="67" t="s">
        <v>334</v>
      </c>
    </row>
    <row r="303" spans="1:5" ht="15" thickBot="1" x14ac:dyDescent="0.25">
      <c r="A303" s="67" t="s">
        <v>336</v>
      </c>
      <c r="B303" s="67">
        <v>14936348</v>
      </c>
      <c r="C303" s="67">
        <v>14936671</v>
      </c>
      <c r="D303" s="67">
        <v>324</v>
      </c>
      <c r="E303" s="67" t="s">
        <v>334</v>
      </c>
    </row>
    <row r="304" spans="1:5" ht="15" thickBot="1" x14ac:dyDescent="0.25">
      <c r="A304" s="67" t="s">
        <v>336</v>
      </c>
      <c r="B304" s="67">
        <v>15532456</v>
      </c>
      <c r="C304" s="67">
        <v>15532795</v>
      </c>
      <c r="D304" s="67">
        <v>340</v>
      </c>
      <c r="E304" s="67" t="s">
        <v>334</v>
      </c>
    </row>
    <row r="305" spans="1:5" ht="15" thickBot="1" x14ac:dyDescent="0.25">
      <c r="A305" s="67" t="s">
        <v>336</v>
      </c>
      <c r="B305" s="67">
        <v>18503061</v>
      </c>
      <c r="C305" s="67">
        <v>18503603</v>
      </c>
      <c r="D305" s="67">
        <v>543</v>
      </c>
      <c r="E305" s="67" t="s">
        <v>334</v>
      </c>
    </row>
    <row r="306" spans="1:5" ht="15" thickBot="1" x14ac:dyDescent="0.25">
      <c r="A306" s="67" t="s">
        <v>336</v>
      </c>
      <c r="B306" s="67">
        <v>18545012</v>
      </c>
      <c r="C306" s="67">
        <v>18546039</v>
      </c>
      <c r="D306" s="67">
        <v>1028</v>
      </c>
      <c r="E306" s="67" t="s">
        <v>335</v>
      </c>
    </row>
    <row r="307" spans="1:5" ht="15" thickBot="1" x14ac:dyDescent="0.25">
      <c r="A307" s="67" t="s">
        <v>336</v>
      </c>
      <c r="B307" s="67">
        <v>19397286</v>
      </c>
      <c r="C307" s="67">
        <v>19397662</v>
      </c>
      <c r="D307" s="67">
        <v>377</v>
      </c>
      <c r="E307" s="67" t="s">
        <v>334</v>
      </c>
    </row>
    <row r="308" spans="1:5" ht="15" thickBot="1" x14ac:dyDescent="0.25">
      <c r="A308" s="67" t="s">
        <v>336</v>
      </c>
      <c r="B308" s="67">
        <v>19504645</v>
      </c>
      <c r="C308" s="67">
        <v>19504784</v>
      </c>
      <c r="D308" s="67">
        <v>140</v>
      </c>
      <c r="E308" s="67" t="s">
        <v>334</v>
      </c>
    </row>
    <row r="309" spans="1:5" ht="15" thickBot="1" x14ac:dyDescent="0.25">
      <c r="A309" s="67" t="s">
        <v>336</v>
      </c>
      <c r="B309" s="67">
        <v>19996544</v>
      </c>
      <c r="C309" s="67">
        <v>19998179</v>
      </c>
      <c r="D309" s="67">
        <v>1636</v>
      </c>
      <c r="E309" s="67" t="s">
        <v>334</v>
      </c>
    </row>
    <row r="310" spans="1:5" ht="15" thickBot="1" x14ac:dyDescent="0.25">
      <c r="A310" s="67" t="s">
        <v>336</v>
      </c>
      <c r="B310" s="67">
        <v>20667208</v>
      </c>
      <c r="C310" s="67">
        <v>20667584</v>
      </c>
      <c r="D310" s="67">
        <v>377</v>
      </c>
      <c r="E310" s="67" t="s">
        <v>334</v>
      </c>
    </row>
    <row r="311" spans="1:5" ht="15" thickBot="1" x14ac:dyDescent="0.25">
      <c r="A311" s="67" t="s">
        <v>336</v>
      </c>
      <c r="B311" s="67">
        <v>23635492</v>
      </c>
      <c r="C311" s="67">
        <v>23635621</v>
      </c>
      <c r="D311" s="67">
        <v>130</v>
      </c>
      <c r="E311" s="67" t="s">
        <v>334</v>
      </c>
    </row>
    <row r="312" spans="1:5" ht="15" thickBot="1" x14ac:dyDescent="0.25">
      <c r="A312" s="67" t="s">
        <v>336</v>
      </c>
      <c r="B312" s="67">
        <v>24376822</v>
      </c>
      <c r="C312" s="67">
        <v>24378471</v>
      </c>
      <c r="D312" s="67">
        <v>1650</v>
      </c>
      <c r="E312" s="67" t="s">
        <v>334</v>
      </c>
    </row>
    <row r="313" spans="1:5" ht="15" thickBot="1" x14ac:dyDescent="0.25">
      <c r="A313" s="67" t="s">
        <v>336</v>
      </c>
      <c r="B313" s="67">
        <v>25098074</v>
      </c>
      <c r="C313" s="67">
        <v>25098422</v>
      </c>
      <c r="D313" s="67">
        <v>349</v>
      </c>
      <c r="E313" s="67" t="s">
        <v>334</v>
      </c>
    </row>
    <row r="314" spans="1:5" ht="15" thickBot="1" x14ac:dyDescent="0.25">
      <c r="A314" s="67" t="s">
        <v>336</v>
      </c>
      <c r="B314" s="67">
        <v>26354748</v>
      </c>
      <c r="C314" s="67">
        <v>26355072</v>
      </c>
      <c r="D314" s="67">
        <v>325</v>
      </c>
      <c r="E314" s="67" t="s">
        <v>334</v>
      </c>
    </row>
    <row r="315" spans="1:5" ht="15" thickBot="1" x14ac:dyDescent="0.25">
      <c r="A315" s="67" t="s">
        <v>336</v>
      </c>
      <c r="B315" s="67">
        <v>26767876</v>
      </c>
      <c r="C315" s="67">
        <v>26768262</v>
      </c>
      <c r="D315" s="67">
        <v>387</v>
      </c>
      <c r="E315" s="67" t="s">
        <v>334</v>
      </c>
    </row>
    <row r="316" spans="1:5" ht="15" thickBot="1" x14ac:dyDescent="0.25">
      <c r="A316" s="67" t="s">
        <v>336</v>
      </c>
      <c r="B316" s="67">
        <v>29712121</v>
      </c>
      <c r="C316" s="67">
        <v>29712728</v>
      </c>
      <c r="D316" s="67">
        <v>608</v>
      </c>
      <c r="E316" s="67" t="s">
        <v>334</v>
      </c>
    </row>
    <row r="317" spans="1:5" ht="15" thickBot="1" x14ac:dyDescent="0.25">
      <c r="A317" s="67" t="s">
        <v>336</v>
      </c>
      <c r="B317" s="67">
        <v>29742213</v>
      </c>
      <c r="C317" s="67">
        <v>29742987</v>
      </c>
      <c r="D317" s="67">
        <v>775</v>
      </c>
      <c r="E317" s="67" t="s">
        <v>334</v>
      </c>
    </row>
    <row r="318" spans="1:5" ht="15" thickBot="1" x14ac:dyDescent="0.25">
      <c r="A318" s="67" t="s">
        <v>336</v>
      </c>
      <c r="B318" s="67">
        <v>29883209</v>
      </c>
      <c r="C318" s="67">
        <v>29883264</v>
      </c>
      <c r="D318" s="67">
        <v>56</v>
      </c>
      <c r="E318" s="67" t="s">
        <v>334</v>
      </c>
    </row>
    <row r="319" spans="1:5" ht="15" thickBot="1" x14ac:dyDescent="0.25">
      <c r="A319" s="67" t="s">
        <v>336</v>
      </c>
      <c r="B319" s="67">
        <v>31246738</v>
      </c>
      <c r="C319" s="67">
        <v>31251784</v>
      </c>
      <c r="D319" s="67">
        <v>5047</v>
      </c>
      <c r="E319" s="67" t="s">
        <v>334</v>
      </c>
    </row>
    <row r="320" spans="1:5" ht="15" thickBot="1" x14ac:dyDescent="0.25">
      <c r="A320" s="67" t="s">
        <v>336</v>
      </c>
      <c r="B320" s="67">
        <v>31443352</v>
      </c>
      <c r="C320" s="67">
        <v>31444868</v>
      </c>
      <c r="D320" s="67">
        <v>1517</v>
      </c>
      <c r="E320" s="67" t="s">
        <v>334</v>
      </c>
    </row>
    <row r="321" spans="1:5" ht="15" thickBot="1" x14ac:dyDescent="0.25">
      <c r="A321" s="67" t="s">
        <v>336</v>
      </c>
      <c r="B321" s="67">
        <v>32257880</v>
      </c>
      <c r="C321" s="67">
        <v>32260614</v>
      </c>
      <c r="D321" s="67">
        <v>2735</v>
      </c>
      <c r="E321" s="67" t="s">
        <v>334</v>
      </c>
    </row>
    <row r="322" spans="1:5" ht="15" thickBot="1" x14ac:dyDescent="0.25">
      <c r="A322" s="67" t="s">
        <v>336</v>
      </c>
      <c r="B322" s="67">
        <v>32705720</v>
      </c>
      <c r="C322" s="67">
        <v>32706085</v>
      </c>
      <c r="D322" s="67">
        <v>366</v>
      </c>
      <c r="E322" s="67" t="s">
        <v>334</v>
      </c>
    </row>
    <row r="323" spans="1:5" ht="15" thickBot="1" x14ac:dyDescent="0.25">
      <c r="A323" s="67" t="s">
        <v>336</v>
      </c>
      <c r="B323" s="67">
        <v>33492634</v>
      </c>
      <c r="C323" s="67">
        <v>33492943</v>
      </c>
      <c r="D323" s="67">
        <v>310</v>
      </c>
      <c r="E323" s="67" t="s">
        <v>334</v>
      </c>
    </row>
    <row r="324" spans="1:5" ht="15" thickBot="1" x14ac:dyDescent="0.25">
      <c r="A324" s="67" t="s">
        <v>336</v>
      </c>
      <c r="B324" s="67">
        <v>38816538</v>
      </c>
      <c r="C324" s="67">
        <v>38817970</v>
      </c>
      <c r="D324" s="67">
        <v>1433</v>
      </c>
      <c r="E324" s="67" t="s">
        <v>334</v>
      </c>
    </row>
    <row r="325" spans="1:5" ht="15" thickBot="1" x14ac:dyDescent="0.25">
      <c r="A325" s="67" t="s">
        <v>336</v>
      </c>
      <c r="B325" s="67">
        <v>42534492</v>
      </c>
      <c r="C325" s="67">
        <v>42535255</v>
      </c>
      <c r="D325" s="67">
        <v>764</v>
      </c>
      <c r="E325" s="67" t="s">
        <v>335</v>
      </c>
    </row>
    <row r="326" spans="1:5" ht="15" thickBot="1" x14ac:dyDescent="0.25">
      <c r="A326" s="67" t="s">
        <v>336</v>
      </c>
      <c r="B326" s="67">
        <v>42701504</v>
      </c>
      <c r="C326" s="67">
        <v>42716870</v>
      </c>
      <c r="D326" s="67">
        <v>15367</v>
      </c>
      <c r="E326" s="67" t="s">
        <v>334</v>
      </c>
    </row>
    <row r="327" spans="1:5" ht="15" thickBot="1" x14ac:dyDescent="0.25">
      <c r="A327" s="67" t="s">
        <v>336</v>
      </c>
      <c r="B327" s="67">
        <v>42857631</v>
      </c>
      <c r="C327" s="67">
        <v>42929901</v>
      </c>
      <c r="D327" s="67">
        <v>72271</v>
      </c>
      <c r="E327" s="67" t="s">
        <v>335</v>
      </c>
    </row>
    <row r="328" spans="1:5" ht="15" thickBot="1" x14ac:dyDescent="0.25">
      <c r="A328" s="67" t="s">
        <v>336</v>
      </c>
      <c r="B328" s="67">
        <v>43274188</v>
      </c>
      <c r="C328" s="67">
        <v>43274548</v>
      </c>
      <c r="D328" s="67">
        <v>361</v>
      </c>
      <c r="E328" s="67" t="s">
        <v>334</v>
      </c>
    </row>
    <row r="329" spans="1:5" ht="15" thickBot="1" x14ac:dyDescent="0.25">
      <c r="A329" s="67" t="s">
        <v>336</v>
      </c>
      <c r="B329" s="67">
        <v>44675233</v>
      </c>
      <c r="C329" s="67">
        <v>44675325</v>
      </c>
      <c r="D329" s="67">
        <v>93</v>
      </c>
      <c r="E329" s="67" t="s">
        <v>334</v>
      </c>
    </row>
    <row r="330" spans="1:5" ht="15" thickBot="1" x14ac:dyDescent="0.25">
      <c r="A330" s="67" t="s">
        <v>336</v>
      </c>
      <c r="B330" s="67">
        <v>44901276</v>
      </c>
      <c r="C330" s="67">
        <v>44901622</v>
      </c>
      <c r="D330" s="67">
        <v>347</v>
      </c>
      <c r="E330" s="67" t="s">
        <v>334</v>
      </c>
    </row>
    <row r="331" spans="1:5" ht="15" thickBot="1" x14ac:dyDescent="0.25">
      <c r="A331" s="67" t="s">
        <v>336</v>
      </c>
      <c r="B331" s="67">
        <v>45570009</v>
      </c>
      <c r="C331" s="67">
        <v>45804481</v>
      </c>
      <c r="D331" s="67">
        <v>234473</v>
      </c>
      <c r="E331" s="67" t="s">
        <v>335</v>
      </c>
    </row>
    <row r="332" spans="1:5" ht="15" thickBot="1" x14ac:dyDescent="0.25">
      <c r="A332" s="67" t="s">
        <v>336</v>
      </c>
      <c r="B332" s="67">
        <v>46262157</v>
      </c>
      <c r="C332" s="67">
        <v>46305352</v>
      </c>
      <c r="D332" s="67">
        <v>43196</v>
      </c>
      <c r="E332" s="67" t="s">
        <v>335</v>
      </c>
    </row>
    <row r="333" spans="1:5" ht="15" thickBot="1" x14ac:dyDescent="0.25">
      <c r="A333" s="67" t="s">
        <v>336</v>
      </c>
      <c r="B333" s="67">
        <v>46551272</v>
      </c>
      <c r="C333" s="67">
        <v>46693058</v>
      </c>
      <c r="D333" s="67">
        <v>141787</v>
      </c>
      <c r="E333" s="67" t="s">
        <v>335</v>
      </c>
    </row>
    <row r="334" spans="1:5" ht="15" thickBot="1" x14ac:dyDescent="0.25">
      <c r="A334" s="67" t="s">
        <v>336</v>
      </c>
      <c r="B334" s="67">
        <v>47088381</v>
      </c>
      <c r="C334" s="67">
        <v>47088705</v>
      </c>
      <c r="D334" s="67">
        <v>325</v>
      </c>
      <c r="E334" s="67" t="s">
        <v>334</v>
      </c>
    </row>
    <row r="335" spans="1:5" ht="15" thickBot="1" x14ac:dyDescent="0.25">
      <c r="A335" s="67" t="s">
        <v>336</v>
      </c>
      <c r="B335" s="67">
        <v>47089972</v>
      </c>
      <c r="C335" s="67">
        <v>47150813</v>
      </c>
      <c r="D335" s="67">
        <v>60842</v>
      </c>
      <c r="E335" s="67" t="s">
        <v>335</v>
      </c>
    </row>
    <row r="336" spans="1:5" ht="15" thickBot="1" x14ac:dyDescent="0.25">
      <c r="A336" s="67" t="s">
        <v>336</v>
      </c>
      <c r="B336" s="67">
        <v>47642674</v>
      </c>
      <c r="C336" s="67">
        <v>47643109</v>
      </c>
      <c r="D336" s="67">
        <v>436</v>
      </c>
      <c r="E336" s="67" t="s">
        <v>334</v>
      </c>
    </row>
    <row r="337" spans="1:5" ht="15" thickBot="1" x14ac:dyDescent="0.25">
      <c r="A337" s="67" t="s">
        <v>336</v>
      </c>
      <c r="B337" s="67">
        <v>47894775</v>
      </c>
      <c r="C337" s="67">
        <v>47999751</v>
      </c>
      <c r="D337" s="67">
        <v>104977</v>
      </c>
      <c r="E337" s="67" t="s">
        <v>335</v>
      </c>
    </row>
    <row r="338" spans="1:5" ht="15" thickBot="1" x14ac:dyDescent="0.25">
      <c r="A338" s="67" t="s">
        <v>336</v>
      </c>
      <c r="B338" s="67">
        <v>48751829</v>
      </c>
      <c r="C338" s="67">
        <v>48880554</v>
      </c>
      <c r="D338" s="67">
        <v>128726</v>
      </c>
      <c r="E338" s="67" t="s">
        <v>335</v>
      </c>
    </row>
    <row r="339" spans="1:5" ht="15" thickBot="1" x14ac:dyDescent="0.25">
      <c r="A339" s="67" t="s">
        <v>336</v>
      </c>
      <c r="B339" s="67">
        <v>49289919</v>
      </c>
      <c r="C339" s="67">
        <v>49390675</v>
      </c>
      <c r="D339" s="67">
        <v>100757</v>
      </c>
      <c r="E339" s="67" t="s">
        <v>335</v>
      </c>
    </row>
    <row r="340" spans="1:5" ht="15" thickBot="1" x14ac:dyDescent="0.25">
      <c r="A340" s="67" t="s">
        <v>336</v>
      </c>
      <c r="B340" s="67">
        <v>49917156</v>
      </c>
      <c r="C340" s="67">
        <v>49917500</v>
      </c>
      <c r="D340" s="67">
        <v>345</v>
      </c>
      <c r="E340" s="67" t="s">
        <v>334</v>
      </c>
    </row>
    <row r="341" spans="1:5" ht="15" thickBot="1" x14ac:dyDescent="0.25">
      <c r="A341" s="67" t="s">
        <v>336</v>
      </c>
      <c r="B341" s="67">
        <v>51300882</v>
      </c>
      <c r="C341" s="67">
        <v>51397654</v>
      </c>
      <c r="D341" s="67">
        <v>96773</v>
      </c>
      <c r="E341" s="67" t="s">
        <v>335</v>
      </c>
    </row>
    <row r="342" spans="1:5" ht="15" thickBot="1" x14ac:dyDescent="0.25">
      <c r="A342" s="67" t="s">
        <v>336</v>
      </c>
      <c r="B342" s="67">
        <v>51600129</v>
      </c>
      <c r="C342" s="67">
        <v>51694240</v>
      </c>
      <c r="D342" s="67">
        <v>94112</v>
      </c>
      <c r="E342" s="67" t="s">
        <v>335</v>
      </c>
    </row>
    <row r="343" spans="1:5" ht="15" thickBot="1" x14ac:dyDescent="0.25">
      <c r="A343" s="67" t="s">
        <v>336</v>
      </c>
      <c r="B343" s="67">
        <v>51725507</v>
      </c>
      <c r="C343" s="67">
        <v>51725896</v>
      </c>
      <c r="D343" s="67">
        <v>390</v>
      </c>
      <c r="E343" s="67" t="s">
        <v>334</v>
      </c>
    </row>
    <row r="344" spans="1:5" ht="15" thickBot="1" x14ac:dyDescent="0.25">
      <c r="A344" s="67" t="s">
        <v>336</v>
      </c>
      <c r="B344" s="67">
        <v>53203651</v>
      </c>
      <c r="C344" s="67">
        <v>53214236</v>
      </c>
      <c r="D344" s="67">
        <v>10586</v>
      </c>
      <c r="E344" s="67" t="s">
        <v>334</v>
      </c>
    </row>
    <row r="345" spans="1:5" ht="15" thickBot="1" x14ac:dyDescent="0.25">
      <c r="A345" s="67" t="s">
        <v>336</v>
      </c>
      <c r="B345" s="67">
        <v>53578441</v>
      </c>
      <c r="C345" s="67">
        <v>53578805</v>
      </c>
      <c r="D345" s="67">
        <v>365</v>
      </c>
      <c r="E345" s="67" t="s">
        <v>334</v>
      </c>
    </row>
    <row r="346" spans="1:5" ht="15" thickBot="1" x14ac:dyDescent="0.25">
      <c r="A346" s="67" t="s">
        <v>336</v>
      </c>
      <c r="B346" s="67">
        <v>53827667</v>
      </c>
      <c r="C346" s="67">
        <v>53828006</v>
      </c>
      <c r="D346" s="67">
        <v>340</v>
      </c>
      <c r="E346" s="67" t="s">
        <v>334</v>
      </c>
    </row>
    <row r="347" spans="1:5" ht="15" thickBot="1" x14ac:dyDescent="0.25">
      <c r="A347" s="67" t="s">
        <v>336</v>
      </c>
      <c r="B347" s="67">
        <v>53984658</v>
      </c>
      <c r="C347" s="67">
        <v>54034064</v>
      </c>
      <c r="D347" s="67">
        <v>49407</v>
      </c>
      <c r="E347" s="67" t="s">
        <v>335</v>
      </c>
    </row>
    <row r="348" spans="1:5" ht="15" thickBot="1" x14ac:dyDescent="0.25">
      <c r="A348" s="67" t="s">
        <v>336</v>
      </c>
      <c r="B348" s="67">
        <v>54441192</v>
      </c>
      <c r="C348" s="67">
        <v>54441530</v>
      </c>
      <c r="D348" s="67">
        <v>339</v>
      </c>
      <c r="E348" s="67" t="s">
        <v>334</v>
      </c>
    </row>
    <row r="349" spans="1:5" ht="15" thickBot="1" x14ac:dyDescent="0.25">
      <c r="A349" s="67" t="s">
        <v>336</v>
      </c>
      <c r="B349" s="67">
        <v>54860810</v>
      </c>
      <c r="C349" s="67">
        <v>54861149</v>
      </c>
      <c r="D349" s="67">
        <v>340</v>
      </c>
      <c r="E349" s="67" t="s">
        <v>334</v>
      </c>
    </row>
    <row r="350" spans="1:5" ht="15" thickBot="1" x14ac:dyDescent="0.25">
      <c r="A350" s="67" t="s">
        <v>336</v>
      </c>
      <c r="B350" s="67">
        <v>56517027</v>
      </c>
      <c r="C350" s="67">
        <v>56517357</v>
      </c>
      <c r="D350" s="67">
        <v>331</v>
      </c>
      <c r="E350" s="67" t="s">
        <v>334</v>
      </c>
    </row>
    <row r="351" spans="1:5" ht="15" thickBot="1" x14ac:dyDescent="0.25">
      <c r="A351" s="67" t="s">
        <v>336</v>
      </c>
      <c r="B351" s="67">
        <v>57702025</v>
      </c>
      <c r="C351" s="67">
        <v>57702386</v>
      </c>
      <c r="D351" s="67">
        <v>362</v>
      </c>
      <c r="E351" s="67" t="s">
        <v>334</v>
      </c>
    </row>
    <row r="352" spans="1:5" ht="15" thickBot="1" x14ac:dyDescent="0.25">
      <c r="A352" s="67" t="s">
        <v>336</v>
      </c>
      <c r="B352" s="67">
        <v>58863516</v>
      </c>
      <c r="C352" s="67">
        <v>58863893</v>
      </c>
      <c r="D352" s="67">
        <v>378</v>
      </c>
      <c r="E352" s="67" t="s">
        <v>334</v>
      </c>
    </row>
    <row r="353" spans="1:5" ht="15" thickBot="1" x14ac:dyDescent="0.25">
      <c r="A353" s="67" t="s">
        <v>336</v>
      </c>
      <c r="B353" s="67">
        <v>59015206</v>
      </c>
      <c r="C353" s="67">
        <v>59015582</v>
      </c>
      <c r="D353" s="67">
        <v>377</v>
      </c>
      <c r="E353" s="67" t="s">
        <v>334</v>
      </c>
    </row>
    <row r="354" spans="1:5" ht="15" thickBot="1" x14ac:dyDescent="0.25">
      <c r="A354" s="67" t="s">
        <v>336</v>
      </c>
      <c r="B354" s="67">
        <v>59209748</v>
      </c>
      <c r="C354" s="67">
        <v>59211882</v>
      </c>
      <c r="D354" s="67">
        <v>2135</v>
      </c>
      <c r="E354" s="67" t="s">
        <v>334</v>
      </c>
    </row>
    <row r="355" spans="1:5" ht="15" thickBot="1" x14ac:dyDescent="0.25">
      <c r="A355" s="67" t="s">
        <v>336</v>
      </c>
      <c r="B355" s="67">
        <v>59256852</v>
      </c>
      <c r="C355" s="67">
        <v>59258100</v>
      </c>
      <c r="D355" s="67">
        <v>1249</v>
      </c>
      <c r="E355" s="67" t="s">
        <v>334</v>
      </c>
    </row>
    <row r="356" spans="1:5" ht="15" thickBot="1" x14ac:dyDescent="0.25">
      <c r="A356" s="67" t="s">
        <v>336</v>
      </c>
      <c r="B356" s="67">
        <v>61365471</v>
      </c>
      <c r="C356" s="67">
        <v>61365816</v>
      </c>
      <c r="D356" s="67">
        <v>346</v>
      </c>
      <c r="E356" s="67" t="s">
        <v>334</v>
      </c>
    </row>
    <row r="357" spans="1:5" ht="15" thickBot="1" x14ac:dyDescent="0.25">
      <c r="A357" s="67" t="s">
        <v>336</v>
      </c>
      <c r="B357" s="67">
        <v>63743612</v>
      </c>
      <c r="C357" s="67">
        <v>63743813</v>
      </c>
      <c r="D357" s="67">
        <v>202</v>
      </c>
      <c r="E357" s="67" t="s">
        <v>334</v>
      </c>
    </row>
    <row r="358" spans="1:5" ht="15" thickBot="1" x14ac:dyDescent="0.25">
      <c r="A358" s="67" t="s">
        <v>336</v>
      </c>
      <c r="B358" s="67">
        <v>65509216</v>
      </c>
      <c r="C358" s="67">
        <v>65511424</v>
      </c>
      <c r="D358" s="67">
        <v>2209</v>
      </c>
      <c r="E358" s="67" t="s">
        <v>334</v>
      </c>
    </row>
    <row r="359" spans="1:5" ht="15" thickBot="1" x14ac:dyDescent="0.25">
      <c r="A359" s="67" t="s">
        <v>336</v>
      </c>
      <c r="B359" s="67">
        <v>66841801</v>
      </c>
      <c r="C359" s="67">
        <v>66842066</v>
      </c>
      <c r="D359" s="67">
        <v>266</v>
      </c>
      <c r="E359" s="67" t="s">
        <v>334</v>
      </c>
    </row>
    <row r="360" spans="1:5" ht="15" thickBot="1" x14ac:dyDescent="0.25">
      <c r="A360" s="67" t="s">
        <v>336</v>
      </c>
      <c r="B360" s="67">
        <v>67032351</v>
      </c>
      <c r="C360" s="67">
        <v>67032824</v>
      </c>
      <c r="D360" s="67">
        <v>474</v>
      </c>
      <c r="E360" s="67" t="s">
        <v>334</v>
      </c>
    </row>
    <row r="361" spans="1:5" ht="15" thickBot="1" x14ac:dyDescent="0.25">
      <c r="A361" s="67" t="s">
        <v>336</v>
      </c>
      <c r="B361" s="67">
        <v>70998108</v>
      </c>
      <c r="C361" s="67">
        <v>70998454</v>
      </c>
      <c r="D361" s="67">
        <v>347</v>
      </c>
      <c r="E361" s="67" t="s">
        <v>334</v>
      </c>
    </row>
    <row r="362" spans="1:5" ht="15" thickBot="1" x14ac:dyDescent="0.25">
      <c r="A362" s="67" t="s">
        <v>336</v>
      </c>
      <c r="B362" s="67">
        <v>71280917</v>
      </c>
      <c r="C362" s="67">
        <v>71291284</v>
      </c>
      <c r="D362" s="67">
        <v>10368</v>
      </c>
      <c r="E362" s="67" t="s">
        <v>334</v>
      </c>
    </row>
    <row r="363" spans="1:5" ht="15" thickBot="1" x14ac:dyDescent="0.25">
      <c r="A363" s="67" t="s">
        <v>336</v>
      </c>
      <c r="B363" s="67">
        <v>71314953</v>
      </c>
      <c r="C363" s="67">
        <v>71315079</v>
      </c>
      <c r="D363" s="67">
        <v>127</v>
      </c>
      <c r="E363" s="67" t="s">
        <v>334</v>
      </c>
    </row>
    <row r="364" spans="1:5" ht="15" thickBot="1" x14ac:dyDescent="0.25">
      <c r="A364" s="67" t="s">
        <v>336</v>
      </c>
      <c r="B364" s="67">
        <v>72448721</v>
      </c>
      <c r="C364" s="67">
        <v>72451353</v>
      </c>
      <c r="D364" s="67">
        <v>2633</v>
      </c>
      <c r="E364" s="67" t="s">
        <v>334</v>
      </c>
    </row>
    <row r="365" spans="1:5" ht="15" thickBot="1" x14ac:dyDescent="0.25">
      <c r="A365" s="67" t="s">
        <v>336</v>
      </c>
      <c r="B365" s="67">
        <v>73256561</v>
      </c>
      <c r="C365" s="67">
        <v>73256722</v>
      </c>
      <c r="D365" s="67">
        <v>162</v>
      </c>
      <c r="E365" s="67" t="s">
        <v>334</v>
      </c>
    </row>
    <row r="366" spans="1:5" ht="15" thickBot="1" x14ac:dyDescent="0.25">
      <c r="A366" s="67" t="s">
        <v>336</v>
      </c>
      <c r="B366" s="67">
        <v>73824678</v>
      </c>
      <c r="C366" s="67">
        <v>73824990</v>
      </c>
      <c r="D366" s="67">
        <v>313</v>
      </c>
      <c r="E366" s="67" t="s">
        <v>334</v>
      </c>
    </row>
    <row r="367" spans="1:5" ht="15" thickBot="1" x14ac:dyDescent="0.25">
      <c r="A367" s="67" t="s">
        <v>336</v>
      </c>
      <c r="B367" s="67">
        <v>78255565</v>
      </c>
      <c r="C367" s="67">
        <v>78261031</v>
      </c>
      <c r="D367" s="67">
        <v>5467</v>
      </c>
      <c r="E367" s="67" t="s">
        <v>334</v>
      </c>
    </row>
    <row r="368" spans="1:5" ht="15" thickBot="1" x14ac:dyDescent="0.25">
      <c r="A368" s="67" t="s">
        <v>336</v>
      </c>
      <c r="B368" s="67">
        <v>78800887</v>
      </c>
      <c r="C368" s="67">
        <v>78801250</v>
      </c>
      <c r="D368" s="67">
        <v>364</v>
      </c>
      <c r="E368" s="67" t="s">
        <v>334</v>
      </c>
    </row>
    <row r="369" spans="1:5" ht="15" thickBot="1" x14ac:dyDescent="0.25">
      <c r="A369" s="67" t="s">
        <v>336</v>
      </c>
      <c r="B369" s="67">
        <v>79835706</v>
      </c>
      <c r="C369" s="67">
        <v>79835980</v>
      </c>
      <c r="D369" s="67">
        <v>275</v>
      </c>
      <c r="E369" s="67" t="s">
        <v>334</v>
      </c>
    </row>
    <row r="370" spans="1:5" ht="15" thickBot="1" x14ac:dyDescent="0.25">
      <c r="A370" s="67" t="s">
        <v>336</v>
      </c>
      <c r="B370" s="67">
        <v>81092153</v>
      </c>
      <c r="C370" s="67">
        <v>81092801</v>
      </c>
      <c r="D370" s="67">
        <v>649</v>
      </c>
      <c r="E370" s="67" t="s">
        <v>334</v>
      </c>
    </row>
    <row r="371" spans="1:5" ht="15" thickBot="1" x14ac:dyDescent="0.25">
      <c r="A371" s="67" t="s">
        <v>336</v>
      </c>
      <c r="B371" s="67">
        <v>81188158</v>
      </c>
      <c r="C371" s="67">
        <v>81188234</v>
      </c>
      <c r="D371" s="67">
        <v>77</v>
      </c>
      <c r="E371" s="67" t="s">
        <v>334</v>
      </c>
    </row>
    <row r="372" spans="1:5" ht="15" thickBot="1" x14ac:dyDescent="0.25">
      <c r="A372" s="67" t="s">
        <v>336</v>
      </c>
      <c r="B372" s="67">
        <v>81474561</v>
      </c>
      <c r="C372" s="67">
        <v>81502396</v>
      </c>
      <c r="D372" s="67">
        <v>27836</v>
      </c>
      <c r="E372" s="67" t="s">
        <v>335</v>
      </c>
    </row>
    <row r="373" spans="1:5" ht="15" thickBot="1" x14ac:dyDescent="0.25">
      <c r="A373" s="67" t="s">
        <v>336</v>
      </c>
      <c r="B373" s="67">
        <v>82904660</v>
      </c>
      <c r="C373" s="67">
        <v>82904914</v>
      </c>
      <c r="D373" s="67">
        <v>255</v>
      </c>
      <c r="E373" s="67" t="s">
        <v>334</v>
      </c>
    </row>
    <row r="374" spans="1:5" ht="15" thickBot="1" x14ac:dyDescent="0.25">
      <c r="A374" s="67" t="s">
        <v>336</v>
      </c>
      <c r="B374" s="67">
        <v>83130300</v>
      </c>
      <c r="C374" s="67">
        <v>83130768</v>
      </c>
      <c r="D374" s="67">
        <v>469</v>
      </c>
      <c r="E374" s="67" t="s">
        <v>334</v>
      </c>
    </row>
    <row r="375" spans="1:5" ht="15" thickBot="1" x14ac:dyDescent="0.25">
      <c r="A375" s="67" t="s">
        <v>336</v>
      </c>
      <c r="B375" s="67">
        <v>84400751</v>
      </c>
      <c r="C375" s="67">
        <v>84400911</v>
      </c>
      <c r="D375" s="67">
        <v>161</v>
      </c>
      <c r="E375" s="67" t="s">
        <v>334</v>
      </c>
    </row>
    <row r="376" spans="1:5" ht="15" thickBot="1" x14ac:dyDescent="0.25">
      <c r="A376" s="67" t="s">
        <v>336</v>
      </c>
      <c r="B376" s="67">
        <v>88666175</v>
      </c>
      <c r="C376" s="67">
        <v>88666522</v>
      </c>
      <c r="D376" s="67">
        <v>348</v>
      </c>
      <c r="E376" s="67" t="s">
        <v>334</v>
      </c>
    </row>
    <row r="377" spans="1:5" ht="15" thickBot="1" x14ac:dyDescent="0.25">
      <c r="A377" s="67" t="s">
        <v>336</v>
      </c>
      <c r="B377" s="67">
        <v>89275778</v>
      </c>
      <c r="C377" s="67">
        <v>89276584</v>
      </c>
      <c r="D377" s="67">
        <v>807</v>
      </c>
      <c r="E377" s="67" t="s">
        <v>334</v>
      </c>
    </row>
    <row r="378" spans="1:5" ht="15" thickBot="1" x14ac:dyDescent="0.25">
      <c r="A378" s="67" t="s">
        <v>336</v>
      </c>
      <c r="B378" s="67">
        <v>90794622</v>
      </c>
      <c r="C378" s="67">
        <v>90802599</v>
      </c>
      <c r="D378" s="67">
        <v>7978</v>
      </c>
      <c r="E378" s="67" t="s">
        <v>335</v>
      </c>
    </row>
    <row r="379" spans="1:5" ht="15" thickBot="1" x14ac:dyDescent="0.25">
      <c r="A379" s="67" t="s">
        <v>336</v>
      </c>
      <c r="B379" s="67">
        <v>91547383</v>
      </c>
      <c r="C379" s="67">
        <v>91547742</v>
      </c>
      <c r="D379" s="67">
        <v>360</v>
      </c>
      <c r="E379" s="67" t="s">
        <v>334</v>
      </c>
    </row>
    <row r="380" spans="1:5" ht="15" thickBot="1" x14ac:dyDescent="0.25">
      <c r="A380" s="67" t="s">
        <v>336</v>
      </c>
      <c r="B380" s="67">
        <v>91809906</v>
      </c>
      <c r="C380" s="67">
        <v>91810234</v>
      </c>
      <c r="D380" s="67">
        <v>329</v>
      </c>
      <c r="E380" s="67" t="s">
        <v>334</v>
      </c>
    </row>
    <row r="381" spans="1:5" ht="15" thickBot="1" x14ac:dyDescent="0.25">
      <c r="A381" s="67" t="s">
        <v>336</v>
      </c>
      <c r="B381" s="67">
        <v>92404040</v>
      </c>
      <c r="C381" s="67">
        <v>92404184</v>
      </c>
      <c r="D381" s="67">
        <v>145</v>
      </c>
      <c r="E381" s="67" t="s">
        <v>335</v>
      </c>
    </row>
    <row r="382" spans="1:5" ht="15" thickBot="1" x14ac:dyDescent="0.25">
      <c r="A382" s="67" t="s">
        <v>336</v>
      </c>
      <c r="B382" s="67">
        <v>92969225</v>
      </c>
      <c r="C382" s="67">
        <v>92969578</v>
      </c>
      <c r="D382" s="67">
        <v>354</v>
      </c>
      <c r="E382" s="67" t="s">
        <v>334</v>
      </c>
    </row>
    <row r="383" spans="1:5" ht="15" thickBot="1" x14ac:dyDescent="0.25">
      <c r="A383" s="67" t="s">
        <v>336</v>
      </c>
      <c r="B383" s="67">
        <v>93633329</v>
      </c>
      <c r="C383" s="67">
        <v>93634571</v>
      </c>
      <c r="D383" s="67">
        <v>1243</v>
      </c>
      <c r="E383" s="67" t="s">
        <v>334</v>
      </c>
    </row>
    <row r="384" spans="1:5" ht="15" thickBot="1" x14ac:dyDescent="0.25">
      <c r="A384" s="67" t="s">
        <v>336</v>
      </c>
      <c r="B384" s="67">
        <v>94134432</v>
      </c>
      <c r="C384" s="67">
        <v>94137766</v>
      </c>
      <c r="D384" s="67">
        <v>3335</v>
      </c>
      <c r="E384" s="67" t="s">
        <v>334</v>
      </c>
    </row>
    <row r="385" spans="1:5" ht="15" thickBot="1" x14ac:dyDescent="0.25">
      <c r="A385" s="67" t="s">
        <v>336</v>
      </c>
      <c r="B385" s="67">
        <v>95545458</v>
      </c>
      <c r="C385" s="67">
        <v>95546511</v>
      </c>
      <c r="D385" s="67">
        <v>1054</v>
      </c>
      <c r="E385" s="67" t="s">
        <v>334</v>
      </c>
    </row>
    <row r="386" spans="1:5" ht="15" thickBot="1" x14ac:dyDescent="0.25">
      <c r="A386" s="67" t="s">
        <v>336</v>
      </c>
      <c r="B386" s="67">
        <v>99034741</v>
      </c>
      <c r="C386" s="67">
        <v>99037400</v>
      </c>
      <c r="D386" s="67">
        <v>2660</v>
      </c>
      <c r="E386" s="67" t="s">
        <v>334</v>
      </c>
    </row>
    <row r="387" spans="1:5" ht="15" thickBot="1" x14ac:dyDescent="0.25">
      <c r="A387" s="67" t="s">
        <v>336</v>
      </c>
      <c r="B387" s="67">
        <v>99417568</v>
      </c>
      <c r="C387" s="67">
        <v>99417626</v>
      </c>
      <c r="D387" s="67">
        <v>59</v>
      </c>
      <c r="E387" s="67" t="s">
        <v>334</v>
      </c>
    </row>
    <row r="388" spans="1:5" ht="15" thickBot="1" x14ac:dyDescent="0.25">
      <c r="A388" s="67" t="s">
        <v>336</v>
      </c>
      <c r="B388" s="67">
        <v>100025125</v>
      </c>
      <c r="C388" s="67">
        <v>100025464</v>
      </c>
      <c r="D388" s="67">
        <v>340</v>
      </c>
      <c r="E388" s="67" t="s">
        <v>334</v>
      </c>
    </row>
    <row r="389" spans="1:5" ht="15" thickBot="1" x14ac:dyDescent="0.25">
      <c r="A389" s="67" t="s">
        <v>336</v>
      </c>
      <c r="B389" s="67">
        <v>100688639</v>
      </c>
      <c r="C389" s="67">
        <v>100702031</v>
      </c>
      <c r="D389" s="67">
        <v>13393</v>
      </c>
      <c r="E389" s="67" t="s">
        <v>334</v>
      </c>
    </row>
    <row r="390" spans="1:5" ht="15" thickBot="1" x14ac:dyDescent="0.25">
      <c r="A390" s="67" t="s">
        <v>336</v>
      </c>
      <c r="B390" s="67">
        <v>104645247</v>
      </c>
      <c r="C390" s="67">
        <v>104645617</v>
      </c>
      <c r="D390" s="67">
        <v>371</v>
      </c>
      <c r="E390" s="67" t="s">
        <v>334</v>
      </c>
    </row>
    <row r="391" spans="1:5" ht="15" thickBot="1" x14ac:dyDescent="0.25">
      <c r="A391" s="67" t="s">
        <v>336</v>
      </c>
      <c r="B391" s="67">
        <v>105053164</v>
      </c>
      <c r="C391" s="67">
        <v>105054215</v>
      </c>
      <c r="D391" s="67">
        <v>1052</v>
      </c>
      <c r="E391" s="67" t="s">
        <v>334</v>
      </c>
    </row>
    <row r="392" spans="1:5" ht="15" thickBot="1" x14ac:dyDescent="0.25">
      <c r="A392" s="67" t="s">
        <v>336</v>
      </c>
      <c r="B392" s="67">
        <v>105097495</v>
      </c>
      <c r="C392" s="67">
        <v>105097864</v>
      </c>
      <c r="D392" s="67">
        <v>370</v>
      </c>
      <c r="E392" s="67" t="s">
        <v>334</v>
      </c>
    </row>
    <row r="393" spans="1:5" ht="15" thickBot="1" x14ac:dyDescent="0.25">
      <c r="A393" s="67" t="s">
        <v>336</v>
      </c>
      <c r="B393" s="67">
        <v>105752385</v>
      </c>
      <c r="C393" s="67">
        <v>105752532</v>
      </c>
      <c r="D393" s="67">
        <v>148</v>
      </c>
      <c r="E393" s="67" t="s">
        <v>335</v>
      </c>
    </row>
    <row r="394" spans="1:5" ht="15" thickBot="1" x14ac:dyDescent="0.25">
      <c r="A394" s="67" t="s">
        <v>336</v>
      </c>
      <c r="B394" s="67">
        <v>107252987</v>
      </c>
      <c r="C394" s="67">
        <v>107253362</v>
      </c>
      <c r="D394" s="67">
        <v>376</v>
      </c>
      <c r="E394" s="67" t="s">
        <v>334</v>
      </c>
    </row>
    <row r="395" spans="1:5" ht="15" thickBot="1" x14ac:dyDescent="0.25">
      <c r="A395" s="67" t="s">
        <v>336</v>
      </c>
      <c r="B395" s="67">
        <v>107950652</v>
      </c>
      <c r="C395" s="67">
        <v>107951600</v>
      </c>
      <c r="D395" s="67">
        <v>949</v>
      </c>
      <c r="E395" s="67" t="s">
        <v>334</v>
      </c>
    </row>
    <row r="396" spans="1:5" ht="15" thickBot="1" x14ac:dyDescent="0.25">
      <c r="A396" s="67" t="s">
        <v>336</v>
      </c>
      <c r="B396" s="67">
        <v>107997185</v>
      </c>
      <c r="C396" s="67">
        <v>107997309</v>
      </c>
      <c r="D396" s="67">
        <v>125</v>
      </c>
      <c r="E396" s="67" t="s">
        <v>334</v>
      </c>
    </row>
    <row r="397" spans="1:5" ht="15" thickBot="1" x14ac:dyDescent="0.25">
      <c r="A397" s="67" t="s">
        <v>336</v>
      </c>
      <c r="B397" s="67">
        <v>108030278</v>
      </c>
      <c r="C397" s="67">
        <v>108032575</v>
      </c>
      <c r="D397" s="67">
        <v>2298</v>
      </c>
      <c r="E397" s="67" t="s">
        <v>334</v>
      </c>
    </row>
    <row r="398" spans="1:5" ht="15" thickBot="1" x14ac:dyDescent="0.25">
      <c r="A398" s="67" t="s">
        <v>336</v>
      </c>
      <c r="B398" s="67">
        <v>111036378</v>
      </c>
      <c r="C398" s="67">
        <v>111036717</v>
      </c>
      <c r="D398" s="67">
        <v>340</v>
      </c>
      <c r="E398" s="67" t="s">
        <v>334</v>
      </c>
    </row>
    <row r="399" spans="1:5" ht="15" thickBot="1" x14ac:dyDescent="0.25">
      <c r="A399" s="67" t="s">
        <v>336</v>
      </c>
      <c r="B399" s="67">
        <v>111572097</v>
      </c>
      <c r="C399" s="67">
        <v>111578234</v>
      </c>
      <c r="D399" s="67">
        <v>6138</v>
      </c>
      <c r="E399" s="67" t="s">
        <v>334</v>
      </c>
    </row>
    <row r="400" spans="1:5" ht="15" thickBot="1" x14ac:dyDescent="0.25">
      <c r="A400" s="67" t="s">
        <v>336</v>
      </c>
      <c r="B400" s="67">
        <v>113097417</v>
      </c>
      <c r="C400" s="67">
        <v>113097598</v>
      </c>
      <c r="D400" s="67">
        <v>182</v>
      </c>
      <c r="E400" s="67" t="s">
        <v>335</v>
      </c>
    </row>
    <row r="401" spans="1:5" ht="15" thickBot="1" x14ac:dyDescent="0.25">
      <c r="A401" s="67" t="s">
        <v>336</v>
      </c>
      <c r="B401" s="67">
        <v>114112161</v>
      </c>
      <c r="C401" s="67">
        <v>114116668</v>
      </c>
      <c r="D401" s="67">
        <v>4508</v>
      </c>
      <c r="E401" s="67" t="s">
        <v>334</v>
      </c>
    </row>
    <row r="402" spans="1:5" ht="15" thickBot="1" x14ac:dyDescent="0.25">
      <c r="A402" s="67" t="s">
        <v>336</v>
      </c>
      <c r="B402" s="67">
        <v>114157784</v>
      </c>
      <c r="C402" s="67">
        <v>114158129</v>
      </c>
      <c r="D402" s="67">
        <v>346</v>
      </c>
      <c r="E402" s="67" t="s">
        <v>334</v>
      </c>
    </row>
    <row r="403" spans="1:5" ht="15" thickBot="1" x14ac:dyDescent="0.25">
      <c r="A403" s="67" t="s">
        <v>336</v>
      </c>
      <c r="B403" s="67">
        <v>117711610</v>
      </c>
      <c r="C403" s="67">
        <v>117712008</v>
      </c>
      <c r="D403" s="67">
        <v>399</v>
      </c>
      <c r="E403" s="67" t="s">
        <v>334</v>
      </c>
    </row>
    <row r="404" spans="1:5" ht="15" thickBot="1" x14ac:dyDescent="0.25">
      <c r="A404" s="67" t="s">
        <v>336</v>
      </c>
      <c r="B404" s="67">
        <v>118265304</v>
      </c>
      <c r="C404" s="67">
        <v>118265653</v>
      </c>
      <c r="D404" s="67">
        <v>350</v>
      </c>
      <c r="E404" s="67" t="s">
        <v>334</v>
      </c>
    </row>
    <row r="405" spans="1:5" ht="15" thickBot="1" x14ac:dyDescent="0.25">
      <c r="A405" s="67" t="s">
        <v>336</v>
      </c>
      <c r="B405" s="67">
        <v>118766019</v>
      </c>
      <c r="C405" s="67">
        <v>118769325</v>
      </c>
      <c r="D405" s="67">
        <v>3307</v>
      </c>
      <c r="E405" s="67" t="s">
        <v>334</v>
      </c>
    </row>
    <row r="406" spans="1:5" ht="15" thickBot="1" x14ac:dyDescent="0.25">
      <c r="A406" s="67" t="s">
        <v>336</v>
      </c>
      <c r="B406" s="67">
        <v>119330228</v>
      </c>
      <c r="C406" s="67">
        <v>119330442</v>
      </c>
      <c r="D406" s="67">
        <v>215</v>
      </c>
      <c r="E406" s="67" t="s">
        <v>334</v>
      </c>
    </row>
    <row r="407" spans="1:5" ht="15" thickBot="1" x14ac:dyDescent="0.25">
      <c r="A407" s="67" t="s">
        <v>336</v>
      </c>
      <c r="B407" s="67">
        <v>119634266</v>
      </c>
      <c r="C407" s="67">
        <v>119634607</v>
      </c>
      <c r="D407" s="67">
        <v>342</v>
      </c>
      <c r="E407" s="67" t="s">
        <v>334</v>
      </c>
    </row>
    <row r="408" spans="1:5" ht="15" thickBot="1" x14ac:dyDescent="0.25">
      <c r="A408" s="67" t="s">
        <v>336</v>
      </c>
      <c r="B408" s="67">
        <v>121046814</v>
      </c>
      <c r="C408" s="67">
        <v>121046865</v>
      </c>
      <c r="D408" s="67">
        <v>52</v>
      </c>
      <c r="E408" s="67" t="s">
        <v>334</v>
      </c>
    </row>
    <row r="409" spans="1:5" ht="15" thickBot="1" x14ac:dyDescent="0.25">
      <c r="A409" s="67" t="s">
        <v>336</v>
      </c>
      <c r="B409" s="67">
        <v>121154003</v>
      </c>
      <c r="C409" s="67">
        <v>121154365</v>
      </c>
      <c r="D409" s="67">
        <v>363</v>
      </c>
      <c r="E409" s="67" t="s">
        <v>334</v>
      </c>
    </row>
    <row r="410" spans="1:5" ht="15" thickBot="1" x14ac:dyDescent="0.25">
      <c r="A410" s="67" t="s">
        <v>336</v>
      </c>
      <c r="B410" s="67">
        <v>122226654</v>
      </c>
      <c r="C410" s="67">
        <v>122228857</v>
      </c>
      <c r="D410" s="67">
        <v>2204</v>
      </c>
      <c r="E410" s="67" t="s">
        <v>334</v>
      </c>
    </row>
    <row r="411" spans="1:5" ht="15" thickBot="1" x14ac:dyDescent="0.25">
      <c r="A411" s="67" t="s">
        <v>336</v>
      </c>
      <c r="B411" s="67">
        <v>122701126</v>
      </c>
      <c r="C411" s="67">
        <v>122701441</v>
      </c>
      <c r="D411" s="67">
        <v>316</v>
      </c>
      <c r="E411" s="67" t="s">
        <v>334</v>
      </c>
    </row>
    <row r="412" spans="1:5" ht="15" thickBot="1" x14ac:dyDescent="0.25">
      <c r="A412" s="67" t="s">
        <v>336</v>
      </c>
      <c r="B412" s="67">
        <v>123344167</v>
      </c>
      <c r="C412" s="67">
        <v>123344268</v>
      </c>
      <c r="D412" s="67">
        <v>102</v>
      </c>
      <c r="E412" s="67" t="s">
        <v>334</v>
      </c>
    </row>
    <row r="413" spans="1:5" ht="15" thickBot="1" x14ac:dyDescent="0.25">
      <c r="A413" s="67" t="s">
        <v>336</v>
      </c>
      <c r="B413" s="67">
        <v>127513314</v>
      </c>
      <c r="C413" s="67">
        <v>127513775</v>
      </c>
      <c r="D413" s="67">
        <v>462</v>
      </c>
      <c r="E413" s="67" t="s">
        <v>335</v>
      </c>
    </row>
    <row r="414" spans="1:5" ht="15" thickBot="1" x14ac:dyDescent="0.25">
      <c r="A414" s="67" t="s">
        <v>336</v>
      </c>
      <c r="B414" s="67">
        <v>127745180</v>
      </c>
      <c r="C414" s="67">
        <v>127745993</v>
      </c>
      <c r="D414" s="67">
        <v>814</v>
      </c>
      <c r="E414" s="67" t="s">
        <v>334</v>
      </c>
    </row>
    <row r="415" spans="1:5" ht="15" thickBot="1" x14ac:dyDescent="0.25">
      <c r="A415" s="67" t="s">
        <v>336</v>
      </c>
      <c r="B415" s="67">
        <v>128106466</v>
      </c>
      <c r="C415" s="67">
        <v>128106789</v>
      </c>
      <c r="D415" s="67">
        <v>324</v>
      </c>
      <c r="E415" s="67" t="s">
        <v>334</v>
      </c>
    </row>
    <row r="416" spans="1:5" ht="15" thickBot="1" x14ac:dyDescent="0.25">
      <c r="A416" s="67" t="s">
        <v>336</v>
      </c>
      <c r="B416" s="67">
        <v>129195155</v>
      </c>
      <c r="C416" s="67">
        <v>129195593</v>
      </c>
      <c r="D416" s="67">
        <v>439</v>
      </c>
      <c r="E416" s="67" t="s">
        <v>334</v>
      </c>
    </row>
    <row r="417" spans="1:5" ht="15" thickBot="1" x14ac:dyDescent="0.25">
      <c r="A417" s="67" t="s">
        <v>336</v>
      </c>
      <c r="B417" s="67">
        <v>129226773</v>
      </c>
      <c r="C417" s="67">
        <v>129227068</v>
      </c>
      <c r="D417" s="67">
        <v>296</v>
      </c>
      <c r="E417" s="67" t="s">
        <v>334</v>
      </c>
    </row>
    <row r="418" spans="1:5" ht="15" thickBot="1" x14ac:dyDescent="0.25">
      <c r="A418" s="67" t="s">
        <v>336</v>
      </c>
      <c r="B418" s="67">
        <v>129935562</v>
      </c>
      <c r="C418" s="67">
        <v>129935908</v>
      </c>
      <c r="D418" s="67">
        <v>347</v>
      </c>
      <c r="E418" s="67" t="s">
        <v>334</v>
      </c>
    </row>
    <row r="419" spans="1:5" ht="15" thickBot="1" x14ac:dyDescent="0.25">
      <c r="A419" s="67" t="s">
        <v>336</v>
      </c>
      <c r="B419" s="67">
        <v>132158473</v>
      </c>
      <c r="C419" s="67">
        <v>132158948</v>
      </c>
      <c r="D419" s="67">
        <v>476</v>
      </c>
      <c r="E419" s="67" t="s">
        <v>334</v>
      </c>
    </row>
    <row r="420" spans="1:5" ht="15" thickBot="1" x14ac:dyDescent="0.25">
      <c r="A420" s="67" t="s">
        <v>336</v>
      </c>
      <c r="B420" s="67">
        <v>132271725</v>
      </c>
      <c r="C420" s="67">
        <v>132272796</v>
      </c>
      <c r="D420" s="67">
        <v>1072</v>
      </c>
      <c r="E420" s="67" t="s">
        <v>335</v>
      </c>
    </row>
    <row r="421" spans="1:5" ht="15" thickBot="1" x14ac:dyDescent="0.25">
      <c r="A421" s="67" t="s">
        <v>336</v>
      </c>
      <c r="B421" s="67">
        <v>132372179</v>
      </c>
      <c r="C421" s="67">
        <v>132372324</v>
      </c>
      <c r="D421" s="67">
        <v>146</v>
      </c>
      <c r="E421" s="67" t="s">
        <v>334</v>
      </c>
    </row>
    <row r="422" spans="1:5" ht="15" thickBot="1" x14ac:dyDescent="0.25">
      <c r="A422" s="67" t="s">
        <v>336</v>
      </c>
      <c r="B422" s="67">
        <v>132588281</v>
      </c>
      <c r="C422" s="67">
        <v>132589016</v>
      </c>
      <c r="D422" s="67">
        <v>736</v>
      </c>
      <c r="E422" s="67" t="s">
        <v>335</v>
      </c>
    </row>
    <row r="423" spans="1:5" ht="15" thickBot="1" x14ac:dyDescent="0.25">
      <c r="A423" s="67" t="s">
        <v>336</v>
      </c>
      <c r="B423" s="67">
        <v>132635396</v>
      </c>
      <c r="C423" s="67">
        <v>132638414</v>
      </c>
      <c r="D423" s="67">
        <v>3019</v>
      </c>
      <c r="E423" s="67" t="s">
        <v>334</v>
      </c>
    </row>
    <row r="424" spans="1:5" ht="15" thickBot="1" x14ac:dyDescent="0.25">
      <c r="A424" s="67" t="s">
        <v>336</v>
      </c>
      <c r="B424" s="67">
        <v>132974701</v>
      </c>
      <c r="C424" s="67">
        <v>132975336</v>
      </c>
      <c r="D424" s="67">
        <v>636</v>
      </c>
      <c r="E424" s="67" t="s">
        <v>335</v>
      </c>
    </row>
    <row r="425" spans="1:5" ht="15" thickBot="1" x14ac:dyDescent="0.25">
      <c r="A425" s="67" t="s">
        <v>336</v>
      </c>
      <c r="B425" s="67">
        <v>132988683</v>
      </c>
      <c r="C425" s="67">
        <v>132991209</v>
      </c>
      <c r="D425" s="67">
        <v>2527</v>
      </c>
      <c r="E425" s="67" t="s">
        <v>334</v>
      </c>
    </row>
    <row r="426" spans="1:5" ht="15" thickBot="1" x14ac:dyDescent="0.25">
      <c r="A426" s="67" t="s">
        <v>336</v>
      </c>
      <c r="B426" s="67">
        <v>133142572</v>
      </c>
      <c r="C426" s="67">
        <v>133142834</v>
      </c>
      <c r="D426" s="67">
        <v>263</v>
      </c>
      <c r="E426" s="67" t="s">
        <v>334</v>
      </c>
    </row>
    <row r="427" spans="1:5" ht="15" thickBot="1" x14ac:dyDescent="0.25">
      <c r="A427" s="67" t="s">
        <v>336</v>
      </c>
      <c r="B427" s="67">
        <v>133284759</v>
      </c>
      <c r="C427" s="67">
        <v>133285075</v>
      </c>
      <c r="D427" s="67">
        <v>317</v>
      </c>
      <c r="E427" s="67" t="s">
        <v>335</v>
      </c>
    </row>
    <row r="428" spans="1:5" ht="15" thickBot="1" x14ac:dyDescent="0.25">
      <c r="A428" s="67" t="s">
        <v>336</v>
      </c>
      <c r="B428" s="67">
        <v>134165927</v>
      </c>
      <c r="C428" s="67">
        <v>134166251</v>
      </c>
      <c r="D428" s="67">
        <v>325</v>
      </c>
      <c r="E428" s="67" t="s">
        <v>334</v>
      </c>
    </row>
    <row r="429" spans="1:5" ht="15" thickBot="1" x14ac:dyDescent="0.25">
      <c r="A429" s="67" t="s">
        <v>336</v>
      </c>
      <c r="B429" s="67">
        <v>134176182</v>
      </c>
      <c r="C429" s="67">
        <v>134176743</v>
      </c>
      <c r="D429" s="67">
        <v>562</v>
      </c>
      <c r="E429" s="67" t="s">
        <v>334</v>
      </c>
    </row>
    <row r="430" spans="1:5" ht="15" thickBot="1" x14ac:dyDescent="0.25">
      <c r="A430" s="67" t="s">
        <v>336</v>
      </c>
      <c r="B430" s="67">
        <v>134326027</v>
      </c>
      <c r="C430" s="67">
        <v>134326349</v>
      </c>
      <c r="D430" s="67">
        <v>323</v>
      </c>
      <c r="E430" s="67" t="s">
        <v>335</v>
      </c>
    </row>
    <row r="431" spans="1:5" ht="15" thickBot="1" x14ac:dyDescent="0.25">
      <c r="A431" s="67" t="s">
        <v>336</v>
      </c>
      <c r="B431" s="67">
        <v>134335139</v>
      </c>
      <c r="C431" s="67">
        <v>134336364</v>
      </c>
      <c r="D431" s="67">
        <v>1226</v>
      </c>
      <c r="E431" s="67" t="s">
        <v>335</v>
      </c>
    </row>
    <row r="432" spans="1:5" ht="15" thickBot="1" x14ac:dyDescent="0.25">
      <c r="A432" s="67" t="s">
        <v>336</v>
      </c>
      <c r="B432" s="67">
        <v>134611702</v>
      </c>
      <c r="C432" s="67">
        <v>134611916</v>
      </c>
      <c r="D432" s="67">
        <v>215</v>
      </c>
      <c r="E432" s="67" t="s">
        <v>334</v>
      </c>
    </row>
    <row r="433" spans="1:5" ht="15" thickBot="1" x14ac:dyDescent="0.25">
      <c r="A433" s="67" t="s">
        <v>336</v>
      </c>
      <c r="B433" s="67">
        <v>134709513</v>
      </c>
      <c r="C433" s="67">
        <v>134709767</v>
      </c>
      <c r="D433" s="67">
        <v>255</v>
      </c>
      <c r="E433" s="67" t="s">
        <v>334</v>
      </c>
    </row>
    <row r="434" spans="1:5" ht="15" thickBot="1" x14ac:dyDescent="0.25">
      <c r="A434" s="67" t="s">
        <v>336</v>
      </c>
      <c r="B434" s="67">
        <v>134727566</v>
      </c>
      <c r="C434" s="67">
        <v>134728292</v>
      </c>
      <c r="D434" s="67">
        <v>727</v>
      </c>
      <c r="E434" s="67" t="s">
        <v>334</v>
      </c>
    </row>
    <row r="435" spans="1:5" ht="15" thickBot="1" x14ac:dyDescent="0.25">
      <c r="A435" s="67" t="s">
        <v>336</v>
      </c>
      <c r="B435" s="67">
        <v>134953578</v>
      </c>
      <c r="C435" s="67">
        <v>134953866</v>
      </c>
      <c r="D435" s="67">
        <v>289</v>
      </c>
      <c r="E435" s="67" t="s">
        <v>334</v>
      </c>
    </row>
    <row r="436" spans="1:5" ht="15" thickBot="1" x14ac:dyDescent="0.25">
      <c r="A436" s="67" t="s">
        <v>336</v>
      </c>
      <c r="B436" s="67">
        <v>134977408</v>
      </c>
      <c r="C436" s="67">
        <v>134977627</v>
      </c>
      <c r="D436" s="67">
        <v>220</v>
      </c>
      <c r="E436" s="67" t="s">
        <v>334</v>
      </c>
    </row>
    <row r="437" spans="1:5" ht="15" thickBot="1" x14ac:dyDescent="0.25">
      <c r="A437" s="67" t="s">
        <v>336</v>
      </c>
      <c r="B437" s="67">
        <v>135104781</v>
      </c>
      <c r="C437" s="67">
        <v>135105988</v>
      </c>
      <c r="D437" s="67">
        <v>1208</v>
      </c>
      <c r="E437" s="67" t="s">
        <v>334</v>
      </c>
    </row>
    <row r="438" spans="1:5" ht="15" thickBot="1" x14ac:dyDescent="0.25">
      <c r="A438" s="67" t="s">
        <v>336</v>
      </c>
      <c r="B438" s="67">
        <v>135242570</v>
      </c>
      <c r="C438" s="67">
        <v>135387306</v>
      </c>
      <c r="D438" s="67">
        <v>144737</v>
      </c>
      <c r="E438" s="67" t="s">
        <v>335</v>
      </c>
    </row>
    <row r="439" spans="1:5" ht="15" thickBot="1" x14ac:dyDescent="0.25">
      <c r="A439" s="67" t="s">
        <v>337</v>
      </c>
      <c r="B439" s="67">
        <v>190950</v>
      </c>
      <c r="C439" s="67">
        <v>191169</v>
      </c>
      <c r="D439" s="67">
        <v>220</v>
      </c>
      <c r="E439" s="67" t="s">
        <v>334</v>
      </c>
    </row>
    <row r="440" spans="1:5" ht="15" thickBot="1" x14ac:dyDescent="0.25">
      <c r="A440" s="67" t="s">
        <v>337</v>
      </c>
      <c r="B440" s="67">
        <v>223820</v>
      </c>
      <c r="C440" s="67">
        <v>224019</v>
      </c>
      <c r="D440" s="67">
        <v>200</v>
      </c>
      <c r="E440" s="67" t="s">
        <v>334</v>
      </c>
    </row>
    <row r="441" spans="1:5" ht="15" thickBot="1" x14ac:dyDescent="0.25">
      <c r="A441" s="67" t="s">
        <v>337</v>
      </c>
      <c r="B441" s="67">
        <v>677313</v>
      </c>
      <c r="C441" s="67">
        <v>677769</v>
      </c>
      <c r="D441" s="67">
        <v>457</v>
      </c>
      <c r="E441" s="67" t="s">
        <v>334</v>
      </c>
    </row>
    <row r="442" spans="1:5" ht="15" thickBot="1" x14ac:dyDescent="0.25">
      <c r="A442" s="67" t="s">
        <v>337</v>
      </c>
      <c r="B442" s="67">
        <v>711580</v>
      </c>
      <c r="C442" s="67">
        <v>712474</v>
      </c>
      <c r="D442" s="67">
        <v>895</v>
      </c>
      <c r="E442" s="67" t="s">
        <v>335</v>
      </c>
    </row>
    <row r="443" spans="1:5" ht="15" thickBot="1" x14ac:dyDescent="0.25">
      <c r="A443" s="67" t="s">
        <v>337</v>
      </c>
      <c r="B443" s="67">
        <v>1016594</v>
      </c>
      <c r="C443" s="67">
        <v>1017507</v>
      </c>
      <c r="D443" s="67">
        <v>914</v>
      </c>
      <c r="E443" s="67" t="s">
        <v>335</v>
      </c>
    </row>
    <row r="444" spans="1:5" ht="15" thickBot="1" x14ac:dyDescent="0.25">
      <c r="A444" s="67" t="s">
        <v>337</v>
      </c>
      <c r="B444" s="67">
        <v>1662966</v>
      </c>
      <c r="C444" s="67">
        <v>1663556</v>
      </c>
      <c r="D444" s="67">
        <v>591</v>
      </c>
      <c r="E444" s="67" t="s">
        <v>334</v>
      </c>
    </row>
    <row r="445" spans="1:5" ht="15" thickBot="1" x14ac:dyDescent="0.25">
      <c r="A445" s="67" t="s">
        <v>337</v>
      </c>
      <c r="B445" s="67">
        <v>1705714</v>
      </c>
      <c r="C445" s="67">
        <v>1706118</v>
      </c>
      <c r="D445" s="67">
        <v>405</v>
      </c>
      <c r="E445" s="67" t="s">
        <v>334</v>
      </c>
    </row>
    <row r="446" spans="1:5" ht="15" thickBot="1" x14ac:dyDescent="0.25">
      <c r="A446" s="67" t="s">
        <v>337</v>
      </c>
      <c r="B446" s="67">
        <v>1915268</v>
      </c>
      <c r="C446" s="67">
        <v>1936971</v>
      </c>
      <c r="D446" s="67">
        <v>21704</v>
      </c>
      <c r="E446" s="67" t="s">
        <v>334</v>
      </c>
    </row>
    <row r="447" spans="1:5" ht="15" thickBot="1" x14ac:dyDescent="0.25">
      <c r="A447" s="67" t="s">
        <v>337</v>
      </c>
      <c r="B447" s="67">
        <v>2215335</v>
      </c>
      <c r="C447" s="67">
        <v>2215564</v>
      </c>
      <c r="D447" s="67">
        <v>230</v>
      </c>
      <c r="E447" s="67" t="s">
        <v>334</v>
      </c>
    </row>
    <row r="448" spans="1:5" ht="15" thickBot="1" x14ac:dyDescent="0.25">
      <c r="A448" s="67" t="s">
        <v>337</v>
      </c>
      <c r="B448" s="67">
        <v>5106953</v>
      </c>
      <c r="C448" s="67">
        <v>5107232</v>
      </c>
      <c r="D448" s="67">
        <v>280</v>
      </c>
      <c r="E448" s="67" t="s">
        <v>334</v>
      </c>
    </row>
    <row r="449" spans="1:5" ht="15" thickBot="1" x14ac:dyDescent="0.25">
      <c r="A449" s="67" t="s">
        <v>337</v>
      </c>
      <c r="B449" s="67">
        <v>5270082</v>
      </c>
      <c r="C449" s="67">
        <v>5275152</v>
      </c>
      <c r="D449" s="67">
        <v>5071</v>
      </c>
      <c r="E449" s="67" t="s">
        <v>334</v>
      </c>
    </row>
    <row r="450" spans="1:5" ht="15" thickBot="1" x14ac:dyDescent="0.25">
      <c r="A450" s="67" t="s">
        <v>337</v>
      </c>
      <c r="B450" s="67">
        <v>5760075</v>
      </c>
      <c r="C450" s="67">
        <v>5762383</v>
      </c>
      <c r="D450" s="67">
        <v>2309</v>
      </c>
      <c r="E450" s="67" t="s">
        <v>334</v>
      </c>
    </row>
    <row r="451" spans="1:5" ht="15" thickBot="1" x14ac:dyDescent="0.25">
      <c r="A451" s="67" t="s">
        <v>337</v>
      </c>
      <c r="B451" s="67">
        <v>6881343</v>
      </c>
      <c r="C451" s="67">
        <v>6881979</v>
      </c>
      <c r="D451" s="67">
        <v>637</v>
      </c>
      <c r="E451" s="67" t="s">
        <v>334</v>
      </c>
    </row>
    <row r="452" spans="1:5" ht="15" thickBot="1" x14ac:dyDescent="0.25">
      <c r="A452" s="67" t="s">
        <v>337</v>
      </c>
      <c r="B452" s="67">
        <v>7428577</v>
      </c>
      <c r="C452" s="67">
        <v>7428928</v>
      </c>
      <c r="D452" s="67">
        <v>352</v>
      </c>
      <c r="E452" s="67" t="s">
        <v>334</v>
      </c>
    </row>
    <row r="453" spans="1:5" ht="15" thickBot="1" x14ac:dyDescent="0.25">
      <c r="A453" s="67" t="s">
        <v>337</v>
      </c>
      <c r="B453" s="67">
        <v>7716903</v>
      </c>
      <c r="C453" s="67">
        <v>7717221</v>
      </c>
      <c r="D453" s="67">
        <v>319</v>
      </c>
      <c r="E453" s="67" t="s">
        <v>334</v>
      </c>
    </row>
    <row r="454" spans="1:5" ht="15" thickBot="1" x14ac:dyDescent="0.25">
      <c r="A454" s="67" t="s">
        <v>337</v>
      </c>
      <c r="B454" s="67">
        <v>7790334</v>
      </c>
      <c r="C454" s="67">
        <v>7792009</v>
      </c>
      <c r="D454" s="67">
        <v>1676</v>
      </c>
      <c r="E454" s="67" t="s">
        <v>334</v>
      </c>
    </row>
    <row r="455" spans="1:5" ht="15" thickBot="1" x14ac:dyDescent="0.25">
      <c r="A455" s="67" t="s">
        <v>337</v>
      </c>
      <c r="B455" s="67">
        <v>8326055</v>
      </c>
      <c r="C455" s="67">
        <v>8326207</v>
      </c>
      <c r="D455" s="67">
        <v>153</v>
      </c>
      <c r="E455" s="67" t="s">
        <v>334</v>
      </c>
    </row>
    <row r="456" spans="1:5" ht="15" thickBot="1" x14ac:dyDescent="0.25">
      <c r="A456" s="67" t="s">
        <v>337</v>
      </c>
      <c r="B456" s="67">
        <v>9338329</v>
      </c>
      <c r="C456" s="67">
        <v>9338661</v>
      </c>
      <c r="D456" s="67">
        <v>333</v>
      </c>
      <c r="E456" s="67" t="s">
        <v>334</v>
      </c>
    </row>
    <row r="457" spans="1:5" ht="15" thickBot="1" x14ac:dyDescent="0.25">
      <c r="A457" s="67" t="s">
        <v>337</v>
      </c>
      <c r="B457" s="67">
        <v>9525772</v>
      </c>
      <c r="C457" s="67">
        <v>9526799</v>
      </c>
      <c r="D457" s="67">
        <v>1028</v>
      </c>
      <c r="E457" s="67" t="s">
        <v>334</v>
      </c>
    </row>
    <row r="458" spans="1:5" ht="15" thickBot="1" x14ac:dyDescent="0.25">
      <c r="A458" s="67" t="s">
        <v>337</v>
      </c>
      <c r="B458" s="67">
        <v>9794562</v>
      </c>
      <c r="C458" s="67">
        <v>9794920</v>
      </c>
      <c r="D458" s="67">
        <v>359</v>
      </c>
      <c r="E458" s="67" t="s">
        <v>334</v>
      </c>
    </row>
    <row r="459" spans="1:5" ht="15" thickBot="1" x14ac:dyDescent="0.25">
      <c r="A459" s="67" t="s">
        <v>337</v>
      </c>
      <c r="B459" s="67">
        <v>10260029</v>
      </c>
      <c r="C459" s="67">
        <v>10261329</v>
      </c>
      <c r="D459" s="67">
        <v>1301</v>
      </c>
      <c r="E459" s="67" t="s">
        <v>334</v>
      </c>
    </row>
    <row r="460" spans="1:5" ht="15" thickBot="1" x14ac:dyDescent="0.25">
      <c r="A460" s="67" t="s">
        <v>337</v>
      </c>
      <c r="B460" s="67">
        <v>10292728</v>
      </c>
      <c r="C460" s="67">
        <v>10293855</v>
      </c>
      <c r="D460" s="67">
        <v>1128</v>
      </c>
      <c r="E460" s="67" t="s">
        <v>334</v>
      </c>
    </row>
    <row r="461" spans="1:5" ht="15" thickBot="1" x14ac:dyDescent="0.25">
      <c r="A461" s="67" t="s">
        <v>337</v>
      </c>
      <c r="B461" s="67">
        <v>11875573</v>
      </c>
      <c r="C461" s="67">
        <v>11876539</v>
      </c>
      <c r="D461" s="67">
        <v>967</v>
      </c>
      <c r="E461" s="67" t="s">
        <v>334</v>
      </c>
    </row>
    <row r="462" spans="1:5" ht="15" thickBot="1" x14ac:dyDescent="0.25">
      <c r="A462" s="67" t="s">
        <v>337</v>
      </c>
      <c r="B462" s="67">
        <v>12152544</v>
      </c>
      <c r="C462" s="67">
        <v>12152876</v>
      </c>
      <c r="D462" s="67">
        <v>333</v>
      </c>
      <c r="E462" s="67" t="s">
        <v>334</v>
      </c>
    </row>
    <row r="463" spans="1:5" ht="15" thickBot="1" x14ac:dyDescent="0.25">
      <c r="A463" s="67" t="s">
        <v>337</v>
      </c>
      <c r="B463" s="67">
        <v>12943723</v>
      </c>
      <c r="C463" s="67">
        <v>12944024</v>
      </c>
      <c r="D463" s="67">
        <v>302</v>
      </c>
      <c r="E463" s="67" t="s">
        <v>334</v>
      </c>
    </row>
    <row r="464" spans="1:5" ht="15" thickBot="1" x14ac:dyDescent="0.25">
      <c r="A464" s="67" t="s">
        <v>337</v>
      </c>
      <c r="B464" s="67">
        <v>14348307</v>
      </c>
      <c r="C464" s="67">
        <v>14348629</v>
      </c>
      <c r="D464" s="67">
        <v>323</v>
      </c>
      <c r="E464" s="67" t="s">
        <v>334</v>
      </c>
    </row>
    <row r="465" spans="1:5" ht="15" thickBot="1" x14ac:dyDescent="0.25">
      <c r="A465" s="67" t="s">
        <v>337</v>
      </c>
      <c r="B465" s="67">
        <v>16582093</v>
      </c>
      <c r="C465" s="67">
        <v>16582183</v>
      </c>
      <c r="D465" s="67">
        <v>91</v>
      </c>
      <c r="E465" s="67" t="s">
        <v>334</v>
      </c>
    </row>
    <row r="466" spans="1:5" ht="15" thickBot="1" x14ac:dyDescent="0.25">
      <c r="A466" s="67" t="s">
        <v>337</v>
      </c>
      <c r="B466" s="67">
        <v>16587158</v>
      </c>
      <c r="C466" s="67">
        <v>16587294</v>
      </c>
      <c r="D466" s="67">
        <v>137</v>
      </c>
      <c r="E466" s="67" t="s">
        <v>334</v>
      </c>
    </row>
    <row r="467" spans="1:5" ht="15" thickBot="1" x14ac:dyDescent="0.25">
      <c r="A467" s="67" t="s">
        <v>337</v>
      </c>
      <c r="B467" s="67">
        <v>16597563</v>
      </c>
      <c r="C467" s="67">
        <v>16597890</v>
      </c>
      <c r="D467" s="67">
        <v>328</v>
      </c>
      <c r="E467" s="67" t="s">
        <v>334</v>
      </c>
    </row>
    <row r="468" spans="1:5" ht="15" thickBot="1" x14ac:dyDescent="0.25">
      <c r="A468" s="67" t="s">
        <v>337</v>
      </c>
      <c r="B468" s="67">
        <v>16996173</v>
      </c>
      <c r="C468" s="67">
        <v>16996608</v>
      </c>
      <c r="D468" s="67">
        <v>436</v>
      </c>
      <c r="E468" s="67" t="s">
        <v>334</v>
      </c>
    </row>
    <row r="469" spans="1:5" ht="15" thickBot="1" x14ac:dyDescent="0.25">
      <c r="A469" s="67" t="s">
        <v>337</v>
      </c>
      <c r="B469" s="67">
        <v>17195839</v>
      </c>
      <c r="C469" s="67">
        <v>17196168</v>
      </c>
      <c r="D469" s="67">
        <v>330</v>
      </c>
      <c r="E469" s="67" t="s">
        <v>334</v>
      </c>
    </row>
    <row r="470" spans="1:5" ht="15" thickBot="1" x14ac:dyDescent="0.25">
      <c r="A470" s="67" t="s">
        <v>337</v>
      </c>
      <c r="B470" s="67">
        <v>18165198</v>
      </c>
      <c r="C470" s="67">
        <v>18165285</v>
      </c>
      <c r="D470" s="67">
        <v>88</v>
      </c>
      <c r="E470" s="67" t="s">
        <v>334</v>
      </c>
    </row>
    <row r="471" spans="1:5" ht="15" thickBot="1" x14ac:dyDescent="0.25">
      <c r="A471" s="67" t="s">
        <v>337</v>
      </c>
      <c r="B471" s="67">
        <v>21789066</v>
      </c>
      <c r="C471" s="67">
        <v>21789138</v>
      </c>
      <c r="D471" s="67">
        <v>73</v>
      </c>
      <c r="E471" s="67" t="s">
        <v>334</v>
      </c>
    </row>
    <row r="472" spans="1:5" ht="15" thickBot="1" x14ac:dyDescent="0.25">
      <c r="A472" s="67" t="s">
        <v>337</v>
      </c>
      <c r="B472" s="67">
        <v>22010475</v>
      </c>
      <c r="C472" s="67">
        <v>22010544</v>
      </c>
      <c r="D472" s="67">
        <v>70</v>
      </c>
      <c r="E472" s="67" t="s">
        <v>334</v>
      </c>
    </row>
    <row r="473" spans="1:5" ht="15" thickBot="1" x14ac:dyDescent="0.25">
      <c r="A473" s="67" t="s">
        <v>337</v>
      </c>
      <c r="B473" s="67">
        <v>22470785</v>
      </c>
      <c r="C473" s="67">
        <v>22472850</v>
      </c>
      <c r="D473" s="67">
        <v>2066</v>
      </c>
      <c r="E473" s="67" t="s">
        <v>334</v>
      </c>
    </row>
    <row r="474" spans="1:5" ht="15" thickBot="1" x14ac:dyDescent="0.25">
      <c r="A474" s="67" t="s">
        <v>337</v>
      </c>
      <c r="B474" s="67">
        <v>24349477</v>
      </c>
      <c r="C474" s="67">
        <v>24355569</v>
      </c>
      <c r="D474" s="67">
        <v>6093</v>
      </c>
      <c r="E474" s="67" t="s">
        <v>334</v>
      </c>
    </row>
    <row r="475" spans="1:5" ht="15" thickBot="1" x14ac:dyDescent="0.25">
      <c r="A475" s="67" t="s">
        <v>337</v>
      </c>
      <c r="B475" s="67">
        <v>25564465</v>
      </c>
      <c r="C475" s="67">
        <v>25564819</v>
      </c>
      <c r="D475" s="67">
        <v>355</v>
      </c>
      <c r="E475" s="67" t="s">
        <v>334</v>
      </c>
    </row>
    <row r="476" spans="1:5" ht="15" thickBot="1" x14ac:dyDescent="0.25">
      <c r="A476" s="67" t="s">
        <v>337</v>
      </c>
      <c r="B476" s="67">
        <v>25680026</v>
      </c>
      <c r="C476" s="67">
        <v>25680080</v>
      </c>
      <c r="D476" s="67">
        <v>55</v>
      </c>
      <c r="E476" s="67" t="s">
        <v>334</v>
      </c>
    </row>
    <row r="477" spans="1:5" ht="15" thickBot="1" x14ac:dyDescent="0.25">
      <c r="A477" s="67" t="s">
        <v>337</v>
      </c>
      <c r="B477" s="67">
        <v>27307869</v>
      </c>
      <c r="C477" s="67">
        <v>27308209</v>
      </c>
      <c r="D477" s="67">
        <v>341</v>
      </c>
      <c r="E477" s="67" t="s">
        <v>334</v>
      </c>
    </row>
    <row r="478" spans="1:5" ht="15" thickBot="1" x14ac:dyDescent="0.25">
      <c r="A478" s="67" t="s">
        <v>337</v>
      </c>
      <c r="B478" s="67">
        <v>27657247</v>
      </c>
      <c r="C478" s="67">
        <v>27657614</v>
      </c>
      <c r="D478" s="67">
        <v>368</v>
      </c>
      <c r="E478" s="67" t="s">
        <v>334</v>
      </c>
    </row>
    <row r="479" spans="1:5" ht="15" thickBot="1" x14ac:dyDescent="0.25">
      <c r="A479" s="67" t="s">
        <v>337</v>
      </c>
      <c r="B479" s="67">
        <v>29007117</v>
      </c>
      <c r="C479" s="67">
        <v>29012901</v>
      </c>
      <c r="D479" s="67">
        <v>5785</v>
      </c>
      <c r="E479" s="67" t="s">
        <v>334</v>
      </c>
    </row>
    <row r="480" spans="1:5" ht="15" thickBot="1" x14ac:dyDescent="0.25">
      <c r="A480" s="67" t="s">
        <v>337</v>
      </c>
      <c r="B480" s="67">
        <v>29139370</v>
      </c>
      <c r="C480" s="67">
        <v>29140425</v>
      </c>
      <c r="D480" s="67">
        <v>1056</v>
      </c>
      <c r="E480" s="67" t="s">
        <v>334</v>
      </c>
    </row>
    <row r="481" spans="1:5" ht="15" thickBot="1" x14ac:dyDescent="0.25">
      <c r="A481" s="67" t="s">
        <v>337</v>
      </c>
      <c r="B481" s="67">
        <v>29748267</v>
      </c>
      <c r="C481" s="67">
        <v>29748617</v>
      </c>
      <c r="D481" s="67">
        <v>351</v>
      </c>
      <c r="E481" s="67" t="s">
        <v>334</v>
      </c>
    </row>
    <row r="482" spans="1:5" ht="15" thickBot="1" x14ac:dyDescent="0.25">
      <c r="A482" s="67" t="s">
        <v>337</v>
      </c>
      <c r="B482" s="67">
        <v>29967565</v>
      </c>
      <c r="C482" s="67">
        <v>29968485</v>
      </c>
      <c r="D482" s="67">
        <v>921</v>
      </c>
      <c r="E482" s="67" t="s">
        <v>334</v>
      </c>
    </row>
    <row r="483" spans="1:5" ht="15" thickBot="1" x14ac:dyDescent="0.25">
      <c r="A483" s="67" t="s">
        <v>337</v>
      </c>
      <c r="B483" s="67">
        <v>31152431</v>
      </c>
      <c r="C483" s="67">
        <v>31152768</v>
      </c>
      <c r="D483" s="67">
        <v>338</v>
      </c>
      <c r="E483" s="67" t="s">
        <v>334</v>
      </c>
    </row>
    <row r="484" spans="1:5" ht="15" thickBot="1" x14ac:dyDescent="0.25">
      <c r="A484" s="67" t="s">
        <v>337</v>
      </c>
      <c r="B484" s="67">
        <v>31393761</v>
      </c>
      <c r="C484" s="67">
        <v>31397680</v>
      </c>
      <c r="D484" s="67">
        <v>3920</v>
      </c>
      <c r="E484" s="67" t="s">
        <v>334</v>
      </c>
    </row>
    <row r="485" spans="1:5" ht="15" thickBot="1" x14ac:dyDescent="0.25">
      <c r="A485" s="67" t="s">
        <v>337</v>
      </c>
      <c r="B485" s="67">
        <v>31916716</v>
      </c>
      <c r="C485" s="67">
        <v>31917060</v>
      </c>
      <c r="D485" s="67">
        <v>345</v>
      </c>
      <c r="E485" s="67" t="s">
        <v>334</v>
      </c>
    </row>
    <row r="486" spans="1:5" ht="15" thickBot="1" x14ac:dyDescent="0.25">
      <c r="A486" s="67" t="s">
        <v>337</v>
      </c>
      <c r="B486" s="67">
        <v>33537668</v>
      </c>
      <c r="C486" s="67">
        <v>33538003</v>
      </c>
      <c r="D486" s="67">
        <v>336</v>
      </c>
      <c r="E486" s="67" t="s">
        <v>334</v>
      </c>
    </row>
    <row r="487" spans="1:5" ht="15" thickBot="1" x14ac:dyDescent="0.25">
      <c r="A487" s="67" t="s">
        <v>337</v>
      </c>
      <c r="B487" s="67">
        <v>34048510</v>
      </c>
      <c r="C487" s="67">
        <v>34048862</v>
      </c>
      <c r="D487" s="67">
        <v>353</v>
      </c>
      <c r="E487" s="67" t="s">
        <v>334</v>
      </c>
    </row>
    <row r="488" spans="1:5" ht="15" thickBot="1" x14ac:dyDescent="0.25">
      <c r="A488" s="67" t="s">
        <v>337</v>
      </c>
      <c r="B488" s="67">
        <v>34728119</v>
      </c>
      <c r="C488" s="67">
        <v>34728616</v>
      </c>
      <c r="D488" s="67">
        <v>498</v>
      </c>
      <c r="E488" s="67" t="s">
        <v>334</v>
      </c>
    </row>
    <row r="489" spans="1:5" ht="15" thickBot="1" x14ac:dyDescent="0.25">
      <c r="A489" s="67" t="s">
        <v>337</v>
      </c>
      <c r="B489" s="67">
        <v>36777864</v>
      </c>
      <c r="C489" s="67">
        <v>36778190</v>
      </c>
      <c r="D489" s="67">
        <v>327</v>
      </c>
      <c r="E489" s="67" t="s">
        <v>334</v>
      </c>
    </row>
    <row r="490" spans="1:5" ht="15" thickBot="1" x14ac:dyDescent="0.25">
      <c r="A490" s="67" t="s">
        <v>337</v>
      </c>
      <c r="B490" s="67">
        <v>37793218</v>
      </c>
      <c r="C490" s="67">
        <v>37793347</v>
      </c>
      <c r="D490" s="67">
        <v>130</v>
      </c>
      <c r="E490" s="67" t="s">
        <v>334</v>
      </c>
    </row>
    <row r="491" spans="1:5" ht="15" thickBot="1" x14ac:dyDescent="0.25">
      <c r="A491" s="67" t="s">
        <v>337</v>
      </c>
      <c r="B491" s="67">
        <v>39805118</v>
      </c>
      <c r="C491" s="67">
        <v>39805470</v>
      </c>
      <c r="D491" s="67">
        <v>353</v>
      </c>
      <c r="E491" s="67" t="s">
        <v>334</v>
      </c>
    </row>
    <row r="492" spans="1:5" ht="15" thickBot="1" x14ac:dyDescent="0.25">
      <c r="A492" s="67" t="s">
        <v>337</v>
      </c>
      <c r="B492" s="67">
        <v>41007018</v>
      </c>
      <c r="C492" s="67">
        <v>41007345</v>
      </c>
      <c r="D492" s="67">
        <v>328</v>
      </c>
      <c r="E492" s="67" t="s">
        <v>334</v>
      </c>
    </row>
    <row r="493" spans="1:5" ht="15" thickBot="1" x14ac:dyDescent="0.25">
      <c r="A493" s="67" t="s">
        <v>337</v>
      </c>
      <c r="B493" s="67">
        <v>41818169</v>
      </c>
      <c r="C493" s="67">
        <v>41819037</v>
      </c>
      <c r="D493" s="67">
        <v>869</v>
      </c>
      <c r="E493" s="67" t="s">
        <v>334</v>
      </c>
    </row>
    <row r="494" spans="1:5" ht="15" thickBot="1" x14ac:dyDescent="0.25">
      <c r="A494" s="67" t="s">
        <v>337</v>
      </c>
      <c r="B494" s="67">
        <v>41822277</v>
      </c>
      <c r="C494" s="67">
        <v>41822626</v>
      </c>
      <c r="D494" s="67">
        <v>350</v>
      </c>
      <c r="E494" s="67" t="s">
        <v>334</v>
      </c>
    </row>
    <row r="495" spans="1:5" ht="15" thickBot="1" x14ac:dyDescent="0.25">
      <c r="A495" s="67" t="s">
        <v>337</v>
      </c>
      <c r="B495" s="67">
        <v>42156146</v>
      </c>
      <c r="C495" s="67">
        <v>42156486</v>
      </c>
      <c r="D495" s="67">
        <v>341</v>
      </c>
      <c r="E495" s="67" t="s">
        <v>334</v>
      </c>
    </row>
    <row r="496" spans="1:5" ht="15" thickBot="1" x14ac:dyDescent="0.25">
      <c r="A496" s="67" t="s">
        <v>337</v>
      </c>
      <c r="B496" s="67">
        <v>42464093</v>
      </c>
      <c r="C496" s="67">
        <v>42464428</v>
      </c>
      <c r="D496" s="67">
        <v>336</v>
      </c>
      <c r="E496" s="67" t="s">
        <v>334</v>
      </c>
    </row>
    <row r="497" spans="1:5" ht="15" thickBot="1" x14ac:dyDescent="0.25">
      <c r="A497" s="67" t="s">
        <v>337</v>
      </c>
      <c r="B497" s="67">
        <v>43891829</v>
      </c>
      <c r="C497" s="67">
        <v>43892168</v>
      </c>
      <c r="D497" s="67">
        <v>340</v>
      </c>
      <c r="E497" s="67" t="s">
        <v>334</v>
      </c>
    </row>
    <row r="498" spans="1:5" ht="15" thickBot="1" x14ac:dyDescent="0.25">
      <c r="A498" s="67" t="s">
        <v>337</v>
      </c>
      <c r="B498" s="67">
        <v>43909603</v>
      </c>
      <c r="C498" s="67">
        <v>43909915</v>
      </c>
      <c r="D498" s="67">
        <v>313</v>
      </c>
      <c r="E498" s="67" t="s">
        <v>334</v>
      </c>
    </row>
    <row r="499" spans="1:5" ht="15" thickBot="1" x14ac:dyDescent="0.25">
      <c r="A499" s="67" t="s">
        <v>337</v>
      </c>
      <c r="B499" s="67">
        <v>45132744</v>
      </c>
      <c r="C499" s="67">
        <v>45132977</v>
      </c>
      <c r="D499" s="67">
        <v>234</v>
      </c>
      <c r="E499" s="67" t="s">
        <v>334</v>
      </c>
    </row>
    <row r="500" spans="1:5" ht="15" thickBot="1" x14ac:dyDescent="0.25">
      <c r="A500" s="67" t="s">
        <v>337</v>
      </c>
      <c r="B500" s="67">
        <v>45429840</v>
      </c>
      <c r="C500" s="67">
        <v>45431629</v>
      </c>
      <c r="D500" s="67">
        <v>1790</v>
      </c>
      <c r="E500" s="67" t="s">
        <v>334</v>
      </c>
    </row>
    <row r="501" spans="1:5" ht="15" thickBot="1" x14ac:dyDescent="0.25">
      <c r="A501" s="67" t="s">
        <v>337</v>
      </c>
      <c r="B501" s="67">
        <v>47057572</v>
      </c>
      <c r="C501" s="67">
        <v>47063722</v>
      </c>
      <c r="D501" s="67">
        <v>6151</v>
      </c>
      <c r="E501" s="67" t="s">
        <v>334</v>
      </c>
    </row>
    <row r="502" spans="1:5" ht="15" thickBot="1" x14ac:dyDescent="0.25">
      <c r="A502" s="67" t="s">
        <v>337</v>
      </c>
      <c r="B502" s="67">
        <v>48120054</v>
      </c>
      <c r="C502" s="67">
        <v>48120389</v>
      </c>
      <c r="D502" s="67">
        <v>336</v>
      </c>
      <c r="E502" s="67" t="s">
        <v>334</v>
      </c>
    </row>
    <row r="503" spans="1:5" ht="15" thickBot="1" x14ac:dyDescent="0.25">
      <c r="A503" s="67" t="s">
        <v>337</v>
      </c>
      <c r="B503" s="67">
        <v>48351641</v>
      </c>
      <c r="C503" s="67">
        <v>48352122</v>
      </c>
      <c r="D503" s="67">
        <v>482</v>
      </c>
      <c r="E503" s="67" t="s">
        <v>334</v>
      </c>
    </row>
    <row r="504" spans="1:5" ht="15" thickBot="1" x14ac:dyDescent="0.25">
      <c r="A504" s="67" t="s">
        <v>337</v>
      </c>
      <c r="B504" s="67">
        <v>48367522</v>
      </c>
      <c r="C504" s="67">
        <v>48373693</v>
      </c>
      <c r="D504" s="67">
        <v>6172</v>
      </c>
      <c r="E504" s="67" t="s">
        <v>334</v>
      </c>
    </row>
    <row r="505" spans="1:5" ht="15" thickBot="1" x14ac:dyDescent="0.25">
      <c r="A505" s="67" t="s">
        <v>337</v>
      </c>
      <c r="B505" s="67">
        <v>48387389</v>
      </c>
      <c r="C505" s="67">
        <v>48388014</v>
      </c>
      <c r="D505" s="67">
        <v>626</v>
      </c>
      <c r="E505" s="67" t="s">
        <v>335</v>
      </c>
    </row>
    <row r="506" spans="1:5" ht="15" thickBot="1" x14ac:dyDescent="0.25">
      <c r="A506" s="67" t="s">
        <v>337</v>
      </c>
      <c r="B506" s="67">
        <v>48446808</v>
      </c>
      <c r="C506" s="67">
        <v>48447129</v>
      </c>
      <c r="D506" s="67">
        <v>322</v>
      </c>
      <c r="E506" s="67" t="s">
        <v>334</v>
      </c>
    </row>
    <row r="507" spans="1:5" ht="15" thickBot="1" x14ac:dyDescent="0.25">
      <c r="A507" s="67" t="s">
        <v>337</v>
      </c>
      <c r="B507" s="67">
        <v>48600846</v>
      </c>
      <c r="C507" s="67">
        <v>48604295</v>
      </c>
      <c r="D507" s="67">
        <v>3450</v>
      </c>
      <c r="E507" s="67" t="s">
        <v>334</v>
      </c>
    </row>
    <row r="508" spans="1:5" ht="15" thickBot="1" x14ac:dyDescent="0.25">
      <c r="A508" s="67" t="s">
        <v>337</v>
      </c>
      <c r="B508" s="67">
        <v>48689833</v>
      </c>
      <c r="C508" s="67">
        <v>48690184</v>
      </c>
      <c r="D508" s="67">
        <v>352</v>
      </c>
      <c r="E508" s="67" t="s">
        <v>334</v>
      </c>
    </row>
    <row r="509" spans="1:5" ht="15" thickBot="1" x14ac:dyDescent="0.25">
      <c r="A509" s="67" t="s">
        <v>337</v>
      </c>
      <c r="B509" s="67">
        <v>48734732</v>
      </c>
      <c r="C509" s="67">
        <v>48736963</v>
      </c>
      <c r="D509" s="67">
        <v>2232</v>
      </c>
      <c r="E509" s="67" t="s">
        <v>334</v>
      </c>
    </row>
    <row r="510" spans="1:5" ht="15" thickBot="1" x14ac:dyDescent="0.25">
      <c r="A510" s="67" t="s">
        <v>337</v>
      </c>
      <c r="B510" s="67">
        <v>48853825</v>
      </c>
      <c r="C510" s="67">
        <v>48855605</v>
      </c>
      <c r="D510" s="67">
        <v>1781</v>
      </c>
      <c r="E510" s="67" t="s">
        <v>335</v>
      </c>
    </row>
    <row r="511" spans="1:5" ht="15" thickBot="1" x14ac:dyDescent="0.25">
      <c r="A511" s="67" t="s">
        <v>337</v>
      </c>
      <c r="B511" s="67">
        <v>48880634</v>
      </c>
      <c r="C511" s="67">
        <v>48881844</v>
      </c>
      <c r="D511" s="67">
        <v>1211</v>
      </c>
      <c r="E511" s="67" t="s">
        <v>334</v>
      </c>
    </row>
    <row r="512" spans="1:5" ht="15" thickBot="1" x14ac:dyDescent="0.25">
      <c r="A512" s="67" t="s">
        <v>337</v>
      </c>
      <c r="B512" s="67">
        <v>48928930</v>
      </c>
      <c r="C512" s="67">
        <v>48929276</v>
      </c>
      <c r="D512" s="67">
        <v>347</v>
      </c>
      <c r="E512" s="67" t="s">
        <v>334</v>
      </c>
    </row>
    <row r="513" spans="1:5" ht="15" thickBot="1" x14ac:dyDescent="0.25">
      <c r="A513" s="67" t="s">
        <v>337</v>
      </c>
      <c r="B513" s="67">
        <v>48944698</v>
      </c>
      <c r="C513" s="67">
        <v>48945369</v>
      </c>
      <c r="D513" s="67">
        <v>672</v>
      </c>
      <c r="E513" s="67" t="s">
        <v>334</v>
      </c>
    </row>
    <row r="514" spans="1:5" ht="15" thickBot="1" x14ac:dyDescent="0.25">
      <c r="A514" s="67" t="s">
        <v>337</v>
      </c>
      <c r="B514" s="67">
        <v>48948711</v>
      </c>
      <c r="C514" s="67">
        <v>48949164</v>
      </c>
      <c r="D514" s="67">
        <v>454</v>
      </c>
      <c r="E514" s="67" t="s">
        <v>334</v>
      </c>
    </row>
    <row r="515" spans="1:5" ht="15" thickBot="1" x14ac:dyDescent="0.25">
      <c r="A515" s="67" t="s">
        <v>337</v>
      </c>
      <c r="B515" s="67">
        <v>49425081</v>
      </c>
      <c r="C515" s="67">
        <v>49425449</v>
      </c>
      <c r="D515" s="67">
        <v>369</v>
      </c>
      <c r="E515" s="67" t="s">
        <v>334</v>
      </c>
    </row>
    <row r="516" spans="1:5" ht="15" thickBot="1" x14ac:dyDescent="0.25">
      <c r="A516" s="67" t="s">
        <v>337</v>
      </c>
      <c r="B516" s="67">
        <v>50234630</v>
      </c>
      <c r="C516" s="67">
        <v>50234680</v>
      </c>
      <c r="D516" s="67">
        <v>51</v>
      </c>
      <c r="E516" s="67" t="s">
        <v>334</v>
      </c>
    </row>
    <row r="517" spans="1:5" ht="15" thickBot="1" x14ac:dyDescent="0.25">
      <c r="A517" s="67" t="s">
        <v>337</v>
      </c>
      <c r="B517" s="67">
        <v>50345849</v>
      </c>
      <c r="C517" s="67">
        <v>50404924</v>
      </c>
      <c r="D517" s="67">
        <v>59076</v>
      </c>
      <c r="E517" s="67" t="s">
        <v>335</v>
      </c>
    </row>
    <row r="518" spans="1:5" ht="15" thickBot="1" x14ac:dyDescent="0.25">
      <c r="A518" s="67" t="s">
        <v>337</v>
      </c>
      <c r="B518" s="67">
        <v>50640255</v>
      </c>
      <c r="C518" s="67">
        <v>50641124</v>
      </c>
      <c r="D518" s="67">
        <v>870</v>
      </c>
      <c r="E518" s="67" t="s">
        <v>334</v>
      </c>
    </row>
    <row r="519" spans="1:5" ht="15" thickBot="1" x14ac:dyDescent="0.25">
      <c r="A519" s="67" t="s">
        <v>337</v>
      </c>
      <c r="B519" s="67">
        <v>51577840</v>
      </c>
      <c r="C519" s="67">
        <v>51581765</v>
      </c>
      <c r="D519" s="67">
        <v>3926</v>
      </c>
      <c r="E519" s="67" t="s">
        <v>334</v>
      </c>
    </row>
    <row r="520" spans="1:5" ht="15" thickBot="1" x14ac:dyDescent="0.25">
      <c r="A520" s="67" t="s">
        <v>337</v>
      </c>
      <c r="B520" s="67">
        <v>54697029</v>
      </c>
      <c r="C520" s="67">
        <v>54705071</v>
      </c>
      <c r="D520" s="67">
        <v>8043</v>
      </c>
      <c r="E520" s="67" t="s">
        <v>335</v>
      </c>
    </row>
    <row r="521" spans="1:5" ht="15" thickBot="1" x14ac:dyDescent="0.25">
      <c r="A521" s="67" t="s">
        <v>337</v>
      </c>
      <c r="B521" s="67">
        <v>55434292</v>
      </c>
      <c r="C521" s="67">
        <v>55443935</v>
      </c>
      <c r="D521" s="67">
        <v>9644</v>
      </c>
      <c r="E521" s="67" t="s">
        <v>335</v>
      </c>
    </row>
    <row r="522" spans="1:5" ht="15" thickBot="1" x14ac:dyDescent="0.25">
      <c r="A522" s="67" t="s">
        <v>337</v>
      </c>
      <c r="B522" s="67">
        <v>55445715</v>
      </c>
      <c r="C522" s="67">
        <v>55457586</v>
      </c>
      <c r="D522" s="67">
        <v>11872</v>
      </c>
      <c r="E522" s="67" t="s">
        <v>335</v>
      </c>
    </row>
    <row r="523" spans="1:5" ht="15" thickBot="1" x14ac:dyDescent="0.25">
      <c r="A523" s="67" t="s">
        <v>337</v>
      </c>
      <c r="B523" s="67">
        <v>55488936</v>
      </c>
      <c r="C523" s="67">
        <v>55489300</v>
      </c>
      <c r="D523" s="67">
        <v>365</v>
      </c>
      <c r="E523" s="67" t="s">
        <v>334</v>
      </c>
    </row>
    <row r="524" spans="1:5" ht="15" thickBot="1" x14ac:dyDescent="0.25">
      <c r="A524" s="67" t="s">
        <v>337</v>
      </c>
      <c r="B524" s="67">
        <v>57962805</v>
      </c>
      <c r="C524" s="67">
        <v>57963171</v>
      </c>
      <c r="D524" s="67">
        <v>367</v>
      </c>
      <c r="E524" s="67" t="s">
        <v>334</v>
      </c>
    </row>
    <row r="525" spans="1:5" ht="15" thickBot="1" x14ac:dyDescent="0.25">
      <c r="A525" s="67" t="s">
        <v>337</v>
      </c>
      <c r="B525" s="67">
        <v>58166965</v>
      </c>
      <c r="C525" s="67">
        <v>58168163</v>
      </c>
      <c r="D525" s="67">
        <v>1199</v>
      </c>
      <c r="E525" s="67" t="s">
        <v>334</v>
      </c>
    </row>
    <row r="526" spans="1:5" ht="15" thickBot="1" x14ac:dyDescent="0.25">
      <c r="A526" s="67" t="s">
        <v>337</v>
      </c>
      <c r="B526" s="67">
        <v>58220608</v>
      </c>
      <c r="C526" s="67">
        <v>58220967</v>
      </c>
      <c r="D526" s="67">
        <v>360</v>
      </c>
      <c r="E526" s="67" t="s">
        <v>334</v>
      </c>
    </row>
    <row r="527" spans="1:5" ht="15" thickBot="1" x14ac:dyDescent="0.25">
      <c r="A527" s="67" t="s">
        <v>337</v>
      </c>
      <c r="B527" s="67">
        <v>58587118</v>
      </c>
      <c r="C527" s="67">
        <v>58588003</v>
      </c>
      <c r="D527" s="67">
        <v>886</v>
      </c>
      <c r="E527" s="67" t="s">
        <v>334</v>
      </c>
    </row>
    <row r="528" spans="1:5" ht="15" thickBot="1" x14ac:dyDescent="0.25">
      <c r="A528" s="67" t="s">
        <v>337</v>
      </c>
      <c r="B528" s="67">
        <v>58594174</v>
      </c>
      <c r="C528" s="67">
        <v>58596042</v>
      </c>
      <c r="D528" s="67">
        <v>1869</v>
      </c>
      <c r="E528" s="67" t="s">
        <v>334</v>
      </c>
    </row>
    <row r="529" spans="1:5" ht="15" thickBot="1" x14ac:dyDescent="0.25">
      <c r="A529" s="67" t="s">
        <v>337</v>
      </c>
      <c r="B529" s="67">
        <v>58809279</v>
      </c>
      <c r="C529" s="67">
        <v>58809635</v>
      </c>
      <c r="D529" s="67">
        <v>357</v>
      </c>
      <c r="E529" s="67" t="s">
        <v>334</v>
      </c>
    </row>
    <row r="530" spans="1:5" ht="15" thickBot="1" x14ac:dyDescent="0.25">
      <c r="A530" s="67" t="s">
        <v>337</v>
      </c>
      <c r="B530" s="67">
        <v>60582348</v>
      </c>
      <c r="C530" s="67">
        <v>60582753</v>
      </c>
      <c r="D530" s="67">
        <v>406</v>
      </c>
      <c r="E530" s="67" t="s">
        <v>334</v>
      </c>
    </row>
    <row r="531" spans="1:5" ht="15" thickBot="1" x14ac:dyDescent="0.25">
      <c r="A531" s="67" t="s">
        <v>337</v>
      </c>
      <c r="B531" s="67">
        <v>60867005</v>
      </c>
      <c r="C531" s="67">
        <v>60867479</v>
      </c>
      <c r="D531" s="67">
        <v>475</v>
      </c>
      <c r="E531" s="67" t="s">
        <v>335</v>
      </c>
    </row>
    <row r="532" spans="1:5" ht="15" thickBot="1" x14ac:dyDescent="0.25">
      <c r="A532" s="67" t="s">
        <v>337</v>
      </c>
      <c r="B532" s="67">
        <v>61107785</v>
      </c>
      <c r="C532" s="67">
        <v>61108124</v>
      </c>
      <c r="D532" s="67">
        <v>340</v>
      </c>
      <c r="E532" s="67" t="s">
        <v>334</v>
      </c>
    </row>
    <row r="533" spans="1:5" ht="15" thickBot="1" x14ac:dyDescent="0.25">
      <c r="A533" s="67" t="s">
        <v>337</v>
      </c>
      <c r="B533" s="67">
        <v>61777064</v>
      </c>
      <c r="C533" s="67">
        <v>61778159</v>
      </c>
      <c r="D533" s="67">
        <v>1096</v>
      </c>
      <c r="E533" s="67" t="s">
        <v>335</v>
      </c>
    </row>
    <row r="534" spans="1:5" ht="15" thickBot="1" x14ac:dyDescent="0.25">
      <c r="A534" s="67" t="s">
        <v>337</v>
      </c>
      <c r="B534" s="67">
        <v>61944772</v>
      </c>
      <c r="C534" s="67">
        <v>61945098</v>
      </c>
      <c r="D534" s="67">
        <v>327</v>
      </c>
      <c r="E534" s="67" t="s">
        <v>334</v>
      </c>
    </row>
    <row r="535" spans="1:5" ht="15" thickBot="1" x14ac:dyDescent="0.25">
      <c r="A535" s="67" t="s">
        <v>337</v>
      </c>
      <c r="B535" s="67">
        <v>64268439</v>
      </c>
      <c r="C535" s="67">
        <v>64268499</v>
      </c>
      <c r="D535" s="67">
        <v>61</v>
      </c>
      <c r="E535" s="67" t="s">
        <v>334</v>
      </c>
    </row>
    <row r="536" spans="1:5" ht="15" thickBot="1" x14ac:dyDescent="0.25">
      <c r="A536" s="67" t="s">
        <v>337</v>
      </c>
      <c r="B536" s="67">
        <v>65642095</v>
      </c>
      <c r="C536" s="67">
        <v>65643569</v>
      </c>
      <c r="D536" s="67">
        <v>1475</v>
      </c>
      <c r="E536" s="67" t="s">
        <v>334</v>
      </c>
    </row>
    <row r="537" spans="1:5" ht="15" thickBot="1" x14ac:dyDescent="0.25">
      <c r="A537" s="67" t="s">
        <v>337</v>
      </c>
      <c r="B537" s="67">
        <v>66227529</v>
      </c>
      <c r="C537" s="67">
        <v>66227920</v>
      </c>
      <c r="D537" s="67">
        <v>392</v>
      </c>
      <c r="E537" s="67" t="s">
        <v>334</v>
      </c>
    </row>
    <row r="538" spans="1:5" ht="15" thickBot="1" x14ac:dyDescent="0.25">
      <c r="A538" s="67" t="s">
        <v>337</v>
      </c>
      <c r="B538" s="67">
        <v>66711479</v>
      </c>
      <c r="C538" s="67">
        <v>66713552</v>
      </c>
      <c r="D538" s="67">
        <v>2074</v>
      </c>
      <c r="E538" s="67" t="s">
        <v>334</v>
      </c>
    </row>
    <row r="539" spans="1:5" ht="15" thickBot="1" x14ac:dyDescent="0.25">
      <c r="A539" s="67" t="s">
        <v>337</v>
      </c>
      <c r="B539" s="67">
        <v>67642207</v>
      </c>
      <c r="C539" s="67">
        <v>67644907</v>
      </c>
      <c r="D539" s="67">
        <v>2701</v>
      </c>
      <c r="E539" s="67" t="s">
        <v>334</v>
      </c>
    </row>
    <row r="540" spans="1:5" ht="15" thickBot="1" x14ac:dyDescent="0.25">
      <c r="A540" s="67" t="s">
        <v>337</v>
      </c>
      <c r="B540" s="67">
        <v>68183089</v>
      </c>
      <c r="C540" s="67">
        <v>68183404</v>
      </c>
      <c r="D540" s="67">
        <v>316</v>
      </c>
      <c r="E540" s="67" t="s">
        <v>334</v>
      </c>
    </row>
    <row r="541" spans="1:5" ht="15" thickBot="1" x14ac:dyDescent="0.25">
      <c r="A541" s="67" t="s">
        <v>337</v>
      </c>
      <c r="B541" s="67">
        <v>68282639</v>
      </c>
      <c r="C541" s="67">
        <v>68411421</v>
      </c>
      <c r="D541" s="67">
        <v>128783</v>
      </c>
      <c r="E541" s="67" t="s">
        <v>335</v>
      </c>
    </row>
    <row r="542" spans="1:5" ht="15" thickBot="1" x14ac:dyDescent="0.25">
      <c r="A542" s="67" t="s">
        <v>337</v>
      </c>
      <c r="B542" s="67">
        <v>69400822</v>
      </c>
      <c r="C542" s="67">
        <v>69401416</v>
      </c>
      <c r="D542" s="67">
        <v>595</v>
      </c>
      <c r="E542" s="67" t="s">
        <v>334</v>
      </c>
    </row>
    <row r="543" spans="1:5" ht="15" thickBot="1" x14ac:dyDescent="0.25">
      <c r="A543" s="67" t="s">
        <v>337</v>
      </c>
      <c r="B543" s="67">
        <v>71311308</v>
      </c>
      <c r="C543" s="67">
        <v>71611211</v>
      </c>
      <c r="D543" s="67">
        <v>299904</v>
      </c>
      <c r="E543" s="67" t="s">
        <v>335</v>
      </c>
    </row>
    <row r="544" spans="1:5" ht="15" thickBot="1" x14ac:dyDescent="0.25">
      <c r="A544" s="67" t="s">
        <v>337</v>
      </c>
      <c r="B544" s="67">
        <v>71861597</v>
      </c>
      <c r="C544" s="67">
        <v>71861930</v>
      </c>
      <c r="D544" s="67">
        <v>334</v>
      </c>
      <c r="E544" s="67" t="s">
        <v>334</v>
      </c>
    </row>
    <row r="545" spans="1:5" ht="15" thickBot="1" x14ac:dyDescent="0.25">
      <c r="A545" s="67" t="s">
        <v>337</v>
      </c>
      <c r="B545" s="67">
        <v>74145046</v>
      </c>
      <c r="C545" s="67">
        <v>74145428</v>
      </c>
      <c r="D545" s="67">
        <v>383</v>
      </c>
      <c r="E545" s="67" t="s">
        <v>334</v>
      </c>
    </row>
    <row r="546" spans="1:5" ht="15" thickBot="1" x14ac:dyDescent="0.25">
      <c r="A546" s="67" t="s">
        <v>337</v>
      </c>
      <c r="B546" s="67">
        <v>83143356</v>
      </c>
      <c r="C546" s="67">
        <v>83143723</v>
      </c>
      <c r="D546" s="67">
        <v>368</v>
      </c>
      <c r="E546" s="67" t="s">
        <v>334</v>
      </c>
    </row>
    <row r="547" spans="1:5" ht="15" thickBot="1" x14ac:dyDescent="0.25">
      <c r="A547" s="67" t="s">
        <v>337</v>
      </c>
      <c r="B547" s="67">
        <v>84723160</v>
      </c>
      <c r="C547" s="67">
        <v>84723450</v>
      </c>
      <c r="D547" s="67">
        <v>291</v>
      </c>
      <c r="E547" s="67" t="s">
        <v>334</v>
      </c>
    </row>
    <row r="548" spans="1:5" ht="15" thickBot="1" x14ac:dyDescent="0.25">
      <c r="A548" s="67" t="s">
        <v>337</v>
      </c>
      <c r="B548" s="67">
        <v>86964669</v>
      </c>
      <c r="C548" s="67">
        <v>86964747</v>
      </c>
      <c r="D548" s="67">
        <v>79</v>
      </c>
      <c r="E548" s="67" t="s">
        <v>334</v>
      </c>
    </row>
    <row r="549" spans="1:5" ht="15" thickBot="1" x14ac:dyDescent="0.25">
      <c r="A549" s="67" t="s">
        <v>337</v>
      </c>
      <c r="B549" s="67">
        <v>89932513</v>
      </c>
      <c r="C549" s="67">
        <v>89932873</v>
      </c>
      <c r="D549" s="67">
        <v>361</v>
      </c>
      <c r="E549" s="67" t="s">
        <v>334</v>
      </c>
    </row>
    <row r="550" spans="1:5" ht="15" thickBot="1" x14ac:dyDescent="0.25">
      <c r="A550" s="67" t="s">
        <v>337</v>
      </c>
      <c r="B550" s="67">
        <v>92245994</v>
      </c>
      <c r="C550" s="67">
        <v>92246310</v>
      </c>
      <c r="D550" s="67">
        <v>317</v>
      </c>
      <c r="E550" s="67" t="s">
        <v>334</v>
      </c>
    </row>
    <row r="551" spans="1:5" ht="15" thickBot="1" x14ac:dyDescent="0.25">
      <c r="A551" s="67" t="s">
        <v>337</v>
      </c>
      <c r="B551" s="67">
        <v>92869785</v>
      </c>
      <c r="C551" s="67">
        <v>92875926</v>
      </c>
      <c r="D551" s="67">
        <v>6142</v>
      </c>
      <c r="E551" s="67" t="s">
        <v>334</v>
      </c>
    </row>
    <row r="552" spans="1:5" ht="15" thickBot="1" x14ac:dyDescent="0.25">
      <c r="A552" s="67" t="s">
        <v>337</v>
      </c>
      <c r="B552" s="67">
        <v>93102800</v>
      </c>
      <c r="C552" s="67">
        <v>93103126</v>
      </c>
      <c r="D552" s="67">
        <v>327</v>
      </c>
      <c r="E552" s="67" t="s">
        <v>334</v>
      </c>
    </row>
    <row r="553" spans="1:5" ht="15" thickBot="1" x14ac:dyDescent="0.25">
      <c r="A553" s="67" t="s">
        <v>337</v>
      </c>
      <c r="B553" s="67">
        <v>93679228</v>
      </c>
      <c r="C553" s="67">
        <v>93681442</v>
      </c>
      <c r="D553" s="67">
        <v>2215</v>
      </c>
      <c r="E553" s="67" t="s">
        <v>334</v>
      </c>
    </row>
    <row r="554" spans="1:5" ht="15" thickBot="1" x14ac:dyDescent="0.25">
      <c r="A554" s="67" t="s">
        <v>337</v>
      </c>
      <c r="B554" s="67">
        <v>94091791</v>
      </c>
      <c r="C554" s="67">
        <v>94091841</v>
      </c>
      <c r="D554" s="67">
        <v>51</v>
      </c>
      <c r="E554" s="67" t="s">
        <v>334</v>
      </c>
    </row>
    <row r="555" spans="1:5" ht="15" thickBot="1" x14ac:dyDescent="0.25">
      <c r="A555" s="67" t="s">
        <v>337</v>
      </c>
      <c r="B555" s="67">
        <v>95169361</v>
      </c>
      <c r="C555" s="67">
        <v>95175435</v>
      </c>
      <c r="D555" s="67">
        <v>6075</v>
      </c>
      <c r="E555" s="67" t="s">
        <v>334</v>
      </c>
    </row>
    <row r="556" spans="1:5" ht="15" thickBot="1" x14ac:dyDescent="0.25">
      <c r="A556" s="67" t="s">
        <v>337</v>
      </c>
      <c r="B556" s="67">
        <v>96614759</v>
      </c>
      <c r="C556" s="67">
        <v>96615107</v>
      </c>
      <c r="D556" s="67">
        <v>349</v>
      </c>
      <c r="E556" s="67" t="s">
        <v>334</v>
      </c>
    </row>
    <row r="557" spans="1:5" ht="15" thickBot="1" x14ac:dyDescent="0.25">
      <c r="A557" s="67" t="s">
        <v>337</v>
      </c>
      <c r="B557" s="67">
        <v>99276322</v>
      </c>
      <c r="C557" s="67">
        <v>99276679</v>
      </c>
      <c r="D557" s="67">
        <v>358</v>
      </c>
      <c r="E557" s="67" t="s">
        <v>334</v>
      </c>
    </row>
    <row r="558" spans="1:5" ht="15" thickBot="1" x14ac:dyDescent="0.25">
      <c r="A558" s="67" t="s">
        <v>337</v>
      </c>
      <c r="B558" s="67">
        <v>101289989</v>
      </c>
      <c r="C558" s="67">
        <v>101290332</v>
      </c>
      <c r="D558" s="67">
        <v>344</v>
      </c>
      <c r="E558" s="67" t="s">
        <v>334</v>
      </c>
    </row>
    <row r="559" spans="1:5" ht="15" thickBot="1" x14ac:dyDescent="0.25">
      <c r="A559" s="67" t="s">
        <v>337</v>
      </c>
      <c r="B559" s="67">
        <v>101416764</v>
      </c>
      <c r="C559" s="67">
        <v>101417105</v>
      </c>
      <c r="D559" s="67">
        <v>342</v>
      </c>
      <c r="E559" s="67" t="s">
        <v>334</v>
      </c>
    </row>
    <row r="560" spans="1:5" ht="15" thickBot="1" x14ac:dyDescent="0.25">
      <c r="A560" s="67" t="s">
        <v>337</v>
      </c>
      <c r="B560" s="67">
        <v>102471846</v>
      </c>
      <c r="C560" s="67">
        <v>102472183</v>
      </c>
      <c r="D560" s="67">
        <v>338</v>
      </c>
      <c r="E560" s="67" t="s">
        <v>334</v>
      </c>
    </row>
    <row r="561" spans="1:5" ht="15" thickBot="1" x14ac:dyDescent="0.25">
      <c r="A561" s="67" t="s">
        <v>337</v>
      </c>
      <c r="B561" s="67">
        <v>102751102</v>
      </c>
      <c r="C561" s="67">
        <v>102752812</v>
      </c>
      <c r="D561" s="67">
        <v>1711</v>
      </c>
      <c r="E561" s="67" t="s">
        <v>334</v>
      </c>
    </row>
    <row r="562" spans="1:5" ht="15" thickBot="1" x14ac:dyDescent="0.25">
      <c r="A562" s="67" t="s">
        <v>337</v>
      </c>
      <c r="B562" s="67">
        <v>103087928</v>
      </c>
      <c r="C562" s="67">
        <v>103088087</v>
      </c>
      <c r="D562" s="67">
        <v>160</v>
      </c>
      <c r="E562" s="67" t="s">
        <v>334</v>
      </c>
    </row>
    <row r="563" spans="1:5" ht="15" thickBot="1" x14ac:dyDescent="0.25">
      <c r="A563" s="67" t="s">
        <v>337</v>
      </c>
      <c r="B563" s="67">
        <v>103410821</v>
      </c>
      <c r="C563" s="67">
        <v>103411137</v>
      </c>
      <c r="D563" s="67">
        <v>317</v>
      </c>
      <c r="E563" s="67" t="s">
        <v>334</v>
      </c>
    </row>
    <row r="564" spans="1:5" ht="15" thickBot="1" x14ac:dyDescent="0.25">
      <c r="A564" s="67" t="s">
        <v>337</v>
      </c>
      <c r="B564" s="67">
        <v>104010466</v>
      </c>
      <c r="C564" s="67">
        <v>104010830</v>
      </c>
      <c r="D564" s="67">
        <v>365</v>
      </c>
      <c r="E564" s="67" t="s">
        <v>334</v>
      </c>
    </row>
    <row r="565" spans="1:5" ht="15" thickBot="1" x14ac:dyDescent="0.25">
      <c r="A565" s="67" t="s">
        <v>337</v>
      </c>
      <c r="B565" s="67">
        <v>104180378</v>
      </c>
      <c r="C565" s="67">
        <v>104180728</v>
      </c>
      <c r="D565" s="67">
        <v>351</v>
      </c>
      <c r="E565" s="67" t="s">
        <v>334</v>
      </c>
    </row>
    <row r="566" spans="1:5" ht="15" thickBot="1" x14ac:dyDescent="0.25">
      <c r="A566" s="67" t="s">
        <v>337</v>
      </c>
      <c r="B566" s="67">
        <v>104267733</v>
      </c>
      <c r="C566" s="67">
        <v>104273236</v>
      </c>
      <c r="D566" s="67">
        <v>5504</v>
      </c>
      <c r="E566" s="67" t="s">
        <v>334</v>
      </c>
    </row>
    <row r="567" spans="1:5" ht="15" thickBot="1" x14ac:dyDescent="0.25">
      <c r="A567" s="67" t="s">
        <v>337</v>
      </c>
      <c r="B567" s="67">
        <v>104947787</v>
      </c>
      <c r="C567" s="67">
        <v>104977709</v>
      </c>
      <c r="D567" s="67">
        <v>29923</v>
      </c>
      <c r="E567" s="67" t="s">
        <v>335</v>
      </c>
    </row>
    <row r="568" spans="1:5" ht="15" thickBot="1" x14ac:dyDescent="0.25">
      <c r="A568" s="67" t="s">
        <v>337</v>
      </c>
      <c r="B568" s="67">
        <v>105723485</v>
      </c>
      <c r="C568" s="67">
        <v>105723844</v>
      </c>
      <c r="D568" s="67">
        <v>360</v>
      </c>
      <c r="E568" s="67" t="s">
        <v>334</v>
      </c>
    </row>
    <row r="569" spans="1:5" ht="15" thickBot="1" x14ac:dyDescent="0.25">
      <c r="A569" s="67" t="s">
        <v>337</v>
      </c>
      <c r="B569" s="67">
        <v>107158610</v>
      </c>
      <c r="C569" s="67">
        <v>107158665</v>
      </c>
      <c r="D569" s="67">
        <v>56</v>
      </c>
      <c r="E569" s="67" t="s">
        <v>334</v>
      </c>
    </row>
    <row r="570" spans="1:5" ht="15" thickBot="1" x14ac:dyDescent="0.25">
      <c r="A570" s="67" t="s">
        <v>337</v>
      </c>
      <c r="B570" s="67">
        <v>109930919</v>
      </c>
      <c r="C570" s="67">
        <v>109930994</v>
      </c>
      <c r="D570" s="67">
        <v>76</v>
      </c>
      <c r="E570" s="67" t="s">
        <v>334</v>
      </c>
    </row>
    <row r="571" spans="1:5" ht="15" thickBot="1" x14ac:dyDescent="0.25">
      <c r="A571" s="67" t="s">
        <v>337</v>
      </c>
      <c r="B571" s="67">
        <v>110026818</v>
      </c>
      <c r="C571" s="67">
        <v>110026915</v>
      </c>
      <c r="D571" s="67">
        <v>98</v>
      </c>
      <c r="E571" s="67" t="s">
        <v>334</v>
      </c>
    </row>
    <row r="572" spans="1:5" ht="15" thickBot="1" x14ac:dyDescent="0.25">
      <c r="A572" s="67" t="s">
        <v>337</v>
      </c>
      <c r="B572" s="67">
        <v>114397141</v>
      </c>
      <c r="C572" s="67">
        <v>114397251</v>
      </c>
      <c r="D572" s="67">
        <v>111</v>
      </c>
      <c r="E572" s="67" t="s">
        <v>334</v>
      </c>
    </row>
    <row r="573" spans="1:5" ht="15" thickBot="1" x14ac:dyDescent="0.25">
      <c r="A573" s="67" t="s">
        <v>337</v>
      </c>
      <c r="B573" s="67">
        <v>114424913</v>
      </c>
      <c r="C573" s="67">
        <v>114431926</v>
      </c>
      <c r="D573" s="67">
        <v>7014</v>
      </c>
      <c r="E573" s="67" t="s">
        <v>334</v>
      </c>
    </row>
    <row r="574" spans="1:5" ht="15" thickBot="1" x14ac:dyDescent="0.25">
      <c r="A574" s="67" t="s">
        <v>337</v>
      </c>
      <c r="B574" s="67">
        <v>118292671</v>
      </c>
      <c r="C574" s="67">
        <v>118293819</v>
      </c>
      <c r="D574" s="67">
        <v>1149</v>
      </c>
      <c r="E574" s="67" t="s">
        <v>335</v>
      </c>
    </row>
    <row r="575" spans="1:5" ht="15" thickBot="1" x14ac:dyDescent="0.25">
      <c r="A575" s="67" t="s">
        <v>337</v>
      </c>
      <c r="B575" s="67">
        <v>119719465</v>
      </c>
      <c r="C575" s="67">
        <v>119719922</v>
      </c>
      <c r="D575" s="67">
        <v>458</v>
      </c>
      <c r="E575" s="67" t="s">
        <v>334</v>
      </c>
    </row>
    <row r="576" spans="1:5" ht="15" thickBot="1" x14ac:dyDescent="0.25">
      <c r="A576" s="67" t="s">
        <v>337</v>
      </c>
      <c r="B576" s="67">
        <v>122347572</v>
      </c>
      <c r="C576" s="67">
        <v>122349296</v>
      </c>
      <c r="D576" s="67">
        <v>1725</v>
      </c>
      <c r="E576" s="67" t="s">
        <v>334</v>
      </c>
    </row>
    <row r="577" spans="1:5" ht="15" thickBot="1" x14ac:dyDescent="0.25">
      <c r="A577" s="67" t="s">
        <v>337</v>
      </c>
      <c r="B577" s="67">
        <v>123230019</v>
      </c>
      <c r="C577" s="67">
        <v>123230075</v>
      </c>
      <c r="D577" s="67">
        <v>57</v>
      </c>
      <c r="E577" s="67" t="s">
        <v>334</v>
      </c>
    </row>
    <row r="578" spans="1:5" ht="15" thickBot="1" x14ac:dyDescent="0.25">
      <c r="A578" s="67" t="s">
        <v>337</v>
      </c>
      <c r="B578" s="67">
        <v>124775004</v>
      </c>
      <c r="C578" s="67">
        <v>124778380</v>
      </c>
      <c r="D578" s="67">
        <v>3377</v>
      </c>
      <c r="E578" s="67" t="s">
        <v>334</v>
      </c>
    </row>
    <row r="579" spans="1:5" ht="15" thickBot="1" x14ac:dyDescent="0.25">
      <c r="A579" s="67" t="s">
        <v>337</v>
      </c>
      <c r="B579" s="67">
        <v>124830138</v>
      </c>
      <c r="C579" s="67">
        <v>124830248</v>
      </c>
      <c r="D579" s="67">
        <v>111</v>
      </c>
      <c r="E579" s="67" t="s">
        <v>334</v>
      </c>
    </row>
    <row r="580" spans="1:5" ht="15" thickBot="1" x14ac:dyDescent="0.25">
      <c r="A580" s="67" t="s">
        <v>337</v>
      </c>
      <c r="B580" s="67">
        <v>125053085</v>
      </c>
      <c r="C580" s="67">
        <v>125053396</v>
      </c>
      <c r="D580" s="67">
        <v>312</v>
      </c>
      <c r="E580" s="67" t="s">
        <v>334</v>
      </c>
    </row>
    <row r="581" spans="1:5" ht="15" thickBot="1" x14ac:dyDescent="0.25">
      <c r="A581" s="67" t="s">
        <v>337</v>
      </c>
      <c r="B581" s="67">
        <v>125719438</v>
      </c>
      <c r="C581" s="67">
        <v>125719592</v>
      </c>
      <c r="D581" s="67">
        <v>155</v>
      </c>
      <c r="E581" s="67" t="s">
        <v>334</v>
      </c>
    </row>
    <row r="582" spans="1:5" ht="15" thickBot="1" x14ac:dyDescent="0.25">
      <c r="A582" s="67" t="s">
        <v>337</v>
      </c>
      <c r="B582" s="67">
        <v>126949172</v>
      </c>
      <c r="C582" s="67">
        <v>126949611</v>
      </c>
      <c r="D582" s="67">
        <v>440</v>
      </c>
      <c r="E582" s="67" t="s">
        <v>334</v>
      </c>
    </row>
    <row r="583" spans="1:5" ht="15" thickBot="1" x14ac:dyDescent="0.25">
      <c r="A583" s="67" t="s">
        <v>337</v>
      </c>
      <c r="B583" s="67">
        <v>127787314</v>
      </c>
      <c r="C583" s="67">
        <v>127787416</v>
      </c>
      <c r="D583" s="67">
        <v>103</v>
      </c>
      <c r="E583" s="67" t="s">
        <v>334</v>
      </c>
    </row>
    <row r="584" spans="1:5" ht="15" thickBot="1" x14ac:dyDescent="0.25">
      <c r="A584" s="67" t="s">
        <v>337</v>
      </c>
      <c r="B584" s="67">
        <v>130623809</v>
      </c>
      <c r="C584" s="67">
        <v>130628949</v>
      </c>
      <c r="D584" s="67">
        <v>5141</v>
      </c>
      <c r="E584" s="67" t="s">
        <v>334</v>
      </c>
    </row>
    <row r="585" spans="1:5" ht="15" thickBot="1" x14ac:dyDescent="0.25">
      <c r="A585" s="67" t="s">
        <v>337</v>
      </c>
      <c r="B585" s="67">
        <v>132558575</v>
      </c>
      <c r="C585" s="67">
        <v>132558895</v>
      </c>
      <c r="D585" s="67">
        <v>321</v>
      </c>
      <c r="E585" s="67" t="s">
        <v>334</v>
      </c>
    </row>
    <row r="586" spans="1:5" ht="15" thickBot="1" x14ac:dyDescent="0.25">
      <c r="A586" s="67" t="s">
        <v>337</v>
      </c>
      <c r="B586" s="67">
        <v>134327464</v>
      </c>
      <c r="C586" s="67">
        <v>134327777</v>
      </c>
      <c r="D586" s="67">
        <v>314</v>
      </c>
      <c r="E586" s="67" t="s">
        <v>334</v>
      </c>
    </row>
    <row r="587" spans="1:5" ht="15" thickBot="1" x14ac:dyDescent="0.25">
      <c r="A587" s="67" t="s">
        <v>337</v>
      </c>
      <c r="B587" s="67">
        <v>134359313</v>
      </c>
      <c r="C587" s="67">
        <v>134359585</v>
      </c>
      <c r="D587" s="67">
        <v>273</v>
      </c>
      <c r="E587" s="67" t="s">
        <v>334</v>
      </c>
    </row>
    <row r="588" spans="1:5" ht="15" thickBot="1" x14ac:dyDescent="0.25">
      <c r="A588" s="67" t="s">
        <v>337</v>
      </c>
      <c r="B588" s="67">
        <v>134574014</v>
      </c>
      <c r="C588" s="67">
        <v>134575134</v>
      </c>
      <c r="D588" s="67">
        <v>1121</v>
      </c>
      <c r="E588" s="67" t="s">
        <v>335</v>
      </c>
    </row>
    <row r="589" spans="1:5" ht="15" thickBot="1" x14ac:dyDescent="0.25">
      <c r="A589" s="67" t="s">
        <v>338</v>
      </c>
      <c r="B589" s="67">
        <v>240152</v>
      </c>
      <c r="C589" s="67">
        <v>240208</v>
      </c>
      <c r="D589" s="67">
        <v>57</v>
      </c>
      <c r="E589" s="67" t="s">
        <v>334</v>
      </c>
    </row>
    <row r="590" spans="1:5" ht="15" thickBot="1" x14ac:dyDescent="0.25">
      <c r="A590" s="67" t="s">
        <v>338</v>
      </c>
      <c r="B590" s="67">
        <v>292172</v>
      </c>
      <c r="C590" s="67">
        <v>297979</v>
      </c>
      <c r="D590" s="67">
        <v>5808</v>
      </c>
      <c r="E590" s="67" t="s">
        <v>334</v>
      </c>
    </row>
    <row r="591" spans="1:5" ht="15" thickBot="1" x14ac:dyDescent="0.25">
      <c r="A591" s="67" t="s">
        <v>338</v>
      </c>
      <c r="B591" s="67">
        <v>325221</v>
      </c>
      <c r="C591" s="67">
        <v>325712</v>
      </c>
      <c r="D591" s="67">
        <v>492</v>
      </c>
      <c r="E591" s="67" t="s">
        <v>334</v>
      </c>
    </row>
    <row r="592" spans="1:5" ht="15" thickBot="1" x14ac:dyDescent="0.25">
      <c r="A592" s="67" t="s">
        <v>338</v>
      </c>
      <c r="B592" s="67">
        <v>377419</v>
      </c>
      <c r="C592" s="67">
        <v>384849</v>
      </c>
      <c r="D592" s="67">
        <v>7431</v>
      </c>
      <c r="E592" s="67" t="s">
        <v>334</v>
      </c>
    </row>
    <row r="593" spans="1:5" ht="15" thickBot="1" x14ac:dyDescent="0.25">
      <c r="A593" s="67" t="s">
        <v>338</v>
      </c>
      <c r="B593" s="67">
        <v>699777</v>
      </c>
      <c r="C593" s="67">
        <v>700182</v>
      </c>
      <c r="D593" s="67">
        <v>406</v>
      </c>
      <c r="E593" s="67" t="s">
        <v>334</v>
      </c>
    </row>
    <row r="594" spans="1:5" ht="15" thickBot="1" x14ac:dyDescent="0.25">
      <c r="A594" s="67" t="s">
        <v>338</v>
      </c>
      <c r="B594" s="67">
        <v>1028764</v>
      </c>
      <c r="C594" s="67">
        <v>1029616</v>
      </c>
      <c r="D594" s="67">
        <v>853</v>
      </c>
      <c r="E594" s="67" t="s">
        <v>334</v>
      </c>
    </row>
    <row r="595" spans="1:5" ht="15" thickBot="1" x14ac:dyDescent="0.25">
      <c r="A595" s="67" t="s">
        <v>338</v>
      </c>
      <c r="B595" s="67">
        <v>1160980</v>
      </c>
      <c r="C595" s="67">
        <v>1161147</v>
      </c>
      <c r="D595" s="67">
        <v>168</v>
      </c>
      <c r="E595" s="67" t="s">
        <v>334</v>
      </c>
    </row>
    <row r="596" spans="1:5" ht="15" thickBot="1" x14ac:dyDescent="0.25">
      <c r="A596" s="67" t="s">
        <v>338</v>
      </c>
      <c r="B596" s="67">
        <v>1194184</v>
      </c>
      <c r="C596" s="67">
        <v>1199973</v>
      </c>
      <c r="D596" s="67">
        <v>5790</v>
      </c>
      <c r="E596" s="67" t="s">
        <v>334</v>
      </c>
    </row>
    <row r="597" spans="1:5" ht="15" thickBot="1" x14ac:dyDescent="0.25">
      <c r="A597" s="67" t="s">
        <v>338</v>
      </c>
      <c r="B597" s="67">
        <v>1770283</v>
      </c>
      <c r="C597" s="67">
        <v>1770599</v>
      </c>
      <c r="D597" s="67">
        <v>317</v>
      </c>
      <c r="E597" s="67" t="s">
        <v>334</v>
      </c>
    </row>
    <row r="598" spans="1:5" ht="15" thickBot="1" x14ac:dyDescent="0.25">
      <c r="A598" s="67" t="s">
        <v>338</v>
      </c>
      <c r="B598" s="67">
        <v>1864004</v>
      </c>
      <c r="C598" s="67">
        <v>1864343</v>
      </c>
      <c r="D598" s="67">
        <v>340</v>
      </c>
      <c r="E598" s="67" t="s">
        <v>334</v>
      </c>
    </row>
    <row r="599" spans="1:5" ht="15" thickBot="1" x14ac:dyDescent="0.25">
      <c r="A599" s="67" t="s">
        <v>338</v>
      </c>
      <c r="B599" s="67">
        <v>2300995</v>
      </c>
      <c r="C599" s="67">
        <v>2301051</v>
      </c>
      <c r="D599" s="67">
        <v>57</v>
      </c>
      <c r="E599" s="67" t="s">
        <v>334</v>
      </c>
    </row>
    <row r="600" spans="1:5" ht="15" thickBot="1" x14ac:dyDescent="0.25">
      <c r="A600" s="67" t="s">
        <v>338</v>
      </c>
      <c r="B600" s="67">
        <v>3306889</v>
      </c>
      <c r="C600" s="67">
        <v>3308008</v>
      </c>
      <c r="D600" s="67">
        <v>1120</v>
      </c>
      <c r="E600" s="67" t="s">
        <v>334</v>
      </c>
    </row>
    <row r="601" spans="1:5" ht="15" thickBot="1" x14ac:dyDescent="0.25">
      <c r="A601" s="67" t="s">
        <v>338</v>
      </c>
      <c r="B601" s="67">
        <v>5082252</v>
      </c>
      <c r="C601" s="67">
        <v>5083118</v>
      </c>
      <c r="D601" s="67">
        <v>867</v>
      </c>
      <c r="E601" s="67" t="s">
        <v>334</v>
      </c>
    </row>
    <row r="602" spans="1:5" ht="15" thickBot="1" x14ac:dyDescent="0.25">
      <c r="A602" s="67" t="s">
        <v>338</v>
      </c>
      <c r="B602" s="67">
        <v>6538298</v>
      </c>
      <c r="C602" s="67">
        <v>6538659</v>
      </c>
      <c r="D602" s="67">
        <v>362</v>
      </c>
      <c r="E602" s="67" t="s">
        <v>334</v>
      </c>
    </row>
    <row r="603" spans="1:5" ht="15" thickBot="1" x14ac:dyDescent="0.25">
      <c r="A603" s="67" t="s">
        <v>338</v>
      </c>
      <c r="B603" s="67">
        <v>6907332</v>
      </c>
      <c r="C603" s="67">
        <v>6907696</v>
      </c>
      <c r="D603" s="67">
        <v>365</v>
      </c>
      <c r="E603" s="67" t="s">
        <v>334</v>
      </c>
    </row>
    <row r="604" spans="1:5" ht="15" thickBot="1" x14ac:dyDescent="0.25">
      <c r="A604" s="67" t="s">
        <v>338</v>
      </c>
      <c r="B604" s="67">
        <v>8625577</v>
      </c>
      <c r="C604" s="67">
        <v>8625911</v>
      </c>
      <c r="D604" s="67">
        <v>335</v>
      </c>
      <c r="E604" s="67" t="s">
        <v>334</v>
      </c>
    </row>
    <row r="605" spans="1:5" ht="15" thickBot="1" x14ac:dyDescent="0.25">
      <c r="A605" s="67" t="s">
        <v>338</v>
      </c>
      <c r="B605" s="67">
        <v>9016834</v>
      </c>
      <c r="C605" s="67">
        <v>9017888</v>
      </c>
      <c r="D605" s="67">
        <v>1055</v>
      </c>
      <c r="E605" s="67" t="s">
        <v>334</v>
      </c>
    </row>
    <row r="606" spans="1:5" ht="15" thickBot="1" x14ac:dyDescent="0.25">
      <c r="A606" s="67" t="s">
        <v>338</v>
      </c>
      <c r="B606" s="67">
        <v>9557827</v>
      </c>
      <c r="C606" s="67">
        <v>9558679</v>
      </c>
      <c r="D606" s="67">
        <v>853</v>
      </c>
      <c r="E606" s="67" t="s">
        <v>334</v>
      </c>
    </row>
    <row r="607" spans="1:5" ht="15" thickBot="1" x14ac:dyDescent="0.25">
      <c r="A607" s="67" t="s">
        <v>338</v>
      </c>
      <c r="B607" s="67">
        <v>9615545</v>
      </c>
      <c r="C607" s="67">
        <v>9615887</v>
      </c>
      <c r="D607" s="67">
        <v>343</v>
      </c>
      <c r="E607" s="67" t="s">
        <v>334</v>
      </c>
    </row>
    <row r="608" spans="1:5" ht="15" thickBot="1" x14ac:dyDescent="0.25">
      <c r="A608" s="67" t="s">
        <v>338</v>
      </c>
      <c r="B608" s="67">
        <v>9635128</v>
      </c>
      <c r="C608" s="67">
        <v>9688881</v>
      </c>
      <c r="D608" s="67">
        <v>53754</v>
      </c>
      <c r="E608" s="67" t="s">
        <v>334</v>
      </c>
    </row>
    <row r="609" spans="1:5" ht="15" thickBot="1" x14ac:dyDescent="0.25">
      <c r="A609" s="67" t="s">
        <v>338</v>
      </c>
      <c r="B609" s="67">
        <v>9722037</v>
      </c>
      <c r="C609" s="67">
        <v>9723011</v>
      </c>
      <c r="D609" s="67">
        <v>975</v>
      </c>
      <c r="E609" s="67" t="s">
        <v>334</v>
      </c>
    </row>
    <row r="610" spans="1:5" ht="15" thickBot="1" x14ac:dyDescent="0.25">
      <c r="A610" s="67" t="s">
        <v>338</v>
      </c>
      <c r="B610" s="67">
        <v>10575923</v>
      </c>
      <c r="C610" s="67">
        <v>10591208</v>
      </c>
      <c r="D610" s="67">
        <v>15286</v>
      </c>
      <c r="E610" s="67" t="s">
        <v>335</v>
      </c>
    </row>
    <row r="611" spans="1:5" ht="15" thickBot="1" x14ac:dyDescent="0.25">
      <c r="A611" s="67" t="s">
        <v>338</v>
      </c>
      <c r="B611" s="67">
        <v>10703487</v>
      </c>
      <c r="C611" s="67">
        <v>10703825</v>
      </c>
      <c r="D611" s="67">
        <v>339</v>
      </c>
      <c r="E611" s="67" t="s">
        <v>334</v>
      </c>
    </row>
    <row r="612" spans="1:5" ht="15" thickBot="1" x14ac:dyDescent="0.25">
      <c r="A612" s="67" t="s">
        <v>338</v>
      </c>
      <c r="B612" s="67">
        <v>11222191</v>
      </c>
      <c r="C612" s="67">
        <v>11249671</v>
      </c>
      <c r="D612" s="67">
        <v>27481</v>
      </c>
      <c r="E612" s="67" t="s">
        <v>335</v>
      </c>
    </row>
    <row r="613" spans="1:5" ht="15" thickBot="1" x14ac:dyDescent="0.25">
      <c r="A613" s="67" t="s">
        <v>338</v>
      </c>
      <c r="B613" s="67">
        <v>11258519</v>
      </c>
      <c r="C613" s="67">
        <v>11258849</v>
      </c>
      <c r="D613" s="67">
        <v>331</v>
      </c>
      <c r="E613" s="67" t="s">
        <v>334</v>
      </c>
    </row>
    <row r="614" spans="1:5" ht="15" thickBot="1" x14ac:dyDescent="0.25">
      <c r="A614" s="67" t="s">
        <v>338</v>
      </c>
      <c r="B614" s="67">
        <v>11288103</v>
      </c>
      <c r="C614" s="67">
        <v>11288156</v>
      </c>
      <c r="D614" s="67">
        <v>54</v>
      </c>
      <c r="E614" s="67" t="s">
        <v>334</v>
      </c>
    </row>
    <row r="615" spans="1:5" ht="15" thickBot="1" x14ac:dyDescent="0.25">
      <c r="A615" s="67" t="s">
        <v>338</v>
      </c>
      <c r="B615" s="67">
        <v>11341890</v>
      </c>
      <c r="C615" s="67">
        <v>11342227</v>
      </c>
      <c r="D615" s="67">
        <v>338</v>
      </c>
      <c r="E615" s="67" t="s">
        <v>334</v>
      </c>
    </row>
    <row r="616" spans="1:5" ht="15" thickBot="1" x14ac:dyDescent="0.25">
      <c r="A616" s="67" t="s">
        <v>338</v>
      </c>
      <c r="B616" s="67">
        <v>11515723</v>
      </c>
      <c r="C616" s="67">
        <v>11544432</v>
      </c>
      <c r="D616" s="67">
        <v>28710</v>
      </c>
      <c r="E616" s="67" t="s">
        <v>335</v>
      </c>
    </row>
    <row r="617" spans="1:5" ht="15" thickBot="1" x14ac:dyDescent="0.25">
      <c r="A617" s="67" t="s">
        <v>338</v>
      </c>
      <c r="B617" s="67">
        <v>12200979</v>
      </c>
      <c r="C617" s="67">
        <v>12201101</v>
      </c>
      <c r="D617" s="67">
        <v>123</v>
      </c>
      <c r="E617" s="67" t="s">
        <v>334</v>
      </c>
    </row>
    <row r="618" spans="1:5" ht="15" thickBot="1" x14ac:dyDescent="0.25">
      <c r="A618" s="67" t="s">
        <v>338</v>
      </c>
      <c r="B618" s="67">
        <v>12263337</v>
      </c>
      <c r="C618" s="67">
        <v>12263701</v>
      </c>
      <c r="D618" s="67">
        <v>365</v>
      </c>
      <c r="E618" s="67" t="s">
        <v>334</v>
      </c>
    </row>
    <row r="619" spans="1:5" ht="15" thickBot="1" x14ac:dyDescent="0.25">
      <c r="A619" s="67" t="s">
        <v>338</v>
      </c>
      <c r="B619" s="67">
        <v>13164227</v>
      </c>
      <c r="C619" s="67">
        <v>13165111</v>
      </c>
      <c r="D619" s="67">
        <v>885</v>
      </c>
      <c r="E619" s="67" t="s">
        <v>335</v>
      </c>
    </row>
    <row r="620" spans="1:5" ht="15" thickBot="1" x14ac:dyDescent="0.25">
      <c r="A620" s="67" t="s">
        <v>338</v>
      </c>
      <c r="B620" s="67">
        <v>13725903</v>
      </c>
      <c r="C620" s="67">
        <v>13726574</v>
      </c>
      <c r="D620" s="67">
        <v>672</v>
      </c>
      <c r="E620" s="67" t="s">
        <v>334</v>
      </c>
    </row>
    <row r="621" spans="1:5" ht="15" thickBot="1" x14ac:dyDescent="0.25">
      <c r="A621" s="67" t="s">
        <v>338</v>
      </c>
      <c r="B621" s="67">
        <v>13941609</v>
      </c>
      <c r="C621" s="67">
        <v>13941706</v>
      </c>
      <c r="D621" s="67">
        <v>98</v>
      </c>
      <c r="E621" s="67" t="s">
        <v>334</v>
      </c>
    </row>
    <row r="622" spans="1:5" ht="15" thickBot="1" x14ac:dyDescent="0.25">
      <c r="A622" s="67" t="s">
        <v>338</v>
      </c>
      <c r="B622" s="67">
        <v>14052305</v>
      </c>
      <c r="C622" s="67">
        <v>14052839</v>
      </c>
      <c r="D622" s="67">
        <v>535</v>
      </c>
      <c r="E622" s="67" t="s">
        <v>334</v>
      </c>
    </row>
    <row r="623" spans="1:5" ht="15" thickBot="1" x14ac:dyDescent="0.25">
      <c r="A623" s="67" t="s">
        <v>338</v>
      </c>
      <c r="B623" s="67">
        <v>14258600</v>
      </c>
      <c r="C623" s="67">
        <v>14258954</v>
      </c>
      <c r="D623" s="67">
        <v>355</v>
      </c>
      <c r="E623" s="67" t="s">
        <v>334</v>
      </c>
    </row>
    <row r="624" spans="1:5" ht="15" thickBot="1" x14ac:dyDescent="0.25">
      <c r="A624" s="67" t="s">
        <v>338</v>
      </c>
      <c r="B624" s="67">
        <v>16420109</v>
      </c>
      <c r="C624" s="67">
        <v>16421292</v>
      </c>
      <c r="D624" s="67">
        <v>1184</v>
      </c>
      <c r="E624" s="67" t="s">
        <v>334</v>
      </c>
    </row>
    <row r="625" spans="1:5" ht="15" thickBot="1" x14ac:dyDescent="0.25">
      <c r="A625" s="67" t="s">
        <v>338</v>
      </c>
      <c r="B625" s="67">
        <v>17607334</v>
      </c>
      <c r="C625" s="67">
        <v>17607860</v>
      </c>
      <c r="D625" s="67">
        <v>527</v>
      </c>
      <c r="E625" s="67" t="s">
        <v>334</v>
      </c>
    </row>
    <row r="626" spans="1:5" ht="15" thickBot="1" x14ac:dyDescent="0.25">
      <c r="A626" s="67" t="s">
        <v>338</v>
      </c>
      <c r="B626" s="67">
        <v>17894156</v>
      </c>
      <c r="C626" s="67">
        <v>17894399</v>
      </c>
      <c r="D626" s="67">
        <v>244</v>
      </c>
      <c r="E626" s="67" t="s">
        <v>334</v>
      </c>
    </row>
    <row r="627" spans="1:5" ht="15" thickBot="1" x14ac:dyDescent="0.25">
      <c r="A627" s="67" t="s">
        <v>338</v>
      </c>
      <c r="B627" s="67">
        <v>18317470</v>
      </c>
      <c r="C627" s="67">
        <v>18317939</v>
      </c>
      <c r="D627" s="67">
        <v>470</v>
      </c>
      <c r="E627" s="67" t="s">
        <v>334</v>
      </c>
    </row>
    <row r="628" spans="1:5" ht="15" thickBot="1" x14ac:dyDescent="0.25">
      <c r="A628" s="67" t="s">
        <v>338</v>
      </c>
      <c r="B628" s="67">
        <v>20862514</v>
      </c>
      <c r="C628" s="67">
        <v>20862860</v>
      </c>
      <c r="D628" s="67">
        <v>347</v>
      </c>
      <c r="E628" s="67" t="s">
        <v>334</v>
      </c>
    </row>
    <row r="629" spans="1:5" ht="15" thickBot="1" x14ac:dyDescent="0.25">
      <c r="A629" s="67" t="s">
        <v>338</v>
      </c>
      <c r="B629" s="67">
        <v>21775402</v>
      </c>
      <c r="C629" s="67">
        <v>21775755</v>
      </c>
      <c r="D629" s="67">
        <v>354</v>
      </c>
      <c r="E629" s="67" t="s">
        <v>334</v>
      </c>
    </row>
    <row r="630" spans="1:5" ht="15" thickBot="1" x14ac:dyDescent="0.25">
      <c r="A630" s="67" t="s">
        <v>338</v>
      </c>
      <c r="B630" s="67">
        <v>22047473</v>
      </c>
      <c r="C630" s="67">
        <v>22047575</v>
      </c>
      <c r="D630" s="67">
        <v>103</v>
      </c>
      <c r="E630" s="67" t="s">
        <v>334</v>
      </c>
    </row>
    <row r="631" spans="1:5" ht="15" thickBot="1" x14ac:dyDescent="0.25">
      <c r="A631" s="67" t="s">
        <v>338</v>
      </c>
      <c r="B631" s="67">
        <v>22710364</v>
      </c>
      <c r="C631" s="67">
        <v>22711939</v>
      </c>
      <c r="D631" s="67">
        <v>1576</v>
      </c>
      <c r="E631" s="67" t="s">
        <v>335</v>
      </c>
    </row>
    <row r="632" spans="1:5" ht="15" thickBot="1" x14ac:dyDescent="0.25">
      <c r="A632" s="67" t="s">
        <v>338</v>
      </c>
      <c r="B632" s="67">
        <v>23795724</v>
      </c>
      <c r="C632" s="67">
        <v>23796042</v>
      </c>
      <c r="D632" s="67">
        <v>319</v>
      </c>
      <c r="E632" s="67" t="s">
        <v>334</v>
      </c>
    </row>
    <row r="633" spans="1:5" ht="15" thickBot="1" x14ac:dyDescent="0.25">
      <c r="A633" s="67" t="s">
        <v>338</v>
      </c>
      <c r="B633" s="67">
        <v>23939446</v>
      </c>
      <c r="C633" s="67">
        <v>23940212</v>
      </c>
      <c r="D633" s="67">
        <v>767</v>
      </c>
      <c r="E633" s="67" t="s">
        <v>334</v>
      </c>
    </row>
    <row r="634" spans="1:5" ht="15" thickBot="1" x14ac:dyDescent="0.25">
      <c r="A634" s="67" t="s">
        <v>338</v>
      </c>
      <c r="B634" s="67">
        <v>24460412</v>
      </c>
      <c r="C634" s="67">
        <v>24460732</v>
      </c>
      <c r="D634" s="67">
        <v>321</v>
      </c>
      <c r="E634" s="67" t="s">
        <v>334</v>
      </c>
    </row>
    <row r="635" spans="1:5" ht="15" thickBot="1" x14ac:dyDescent="0.25">
      <c r="A635" s="67" t="s">
        <v>338</v>
      </c>
      <c r="B635" s="67">
        <v>25669930</v>
      </c>
      <c r="C635" s="67">
        <v>25670516</v>
      </c>
      <c r="D635" s="67">
        <v>587</v>
      </c>
      <c r="E635" s="67" t="s">
        <v>334</v>
      </c>
    </row>
    <row r="636" spans="1:5" ht="15" thickBot="1" x14ac:dyDescent="0.25">
      <c r="A636" s="67" t="s">
        <v>338</v>
      </c>
      <c r="B636" s="67">
        <v>26511019</v>
      </c>
      <c r="C636" s="67">
        <v>26511354</v>
      </c>
      <c r="D636" s="67">
        <v>336</v>
      </c>
      <c r="E636" s="67" t="s">
        <v>334</v>
      </c>
    </row>
    <row r="637" spans="1:5" ht="15" thickBot="1" x14ac:dyDescent="0.25">
      <c r="A637" s="67" t="s">
        <v>338</v>
      </c>
      <c r="B637" s="67">
        <v>27433987</v>
      </c>
      <c r="C637" s="67">
        <v>27434323</v>
      </c>
      <c r="D637" s="67">
        <v>337</v>
      </c>
      <c r="E637" s="67" t="s">
        <v>334</v>
      </c>
    </row>
    <row r="638" spans="1:5" ht="15" thickBot="1" x14ac:dyDescent="0.25">
      <c r="A638" s="67" t="s">
        <v>338</v>
      </c>
      <c r="B638" s="67">
        <v>29573415</v>
      </c>
      <c r="C638" s="67">
        <v>29573751</v>
      </c>
      <c r="D638" s="67">
        <v>337</v>
      </c>
      <c r="E638" s="67" t="s">
        <v>334</v>
      </c>
    </row>
    <row r="639" spans="1:5" ht="15" thickBot="1" x14ac:dyDescent="0.25">
      <c r="A639" s="67" t="s">
        <v>338</v>
      </c>
      <c r="B639" s="67">
        <v>30371282</v>
      </c>
      <c r="C639" s="67">
        <v>30371759</v>
      </c>
      <c r="D639" s="67">
        <v>478</v>
      </c>
      <c r="E639" s="67" t="s">
        <v>334</v>
      </c>
    </row>
    <row r="640" spans="1:5" ht="15" thickBot="1" x14ac:dyDescent="0.25">
      <c r="A640" s="67" t="s">
        <v>338</v>
      </c>
      <c r="B640" s="67">
        <v>32963598</v>
      </c>
      <c r="C640" s="67">
        <v>32963939</v>
      </c>
      <c r="D640" s="67">
        <v>342</v>
      </c>
      <c r="E640" s="67" t="s">
        <v>334</v>
      </c>
    </row>
    <row r="641" spans="1:5" ht="15" thickBot="1" x14ac:dyDescent="0.25">
      <c r="A641" s="67" t="s">
        <v>338</v>
      </c>
      <c r="B641" s="67">
        <v>33853132</v>
      </c>
      <c r="C641" s="67">
        <v>33853361</v>
      </c>
      <c r="D641" s="67">
        <v>230</v>
      </c>
      <c r="E641" s="67" t="s">
        <v>334</v>
      </c>
    </row>
    <row r="642" spans="1:5" ht="15" thickBot="1" x14ac:dyDescent="0.25">
      <c r="A642" s="67" t="s">
        <v>338</v>
      </c>
      <c r="B642" s="67">
        <v>34833689</v>
      </c>
      <c r="C642" s="67">
        <v>34834194</v>
      </c>
      <c r="D642" s="67">
        <v>506</v>
      </c>
      <c r="E642" s="67" t="s">
        <v>335</v>
      </c>
    </row>
    <row r="643" spans="1:5" ht="15" thickBot="1" x14ac:dyDescent="0.25">
      <c r="A643" s="67" t="s">
        <v>338</v>
      </c>
      <c r="B643" s="67">
        <v>34845025</v>
      </c>
      <c r="C643" s="67">
        <v>34849183</v>
      </c>
      <c r="D643" s="67">
        <v>4159</v>
      </c>
      <c r="E643" s="67" t="s">
        <v>334</v>
      </c>
    </row>
    <row r="644" spans="1:5" ht="15" thickBot="1" x14ac:dyDescent="0.25">
      <c r="A644" s="67" t="s">
        <v>338</v>
      </c>
      <c r="B644" s="67">
        <v>37991227</v>
      </c>
      <c r="C644" s="67">
        <v>37994637</v>
      </c>
      <c r="D644" s="67">
        <v>3411</v>
      </c>
      <c r="E644" s="67" t="s">
        <v>334</v>
      </c>
    </row>
    <row r="645" spans="1:5" ht="15" thickBot="1" x14ac:dyDescent="0.25">
      <c r="A645" s="67" t="s">
        <v>338</v>
      </c>
      <c r="B645" s="67">
        <v>38008651</v>
      </c>
      <c r="C645" s="67">
        <v>38008966</v>
      </c>
      <c r="D645" s="67">
        <v>316</v>
      </c>
      <c r="E645" s="67" t="s">
        <v>335</v>
      </c>
    </row>
    <row r="646" spans="1:5" ht="15" thickBot="1" x14ac:dyDescent="0.25">
      <c r="A646" s="67" t="s">
        <v>338</v>
      </c>
      <c r="B646" s="67">
        <v>38009953</v>
      </c>
      <c r="C646" s="67">
        <v>38018211</v>
      </c>
      <c r="D646" s="67">
        <v>8259</v>
      </c>
      <c r="E646" s="67" t="s">
        <v>334</v>
      </c>
    </row>
    <row r="647" spans="1:5" ht="15" thickBot="1" x14ac:dyDescent="0.25">
      <c r="A647" s="67" t="s">
        <v>338</v>
      </c>
      <c r="B647" s="67">
        <v>38026194</v>
      </c>
      <c r="C647" s="67">
        <v>38029096</v>
      </c>
      <c r="D647" s="67">
        <v>2903</v>
      </c>
      <c r="E647" s="67" t="s">
        <v>335</v>
      </c>
    </row>
    <row r="648" spans="1:5" ht="15" thickBot="1" x14ac:dyDescent="0.25">
      <c r="A648" s="67" t="s">
        <v>338</v>
      </c>
      <c r="B648" s="67">
        <v>38084722</v>
      </c>
      <c r="C648" s="67">
        <v>38086524</v>
      </c>
      <c r="D648" s="67">
        <v>1803</v>
      </c>
      <c r="E648" s="67" t="s">
        <v>334</v>
      </c>
    </row>
    <row r="649" spans="1:5" ht="15" thickBot="1" x14ac:dyDescent="0.25">
      <c r="A649" s="67" t="s">
        <v>338</v>
      </c>
      <c r="B649" s="67">
        <v>38113497</v>
      </c>
      <c r="C649" s="67">
        <v>38114193</v>
      </c>
      <c r="D649" s="67">
        <v>697</v>
      </c>
      <c r="E649" s="67" t="s">
        <v>334</v>
      </c>
    </row>
    <row r="650" spans="1:5" ht="15" thickBot="1" x14ac:dyDescent="0.25">
      <c r="A650" s="67" t="s">
        <v>338</v>
      </c>
      <c r="B650" s="67">
        <v>38133475</v>
      </c>
      <c r="C650" s="67">
        <v>38134995</v>
      </c>
      <c r="D650" s="67">
        <v>1521</v>
      </c>
      <c r="E650" s="67" t="s">
        <v>334</v>
      </c>
    </row>
    <row r="651" spans="1:5" ht="15" thickBot="1" x14ac:dyDescent="0.25">
      <c r="A651" s="67" t="s">
        <v>338</v>
      </c>
      <c r="B651" s="67">
        <v>39527939</v>
      </c>
      <c r="C651" s="67">
        <v>39529171</v>
      </c>
      <c r="D651" s="67">
        <v>1233</v>
      </c>
      <c r="E651" s="67" t="s">
        <v>334</v>
      </c>
    </row>
    <row r="652" spans="1:5" ht="15" thickBot="1" x14ac:dyDescent="0.25">
      <c r="A652" s="67" t="s">
        <v>338</v>
      </c>
      <c r="B652" s="67">
        <v>40899190</v>
      </c>
      <c r="C652" s="67">
        <v>40904995</v>
      </c>
      <c r="D652" s="67">
        <v>5806</v>
      </c>
      <c r="E652" s="67" t="s">
        <v>334</v>
      </c>
    </row>
    <row r="653" spans="1:5" ht="15" thickBot="1" x14ac:dyDescent="0.25">
      <c r="A653" s="67" t="s">
        <v>338</v>
      </c>
      <c r="B653" s="67">
        <v>41183191</v>
      </c>
      <c r="C653" s="67">
        <v>41183505</v>
      </c>
      <c r="D653" s="67">
        <v>315</v>
      </c>
      <c r="E653" s="67" t="s">
        <v>334</v>
      </c>
    </row>
    <row r="654" spans="1:5" ht="15" thickBot="1" x14ac:dyDescent="0.25">
      <c r="A654" s="67" t="s">
        <v>338</v>
      </c>
      <c r="B654" s="67">
        <v>41659815</v>
      </c>
      <c r="C654" s="67">
        <v>41660136</v>
      </c>
      <c r="D654" s="67">
        <v>322</v>
      </c>
      <c r="E654" s="67" t="s">
        <v>334</v>
      </c>
    </row>
    <row r="655" spans="1:5" ht="15" thickBot="1" x14ac:dyDescent="0.25">
      <c r="A655" s="67" t="s">
        <v>338</v>
      </c>
      <c r="B655" s="67">
        <v>41757437</v>
      </c>
      <c r="C655" s="67">
        <v>41757525</v>
      </c>
      <c r="D655" s="67">
        <v>89</v>
      </c>
      <c r="E655" s="67" t="s">
        <v>334</v>
      </c>
    </row>
    <row r="656" spans="1:5" ht="15" thickBot="1" x14ac:dyDescent="0.25">
      <c r="A656" s="67" t="s">
        <v>338</v>
      </c>
      <c r="B656" s="67">
        <v>42238052</v>
      </c>
      <c r="C656" s="67">
        <v>42238897</v>
      </c>
      <c r="D656" s="67">
        <v>846</v>
      </c>
      <c r="E656" s="67" t="s">
        <v>334</v>
      </c>
    </row>
    <row r="657" spans="1:5" ht="15" thickBot="1" x14ac:dyDescent="0.25">
      <c r="A657" s="67" t="s">
        <v>338</v>
      </c>
      <c r="B657" s="67">
        <v>43654420</v>
      </c>
      <c r="C657" s="67">
        <v>43654760</v>
      </c>
      <c r="D657" s="67">
        <v>341</v>
      </c>
      <c r="E657" s="67" t="s">
        <v>334</v>
      </c>
    </row>
    <row r="658" spans="1:5" ht="15" thickBot="1" x14ac:dyDescent="0.25">
      <c r="A658" s="67" t="s">
        <v>338</v>
      </c>
      <c r="B658" s="67">
        <v>43977449</v>
      </c>
      <c r="C658" s="67">
        <v>43979555</v>
      </c>
      <c r="D658" s="67">
        <v>2107</v>
      </c>
      <c r="E658" s="67" t="s">
        <v>334</v>
      </c>
    </row>
    <row r="659" spans="1:5" ht="15" thickBot="1" x14ac:dyDescent="0.25">
      <c r="A659" s="67" t="s">
        <v>338</v>
      </c>
      <c r="B659" s="67">
        <v>45903136</v>
      </c>
      <c r="C659" s="67">
        <v>45909960</v>
      </c>
      <c r="D659" s="67">
        <v>6825</v>
      </c>
      <c r="E659" s="67" t="s">
        <v>334</v>
      </c>
    </row>
    <row r="660" spans="1:5" ht="15" thickBot="1" x14ac:dyDescent="0.25">
      <c r="A660" s="67" t="s">
        <v>338</v>
      </c>
      <c r="B660" s="67">
        <v>45948356</v>
      </c>
      <c r="C660" s="67">
        <v>45948465</v>
      </c>
      <c r="D660" s="67">
        <v>110</v>
      </c>
      <c r="E660" s="67" t="s">
        <v>334</v>
      </c>
    </row>
    <row r="661" spans="1:5" ht="15" thickBot="1" x14ac:dyDescent="0.25">
      <c r="A661" s="67" t="s">
        <v>338</v>
      </c>
      <c r="B661" s="67">
        <v>47075350</v>
      </c>
      <c r="C661" s="67">
        <v>47075700</v>
      </c>
      <c r="D661" s="67">
        <v>351</v>
      </c>
      <c r="E661" s="67" t="s">
        <v>334</v>
      </c>
    </row>
    <row r="662" spans="1:5" ht="15" thickBot="1" x14ac:dyDescent="0.25">
      <c r="A662" s="67" t="s">
        <v>338</v>
      </c>
      <c r="B662" s="67">
        <v>48708487</v>
      </c>
      <c r="C662" s="67">
        <v>48711018</v>
      </c>
      <c r="D662" s="67">
        <v>2532</v>
      </c>
      <c r="E662" s="67" t="s">
        <v>334</v>
      </c>
    </row>
    <row r="663" spans="1:5" ht="15" thickBot="1" x14ac:dyDescent="0.25">
      <c r="A663" s="67" t="s">
        <v>338</v>
      </c>
      <c r="B663" s="67">
        <v>48725462</v>
      </c>
      <c r="C663" s="67">
        <v>48728401</v>
      </c>
      <c r="D663" s="67">
        <v>2940</v>
      </c>
      <c r="E663" s="67" t="s">
        <v>334</v>
      </c>
    </row>
    <row r="664" spans="1:5" ht="15" thickBot="1" x14ac:dyDescent="0.25">
      <c r="A664" s="67" t="s">
        <v>338</v>
      </c>
      <c r="B664" s="67">
        <v>50271287</v>
      </c>
      <c r="C664" s="67">
        <v>50271408</v>
      </c>
      <c r="D664" s="67">
        <v>122</v>
      </c>
      <c r="E664" s="67" t="s">
        <v>335</v>
      </c>
    </row>
    <row r="665" spans="1:5" ht="15" thickBot="1" x14ac:dyDescent="0.25">
      <c r="A665" s="67" t="s">
        <v>338</v>
      </c>
      <c r="B665" s="67">
        <v>50272744</v>
      </c>
      <c r="C665" s="67">
        <v>50273973</v>
      </c>
      <c r="D665" s="67">
        <v>1230</v>
      </c>
      <c r="E665" s="67" t="s">
        <v>335</v>
      </c>
    </row>
    <row r="666" spans="1:5" ht="15" thickBot="1" x14ac:dyDescent="0.25">
      <c r="A666" s="67" t="s">
        <v>338</v>
      </c>
      <c r="B666" s="67">
        <v>51216434</v>
      </c>
      <c r="C666" s="67">
        <v>51218484</v>
      </c>
      <c r="D666" s="67">
        <v>2051</v>
      </c>
      <c r="E666" s="67" t="s">
        <v>334</v>
      </c>
    </row>
    <row r="667" spans="1:5" ht="15" thickBot="1" x14ac:dyDescent="0.25">
      <c r="A667" s="67" t="s">
        <v>338</v>
      </c>
      <c r="B667" s="67">
        <v>54147579</v>
      </c>
      <c r="C667" s="67">
        <v>54147707</v>
      </c>
      <c r="D667" s="67">
        <v>129</v>
      </c>
      <c r="E667" s="67" t="s">
        <v>335</v>
      </c>
    </row>
    <row r="668" spans="1:5" ht="15" thickBot="1" x14ac:dyDescent="0.25">
      <c r="A668" s="67" t="s">
        <v>338</v>
      </c>
      <c r="B668" s="67">
        <v>54245407</v>
      </c>
      <c r="C668" s="67">
        <v>54245717</v>
      </c>
      <c r="D668" s="67">
        <v>311</v>
      </c>
      <c r="E668" s="67" t="s">
        <v>334</v>
      </c>
    </row>
    <row r="669" spans="1:5" ht="15" thickBot="1" x14ac:dyDescent="0.25">
      <c r="A669" s="67" t="s">
        <v>338</v>
      </c>
      <c r="B669" s="67">
        <v>55127299</v>
      </c>
      <c r="C669" s="67">
        <v>55127373</v>
      </c>
      <c r="D669" s="67">
        <v>75</v>
      </c>
      <c r="E669" s="67" t="s">
        <v>334</v>
      </c>
    </row>
    <row r="670" spans="1:5" ht="15" thickBot="1" x14ac:dyDescent="0.25">
      <c r="A670" s="67" t="s">
        <v>338</v>
      </c>
      <c r="B670" s="67">
        <v>55727204</v>
      </c>
      <c r="C670" s="67">
        <v>55728190</v>
      </c>
      <c r="D670" s="67">
        <v>987</v>
      </c>
      <c r="E670" s="67" t="s">
        <v>334</v>
      </c>
    </row>
    <row r="671" spans="1:5" ht="15" thickBot="1" x14ac:dyDescent="0.25">
      <c r="A671" s="67" t="s">
        <v>338</v>
      </c>
      <c r="B671" s="67">
        <v>56629558</v>
      </c>
      <c r="C671" s="67">
        <v>56678269</v>
      </c>
      <c r="D671" s="67">
        <v>48712</v>
      </c>
      <c r="E671" s="67" t="s">
        <v>335</v>
      </c>
    </row>
    <row r="672" spans="1:5" ht="15" thickBot="1" x14ac:dyDescent="0.25">
      <c r="A672" s="67" t="s">
        <v>338</v>
      </c>
      <c r="B672" s="67">
        <v>61736497</v>
      </c>
      <c r="C672" s="67">
        <v>61736825</v>
      </c>
      <c r="D672" s="67">
        <v>329</v>
      </c>
      <c r="E672" s="67" t="s">
        <v>334</v>
      </c>
    </row>
    <row r="673" spans="1:5" ht="15" thickBot="1" x14ac:dyDescent="0.25">
      <c r="A673" s="67" t="s">
        <v>338</v>
      </c>
      <c r="B673" s="67">
        <v>62295031</v>
      </c>
      <c r="C673" s="67">
        <v>62295220</v>
      </c>
      <c r="D673" s="67">
        <v>190</v>
      </c>
      <c r="E673" s="67" t="s">
        <v>334</v>
      </c>
    </row>
    <row r="674" spans="1:5" ht="15" thickBot="1" x14ac:dyDescent="0.25">
      <c r="A674" s="67" t="s">
        <v>338</v>
      </c>
      <c r="B674" s="67">
        <v>63946697</v>
      </c>
      <c r="C674" s="67">
        <v>63946978</v>
      </c>
      <c r="D674" s="67">
        <v>282</v>
      </c>
      <c r="E674" s="67" t="s">
        <v>334</v>
      </c>
    </row>
    <row r="675" spans="1:5" ht="15" thickBot="1" x14ac:dyDescent="0.25">
      <c r="A675" s="67" t="s">
        <v>338</v>
      </c>
      <c r="B675" s="67">
        <v>64069042</v>
      </c>
      <c r="C675" s="67">
        <v>64136500</v>
      </c>
      <c r="D675" s="67">
        <v>67459</v>
      </c>
      <c r="E675" s="67" t="s">
        <v>335</v>
      </c>
    </row>
    <row r="676" spans="1:5" ht="15" thickBot="1" x14ac:dyDescent="0.25">
      <c r="A676" s="67" t="s">
        <v>338</v>
      </c>
      <c r="B676" s="67">
        <v>65134824</v>
      </c>
      <c r="C676" s="67">
        <v>65135021</v>
      </c>
      <c r="D676" s="67">
        <v>198</v>
      </c>
      <c r="E676" s="67" t="s">
        <v>334</v>
      </c>
    </row>
    <row r="677" spans="1:5" ht="15" thickBot="1" x14ac:dyDescent="0.25">
      <c r="A677" s="67" t="s">
        <v>338</v>
      </c>
      <c r="B677" s="67">
        <v>70594846</v>
      </c>
      <c r="C677" s="67">
        <v>70597581</v>
      </c>
      <c r="D677" s="67">
        <v>2736</v>
      </c>
      <c r="E677" s="67" t="s">
        <v>334</v>
      </c>
    </row>
    <row r="678" spans="1:5" ht="15" thickBot="1" x14ac:dyDescent="0.25">
      <c r="A678" s="67" t="s">
        <v>338</v>
      </c>
      <c r="B678" s="67">
        <v>71602334</v>
      </c>
      <c r="C678" s="67">
        <v>71604489</v>
      </c>
      <c r="D678" s="67">
        <v>2156</v>
      </c>
      <c r="E678" s="67" t="s">
        <v>334</v>
      </c>
    </row>
    <row r="679" spans="1:5" ht="15" thickBot="1" x14ac:dyDescent="0.25">
      <c r="A679" s="67" t="s">
        <v>338</v>
      </c>
      <c r="B679" s="67">
        <v>72356517</v>
      </c>
      <c r="C679" s="67">
        <v>72358173</v>
      </c>
      <c r="D679" s="67">
        <v>1657</v>
      </c>
      <c r="E679" s="67" t="s">
        <v>334</v>
      </c>
    </row>
    <row r="680" spans="1:5" ht="15" thickBot="1" x14ac:dyDescent="0.25">
      <c r="A680" s="67" t="s">
        <v>338</v>
      </c>
      <c r="B680" s="67">
        <v>72739802</v>
      </c>
      <c r="C680" s="67">
        <v>72739855</v>
      </c>
      <c r="D680" s="67">
        <v>54</v>
      </c>
      <c r="E680" s="67" t="s">
        <v>334</v>
      </c>
    </row>
    <row r="681" spans="1:5" ht="15" thickBot="1" x14ac:dyDescent="0.25">
      <c r="A681" s="67" t="s">
        <v>338</v>
      </c>
      <c r="B681" s="67">
        <v>74571808</v>
      </c>
      <c r="C681" s="67">
        <v>74572021</v>
      </c>
      <c r="D681" s="67">
        <v>214</v>
      </c>
      <c r="E681" s="67" t="s">
        <v>334</v>
      </c>
    </row>
    <row r="682" spans="1:5" ht="15" thickBot="1" x14ac:dyDescent="0.25">
      <c r="A682" s="67" t="s">
        <v>338</v>
      </c>
      <c r="B682" s="67">
        <v>80153371</v>
      </c>
      <c r="C682" s="67">
        <v>80162981</v>
      </c>
      <c r="D682" s="67">
        <v>9611</v>
      </c>
      <c r="E682" s="67" t="s">
        <v>335</v>
      </c>
    </row>
    <row r="683" spans="1:5" ht="15" thickBot="1" x14ac:dyDescent="0.25">
      <c r="A683" s="67" t="s">
        <v>338</v>
      </c>
      <c r="B683" s="67">
        <v>80980607</v>
      </c>
      <c r="C683" s="67">
        <v>80980877</v>
      </c>
      <c r="D683" s="67">
        <v>271</v>
      </c>
      <c r="E683" s="67" t="s">
        <v>334</v>
      </c>
    </row>
    <row r="684" spans="1:5" ht="15" thickBot="1" x14ac:dyDescent="0.25">
      <c r="A684" s="67" t="s">
        <v>338</v>
      </c>
      <c r="B684" s="67">
        <v>83844044</v>
      </c>
      <c r="C684" s="67">
        <v>83844618</v>
      </c>
      <c r="D684" s="67">
        <v>575</v>
      </c>
      <c r="E684" s="67" t="s">
        <v>334</v>
      </c>
    </row>
    <row r="685" spans="1:5" ht="15" thickBot="1" x14ac:dyDescent="0.25">
      <c r="A685" s="67" t="s">
        <v>338</v>
      </c>
      <c r="B685" s="67">
        <v>83959215</v>
      </c>
      <c r="C685" s="67">
        <v>83959548</v>
      </c>
      <c r="D685" s="67">
        <v>334</v>
      </c>
      <c r="E685" s="67" t="s">
        <v>334</v>
      </c>
    </row>
    <row r="686" spans="1:5" ht="15" thickBot="1" x14ac:dyDescent="0.25">
      <c r="A686" s="67" t="s">
        <v>338</v>
      </c>
      <c r="B686" s="67">
        <v>84042260</v>
      </c>
      <c r="C686" s="67">
        <v>84042648</v>
      </c>
      <c r="D686" s="67">
        <v>389</v>
      </c>
      <c r="E686" s="67" t="s">
        <v>334</v>
      </c>
    </row>
    <row r="687" spans="1:5" ht="15" thickBot="1" x14ac:dyDescent="0.25">
      <c r="A687" s="67" t="s">
        <v>338</v>
      </c>
      <c r="B687" s="67">
        <v>84484480</v>
      </c>
      <c r="C687" s="67">
        <v>84484812</v>
      </c>
      <c r="D687" s="67">
        <v>333</v>
      </c>
      <c r="E687" s="67" t="s">
        <v>334</v>
      </c>
    </row>
    <row r="688" spans="1:5" ht="15" thickBot="1" x14ac:dyDescent="0.25">
      <c r="A688" s="67" t="s">
        <v>338</v>
      </c>
      <c r="B688" s="67">
        <v>84593094</v>
      </c>
      <c r="C688" s="67">
        <v>84596026</v>
      </c>
      <c r="D688" s="67">
        <v>2933</v>
      </c>
      <c r="E688" s="67" t="s">
        <v>334</v>
      </c>
    </row>
    <row r="689" spans="1:5" ht="15" thickBot="1" x14ac:dyDescent="0.25">
      <c r="A689" s="67" t="s">
        <v>338</v>
      </c>
      <c r="B689" s="67">
        <v>86523307</v>
      </c>
      <c r="C689" s="67">
        <v>86523650</v>
      </c>
      <c r="D689" s="67">
        <v>344</v>
      </c>
      <c r="E689" s="67" t="s">
        <v>334</v>
      </c>
    </row>
    <row r="690" spans="1:5" ht="15" thickBot="1" x14ac:dyDescent="0.25">
      <c r="A690" s="67" t="s">
        <v>338</v>
      </c>
      <c r="B690" s="67">
        <v>90487012</v>
      </c>
      <c r="C690" s="67">
        <v>90491708</v>
      </c>
      <c r="D690" s="67">
        <v>4697</v>
      </c>
      <c r="E690" s="67" t="s">
        <v>334</v>
      </c>
    </row>
    <row r="691" spans="1:5" ht="15" thickBot="1" x14ac:dyDescent="0.25">
      <c r="A691" s="67" t="s">
        <v>338</v>
      </c>
      <c r="B691" s="67">
        <v>90632250</v>
      </c>
      <c r="C691" s="67">
        <v>90632345</v>
      </c>
      <c r="D691" s="67">
        <v>96</v>
      </c>
      <c r="E691" s="67" t="s">
        <v>334</v>
      </c>
    </row>
    <row r="692" spans="1:5" ht="15" thickBot="1" x14ac:dyDescent="0.25">
      <c r="A692" s="67" t="s">
        <v>338</v>
      </c>
      <c r="B692" s="67">
        <v>94358328</v>
      </c>
      <c r="C692" s="67">
        <v>94358657</v>
      </c>
      <c r="D692" s="67">
        <v>330</v>
      </c>
      <c r="E692" s="67" t="s">
        <v>334</v>
      </c>
    </row>
    <row r="693" spans="1:5" ht="15" thickBot="1" x14ac:dyDescent="0.25">
      <c r="A693" s="67" t="s">
        <v>338</v>
      </c>
      <c r="B693" s="67">
        <v>95244015</v>
      </c>
      <c r="C693" s="67">
        <v>95244460</v>
      </c>
      <c r="D693" s="67">
        <v>446</v>
      </c>
      <c r="E693" s="67" t="s">
        <v>334</v>
      </c>
    </row>
    <row r="694" spans="1:5" ht="15" thickBot="1" x14ac:dyDescent="0.25">
      <c r="A694" s="67" t="s">
        <v>338</v>
      </c>
      <c r="B694" s="67">
        <v>95344047</v>
      </c>
      <c r="C694" s="67">
        <v>95344376</v>
      </c>
      <c r="D694" s="67">
        <v>330</v>
      </c>
      <c r="E694" s="67" t="s">
        <v>334</v>
      </c>
    </row>
    <row r="695" spans="1:5" ht="15" thickBot="1" x14ac:dyDescent="0.25">
      <c r="A695" s="67" t="s">
        <v>338</v>
      </c>
      <c r="B695" s="67">
        <v>95588422</v>
      </c>
      <c r="C695" s="67">
        <v>95589567</v>
      </c>
      <c r="D695" s="67">
        <v>1146</v>
      </c>
      <c r="E695" s="67" t="s">
        <v>334</v>
      </c>
    </row>
    <row r="696" spans="1:5" ht="15" thickBot="1" x14ac:dyDescent="0.25">
      <c r="A696" s="67" t="s">
        <v>338</v>
      </c>
      <c r="B696" s="67">
        <v>96010444</v>
      </c>
      <c r="C696" s="67">
        <v>96012439</v>
      </c>
      <c r="D696" s="67">
        <v>1996</v>
      </c>
      <c r="E696" s="67" t="s">
        <v>334</v>
      </c>
    </row>
    <row r="697" spans="1:5" ht="15" thickBot="1" x14ac:dyDescent="0.25">
      <c r="A697" s="67" t="s">
        <v>338</v>
      </c>
      <c r="B697" s="67">
        <v>96233490</v>
      </c>
      <c r="C697" s="67">
        <v>96236776</v>
      </c>
      <c r="D697" s="67">
        <v>3287</v>
      </c>
      <c r="E697" s="67" t="s">
        <v>334</v>
      </c>
    </row>
    <row r="698" spans="1:5" ht="15" thickBot="1" x14ac:dyDescent="0.25">
      <c r="A698" s="67" t="s">
        <v>338</v>
      </c>
      <c r="B698" s="67">
        <v>96340329</v>
      </c>
      <c r="C698" s="67">
        <v>96342983</v>
      </c>
      <c r="D698" s="67">
        <v>2655</v>
      </c>
      <c r="E698" s="67" t="s">
        <v>334</v>
      </c>
    </row>
    <row r="699" spans="1:5" ht="15" thickBot="1" x14ac:dyDescent="0.25">
      <c r="A699" s="67" t="s">
        <v>338</v>
      </c>
      <c r="B699" s="67">
        <v>97554736</v>
      </c>
      <c r="C699" s="67">
        <v>97555076</v>
      </c>
      <c r="D699" s="67">
        <v>341</v>
      </c>
      <c r="E699" s="67" t="s">
        <v>334</v>
      </c>
    </row>
    <row r="700" spans="1:5" ht="15" thickBot="1" x14ac:dyDescent="0.25">
      <c r="A700" s="67" t="s">
        <v>338</v>
      </c>
      <c r="B700" s="67">
        <v>98669918</v>
      </c>
      <c r="C700" s="67">
        <v>98672105</v>
      </c>
      <c r="D700" s="67">
        <v>2188</v>
      </c>
      <c r="E700" s="67" t="s">
        <v>334</v>
      </c>
    </row>
    <row r="701" spans="1:5" ht="15" thickBot="1" x14ac:dyDescent="0.25">
      <c r="A701" s="67" t="s">
        <v>338</v>
      </c>
      <c r="B701" s="67">
        <v>98955382</v>
      </c>
      <c r="C701" s="67">
        <v>98959032</v>
      </c>
      <c r="D701" s="67">
        <v>3651</v>
      </c>
      <c r="E701" s="67" t="s">
        <v>334</v>
      </c>
    </row>
    <row r="702" spans="1:5" ht="15" thickBot="1" x14ac:dyDescent="0.25">
      <c r="A702" s="67" t="s">
        <v>338</v>
      </c>
      <c r="B702" s="67">
        <v>99793931</v>
      </c>
      <c r="C702" s="67">
        <v>99802785</v>
      </c>
      <c r="D702" s="67">
        <v>8855</v>
      </c>
      <c r="E702" s="67" t="s">
        <v>334</v>
      </c>
    </row>
    <row r="703" spans="1:5" ht="15" thickBot="1" x14ac:dyDescent="0.25">
      <c r="A703" s="67" t="s">
        <v>338</v>
      </c>
      <c r="B703" s="67">
        <v>100288297</v>
      </c>
      <c r="C703" s="67">
        <v>100291813</v>
      </c>
      <c r="D703" s="67">
        <v>3517</v>
      </c>
      <c r="E703" s="67" t="s">
        <v>334</v>
      </c>
    </row>
    <row r="704" spans="1:5" ht="15" thickBot="1" x14ac:dyDescent="0.25">
      <c r="A704" s="67" t="s">
        <v>338</v>
      </c>
      <c r="B704" s="67">
        <v>102102400</v>
      </c>
      <c r="C704" s="67">
        <v>102107115</v>
      </c>
      <c r="D704" s="67">
        <v>4716</v>
      </c>
      <c r="E704" s="67" t="s">
        <v>334</v>
      </c>
    </row>
    <row r="705" spans="1:5" ht="15" thickBot="1" x14ac:dyDescent="0.25">
      <c r="A705" s="67" t="s">
        <v>338</v>
      </c>
      <c r="B705" s="67">
        <v>104278709</v>
      </c>
      <c r="C705" s="67">
        <v>104278889</v>
      </c>
      <c r="D705" s="67">
        <v>181</v>
      </c>
      <c r="E705" s="67" t="s">
        <v>335</v>
      </c>
    </row>
    <row r="706" spans="1:5" ht="15" thickBot="1" x14ac:dyDescent="0.25">
      <c r="A706" s="67" t="s">
        <v>338</v>
      </c>
      <c r="B706" s="67">
        <v>104293374</v>
      </c>
      <c r="C706" s="67">
        <v>104293739</v>
      </c>
      <c r="D706" s="67">
        <v>366</v>
      </c>
      <c r="E706" s="67" t="s">
        <v>334</v>
      </c>
    </row>
    <row r="707" spans="1:5" ht="15" thickBot="1" x14ac:dyDescent="0.25">
      <c r="A707" s="67" t="s">
        <v>338</v>
      </c>
      <c r="B707" s="67">
        <v>104379491</v>
      </c>
      <c r="C707" s="67">
        <v>104380754</v>
      </c>
      <c r="D707" s="67">
        <v>1264</v>
      </c>
      <c r="E707" s="67" t="s">
        <v>334</v>
      </c>
    </row>
    <row r="708" spans="1:5" ht="15" thickBot="1" x14ac:dyDescent="0.25">
      <c r="A708" s="67" t="s">
        <v>338</v>
      </c>
      <c r="B708" s="67">
        <v>105773514</v>
      </c>
      <c r="C708" s="67">
        <v>105773848</v>
      </c>
      <c r="D708" s="67">
        <v>335</v>
      </c>
      <c r="E708" s="67" t="s">
        <v>334</v>
      </c>
    </row>
    <row r="709" spans="1:5" ht="15" thickBot="1" x14ac:dyDescent="0.25">
      <c r="A709" s="67" t="s">
        <v>338</v>
      </c>
      <c r="B709" s="67">
        <v>112077073</v>
      </c>
      <c r="C709" s="67">
        <v>112078214</v>
      </c>
      <c r="D709" s="67">
        <v>1142</v>
      </c>
      <c r="E709" s="67" t="s">
        <v>335</v>
      </c>
    </row>
    <row r="710" spans="1:5" ht="15" thickBot="1" x14ac:dyDescent="0.25">
      <c r="A710" s="67" t="s">
        <v>338</v>
      </c>
      <c r="B710" s="67">
        <v>113071968</v>
      </c>
      <c r="C710" s="67">
        <v>113072273</v>
      </c>
      <c r="D710" s="67">
        <v>306</v>
      </c>
      <c r="E710" s="67" t="s">
        <v>334</v>
      </c>
    </row>
    <row r="711" spans="1:5" ht="15" thickBot="1" x14ac:dyDescent="0.25">
      <c r="A711" s="67" t="s">
        <v>338</v>
      </c>
      <c r="B711" s="67">
        <v>115023765</v>
      </c>
      <c r="C711" s="67">
        <v>115023828</v>
      </c>
      <c r="D711" s="67">
        <v>64</v>
      </c>
      <c r="E711" s="67" t="s">
        <v>334</v>
      </c>
    </row>
    <row r="712" spans="1:5" ht="15" thickBot="1" x14ac:dyDescent="0.25">
      <c r="A712" s="67" t="s">
        <v>338</v>
      </c>
      <c r="B712" s="67">
        <v>115343828</v>
      </c>
      <c r="C712" s="67">
        <v>115344044</v>
      </c>
      <c r="D712" s="67">
        <v>217</v>
      </c>
      <c r="E712" s="67" t="s">
        <v>335</v>
      </c>
    </row>
    <row r="713" spans="1:5" ht="15" thickBot="1" x14ac:dyDescent="0.25">
      <c r="A713" s="67" t="s">
        <v>338</v>
      </c>
      <c r="B713" s="67">
        <v>119901815</v>
      </c>
      <c r="C713" s="67">
        <v>119902160</v>
      </c>
      <c r="D713" s="67">
        <v>346</v>
      </c>
      <c r="E713" s="67" t="s">
        <v>334</v>
      </c>
    </row>
    <row r="714" spans="1:5" ht="15" thickBot="1" x14ac:dyDescent="0.25">
      <c r="A714" s="67" t="s">
        <v>338</v>
      </c>
      <c r="B714" s="67">
        <v>122289579</v>
      </c>
      <c r="C714" s="67">
        <v>122289989</v>
      </c>
      <c r="D714" s="67">
        <v>411</v>
      </c>
      <c r="E714" s="67" t="s">
        <v>334</v>
      </c>
    </row>
    <row r="715" spans="1:5" ht="15" thickBot="1" x14ac:dyDescent="0.25">
      <c r="A715" s="67" t="s">
        <v>338</v>
      </c>
      <c r="B715" s="67">
        <v>122947416</v>
      </c>
      <c r="C715" s="67">
        <v>122947466</v>
      </c>
      <c r="D715" s="67">
        <v>51</v>
      </c>
      <c r="E715" s="67" t="s">
        <v>334</v>
      </c>
    </row>
    <row r="716" spans="1:5" ht="15" thickBot="1" x14ac:dyDescent="0.25">
      <c r="A716" s="67" t="s">
        <v>338</v>
      </c>
      <c r="B716" s="67">
        <v>123010332</v>
      </c>
      <c r="C716" s="67">
        <v>123010678</v>
      </c>
      <c r="D716" s="67">
        <v>347</v>
      </c>
      <c r="E716" s="67" t="s">
        <v>334</v>
      </c>
    </row>
    <row r="717" spans="1:5" ht="15" thickBot="1" x14ac:dyDescent="0.25">
      <c r="A717" s="67" t="s">
        <v>338</v>
      </c>
      <c r="B717" s="67">
        <v>124795807</v>
      </c>
      <c r="C717" s="67">
        <v>124795948</v>
      </c>
      <c r="D717" s="67">
        <v>142</v>
      </c>
      <c r="E717" s="67" t="s">
        <v>334</v>
      </c>
    </row>
    <row r="718" spans="1:5" ht="15" thickBot="1" x14ac:dyDescent="0.25">
      <c r="A718" s="67" t="s">
        <v>338</v>
      </c>
      <c r="B718" s="67">
        <v>125334395</v>
      </c>
      <c r="C718" s="67">
        <v>125334707</v>
      </c>
      <c r="D718" s="67">
        <v>313</v>
      </c>
      <c r="E718" s="67" t="s">
        <v>334</v>
      </c>
    </row>
    <row r="719" spans="1:5" ht="15" thickBot="1" x14ac:dyDescent="0.25">
      <c r="A719" s="67" t="s">
        <v>338</v>
      </c>
      <c r="B719" s="67">
        <v>126825401</v>
      </c>
      <c r="C719" s="67">
        <v>126825492</v>
      </c>
      <c r="D719" s="67">
        <v>92</v>
      </c>
      <c r="E719" s="67" t="s">
        <v>334</v>
      </c>
    </row>
    <row r="720" spans="1:5" ht="15" thickBot="1" x14ac:dyDescent="0.25">
      <c r="A720" s="67" t="s">
        <v>338</v>
      </c>
      <c r="B720" s="67">
        <v>127199943</v>
      </c>
      <c r="C720" s="67">
        <v>127200295</v>
      </c>
      <c r="D720" s="67">
        <v>353</v>
      </c>
      <c r="E720" s="67" t="s">
        <v>334</v>
      </c>
    </row>
    <row r="721" spans="1:5" ht="15" thickBot="1" x14ac:dyDescent="0.25">
      <c r="A721" s="67" t="s">
        <v>338</v>
      </c>
      <c r="B721" s="67">
        <v>127502624</v>
      </c>
      <c r="C721" s="67">
        <v>127502873</v>
      </c>
      <c r="D721" s="67">
        <v>250</v>
      </c>
      <c r="E721" s="67" t="s">
        <v>334</v>
      </c>
    </row>
    <row r="722" spans="1:5" ht="15" thickBot="1" x14ac:dyDescent="0.25">
      <c r="A722" s="67" t="s">
        <v>338</v>
      </c>
      <c r="B722" s="67">
        <v>127660426</v>
      </c>
      <c r="C722" s="67">
        <v>127660756</v>
      </c>
      <c r="D722" s="67">
        <v>331</v>
      </c>
      <c r="E722" s="67" t="s">
        <v>334</v>
      </c>
    </row>
    <row r="723" spans="1:5" ht="15" thickBot="1" x14ac:dyDescent="0.25">
      <c r="A723" s="67" t="s">
        <v>338</v>
      </c>
      <c r="B723" s="67">
        <v>127947266</v>
      </c>
      <c r="C723" s="67">
        <v>127947318</v>
      </c>
      <c r="D723" s="67">
        <v>53</v>
      </c>
      <c r="E723" s="67" t="s">
        <v>334</v>
      </c>
    </row>
    <row r="724" spans="1:5" ht="15" thickBot="1" x14ac:dyDescent="0.25">
      <c r="A724" s="67" t="s">
        <v>338</v>
      </c>
      <c r="B724" s="67">
        <v>128037977</v>
      </c>
      <c r="C724" s="67">
        <v>128038306</v>
      </c>
      <c r="D724" s="67">
        <v>330</v>
      </c>
      <c r="E724" s="67" t="s">
        <v>334</v>
      </c>
    </row>
    <row r="725" spans="1:5" ht="15" thickBot="1" x14ac:dyDescent="0.25">
      <c r="A725" s="67" t="s">
        <v>338</v>
      </c>
      <c r="B725" s="67">
        <v>130060287</v>
      </c>
      <c r="C725" s="67">
        <v>130060623</v>
      </c>
      <c r="D725" s="67">
        <v>337</v>
      </c>
      <c r="E725" s="67" t="s">
        <v>334</v>
      </c>
    </row>
    <row r="726" spans="1:5" ht="15" thickBot="1" x14ac:dyDescent="0.25">
      <c r="A726" s="67" t="s">
        <v>338</v>
      </c>
      <c r="B726" s="67">
        <v>130967429</v>
      </c>
      <c r="C726" s="67">
        <v>130967845</v>
      </c>
      <c r="D726" s="67">
        <v>417</v>
      </c>
      <c r="E726" s="67" t="s">
        <v>334</v>
      </c>
    </row>
    <row r="727" spans="1:5" ht="15" thickBot="1" x14ac:dyDescent="0.25">
      <c r="A727" s="67" t="s">
        <v>338</v>
      </c>
      <c r="B727" s="67">
        <v>131389246</v>
      </c>
      <c r="C727" s="67">
        <v>131389660</v>
      </c>
      <c r="D727" s="67">
        <v>415</v>
      </c>
      <c r="E727" s="67" t="s">
        <v>334</v>
      </c>
    </row>
    <row r="728" spans="1:5" ht="15" thickBot="1" x14ac:dyDescent="0.25">
      <c r="A728" s="67" t="s">
        <v>338</v>
      </c>
      <c r="B728" s="67">
        <v>132079031</v>
      </c>
      <c r="C728" s="67">
        <v>132079570</v>
      </c>
      <c r="D728" s="67">
        <v>540</v>
      </c>
      <c r="E728" s="67" t="s">
        <v>334</v>
      </c>
    </row>
    <row r="729" spans="1:5" ht="15" thickBot="1" x14ac:dyDescent="0.25">
      <c r="A729" s="67" t="s">
        <v>338</v>
      </c>
      <c r="B729" s="67">
        <v>132858516</v>
      </c>
      <c r="C729" s="67">
        <v>132858697</v>
      </c>
      <c r="D729" s="67">
        <v>182</v>
      </c>
      <c r="E729" s="67" t="s">
        <v>334</v>
      </c>
    </row>
    <row r="730" spans="1:5" ht="15" thickBot="1" x14ac:dyDescent="0.25">
      <c r="A730" s="67" t="s">
        <v>338</v>
      </c>
      <c r="B730" s="67">
        <v>132942292</v>
      </c>
      <c r="C730" s="67">
        <v>132942676</v>
      </c>
      <c r="D730" s="67">
        <v>385</v>
      </c>
      <c r="E730" s="67" t="s">
        <v>334</v>
      </c>
    </row>
    <row r="731" spans="1:5" ht="15" thickBot="1" x14ac:dyDescent="0.25">
      <c r="A731" s="67" t="s">
        <v>338</v>
      </c>
      <c r="B731" s="67">
        <v>133049703</v>
      </c>
      <c r="C731" s="67">
        <v>133050496</v>
      </c>
      <c r="D731" s="67">
        <v>794</v>
      </c>
      <c r="E731" s="67" t="s">
        <v>334</v>
      </c>
    </row>
    <row r="732" spans="1:5" ht="15" thickBot="1" x14ac:dyDescent="0.25">
      <c r="A732" s="67" t="s">
        <v>338</v>
      </c>
      <c r="B732" s="67">
        <v>133067396</v>
      </c>
      <c r="C732" s="67">
        <v>133084758</v>
      </c>
      <c r="D732" s="67">
        <v>17363</v>
      </c>
      <c r="E732" s="67" t="s">
        <v>334</v>
      </c>
    </row>
    <row r="733" spans="1:5" ht="15" thickBot="1" x14ac:dyDescent="0.25">
      <c r="A733" s="67" t="s">
        <v>338</v>
      </c>
      <c r="B733" s="67">
        <v>133084915</v>
      </c>
      <c r="C733" s="67">
        <v>133085760</v>
      </c>
      <c r="D733" s="67">
        <v>846</v>
      </c>
      <c r="E733" s="67" t="s">
        <v>334</v>
      </c>
    </row>
    <row r="734" spans="1:5" ht="15" thickBot="1" x14ac:dyDescent="0.25">
      <c r="A734" s="67" t="s">
        <v>339</v>
      </c>
      <c r="B734" s="67">
        <v>19476792</v>
      </c>
      <c r="C734" s="67">
        <v>19477115</v>
      </c>
      <c r="D734" s="67">
        <v>324</v>
      </c>
      <c r="E734" s="67" t="s">
        <v>334</v>
      </c>
    </row>
    <row r="735" spans="1:5" ht="15" thickBot="1" x14ac:dyDescent="0.25">
      <c r="A735" s="67" t="s">
        <v>339</v>
      </c>
      <c r="B735" s="67">
        <v>20342560</v>
      </c>
      <c r="C735" s="67">
        <v>20343484</v>
      </c>
      <c r="D735" s="67">
        <v>925</v>
      </c>
      <c r="E735" s="67" t="s">
        <v>334</v>
      </c>
    </row>
    <row r="736" spans="1:5" ht="15" thickBot="1" x14ac:dyDescent="0.25">
      <c r="A736" s="67" t="s">
        <v>339</v>
      </c>
      <c r="B736" s="67">
        <v>21729939</v>
      </c>
      <c r="C736" s="67">
        <v>21732072</v>
      </c>
      <c r="D736" s="67">
        <v>2134</v>
      </c>
      <c r="E736" s="67" t="s">
        <v>334</v>
      </c>
    </row>
    <row r="737" spans="1:5" ht="15" thickBot="1" x14ac:dyDescent="0.25">
      <c r="A737" s="67" t="s">
        <v>339</v>
      </c>
      <c r="B737" s="67">
        <v>21732246</v>
      </c>
      <c r="C737" s="67">
        <v>21734056</v>
      </c>
      <c r="D737" s="67">
        <v>1811</v>
      </c>
      <c r="E737" s="67" t="s">
        <v>334</v>
      </c>
    </row>
    <row r="738" spans="1:5" ht="15" thickBot="1" x14ac:dyDescent="0.25">
      <c r="A738" s="67" t="s">
        <v>339</v>
      </c>
      <c r="B738" s="67">
        <v>21734111</v>
      </c>
      <c r="C738" s="67">
        <v>21735943</v>
      </c>
      <c r="D738" s="67">
        <v>1833</v>
      </c>
      <c r="E738" s="67" t="s">
        <v>334</v>
      </c>
    </row>
    <row r="739" spans="1:5" ht="15" thickBot="1" x14ac:dyDescent="0.25">
      <c r="A739" s="67" t="s">
        <v>339</v>
      </c>
      <c r="B739" s="67">
        <v>21735996</v>
      </c>
      <c r="C739" s="67">
        <v>21742147</v>
      </c>
      <c r="D739" s="67">
        <v>6152</v>
      </c>
      <c r="E739" s="67" t="s">
        <v>334</v>
      </c>
    </row>
    <row r="740" spans="1:5" ht="15" thickBot="1" x14ac:dyDescent="0.25">
      <c r="A740" s="67" t="s">
        <v>339</v>
      </c>
      <c r="B740" s="67">
        <v>21742522</v>
      </c>
      <c r="C740" s="67">
        <v>21746498</v>
      </c>
      <c r="D740" s="67">
        <v>3977</v>
      </c>
      <c r="E740" s="67" t="s">
        <v>334</v>
      </c>
    </row>
    <row r="741" spans="1:5" ht="15" thickBot="1" x14ac:dyDescent="0.25">
      <c r="A741" s="67" t="s">
        <v>339</v>
      </c>
      <c r="B741" s="67">
        <v>21746623</v>
      </c>
      <c r="C741" s="67">
        <v>21750533</v>
      </c>
      <c r="D741" s="67">
        <v>3911</v>
      </c>
      <c r="E741" s="67" t="s">
        <v>334</v>
      </c>
    </row>
    <row r="742" spans="1:5" ht="15" thickBot="1" x14ac:dyDescent="0.25">
      <c r="A742" s="67" t="s">
        <v>339</v>
      </c>
      <c r="B742" s="67">
        <v>22574676</v>
      </c>
      <c r="C742" s="67">
        <v>22574770</v>
      </c>
      <c r="D742" s="67">
        <v>95</v>
      </c>
      <c r="E742" s="67" t="s">
        <v>334</v>
      </c>
    </row>
    <row r="743" spans="1:5" ht="15" thickBot="1" x14ac:dyDescent="0.25">
      <c r="A743" s="67" t="s">
        <v>339</v>
      </c>
      <c r="B743" s="67">
        <v>23055207</v>
      </c>
      <c r="C743" s="67">
        <v>23055529</v>
      </c>
      <c r="D743" s="67">
        <v>323</v>
      </c>
      <c r="E743" s="67" t="s">
        <v>334</v>
      </c>
    </row>
    <row r="744" spans="1:5" ht="15" thickBot="1" x14ac:dyDescent="0.25">
      <c r="A744" s="67" t="s">
        <v>339</v>
      </c>
      <c r="B744" s="67">
        <v>23632376</v>
      </c>
      <c r="C744" s="67">
        <v>23637318</v>
      </c>
      <c r="D744" s="67">
        <v>4943</v>
      </c>
      <c r="E744" s="67" t="s">
        <v>334</v>
      </c>
    </row>
    <row r="745" spans="1:5" ht="15" thickBot="1" x14ac:dyDescent="0.25">
      <c r="A745" s="67" t="s">
        <v>339</v>
      </c>
      <c r="B745" s="67">
        <v>24057600</v>
      </c>
      <c r="C745" s="67">
        <v>24057990</v>
      </c>
      <c r="D745" s="67">
        <v>391</v>
      </c>
      <c r="E745" s="67" t="s">
        <v>334</v>
      </c>
    </row>
    <row r="746" spans="1:5" ht="15" thickBot="1" x14ac:dyDescent="0.25">
      <c r="A746" s="67" t="s">
        <v>339</v>
      </c>
      <c r="B746" s="67">
        <v>24710946</v>
      </c>
      <c r="C746" s="67">
        <v>24711289</v>
      </c>
      <c r="D746" s="67">
        <v>344</v>
      </c>
      <c r="E746" s="67" t="s">
        <v>334</v>
      </c>
    </row>
    <row r="747" spans="1:5" ht="15" thickBot="1" x14ac:dyDescent="0.25">
      <c r="A747" s="67" t="s">
        <v>339</v>
      </c>
      <c r="B747" s="67">
        <v>25721015</v>
      </c>
      <c r="C747" s="67">
        <v>25721347</v>
      </c>
      <c r="D747" s="67">
        <v>333</v>
      </c>
      <c r="E747" s="67" t="s">
        <v>334</v>
      </c>
    </row>
    <row r="748" spans="1:5" ht="15" thickBot="1" x14ac:dyDescent="0.25">
      <c r="A748" s="67" t="s">
        <v>339</v>
      </c>
      <c r="B748" s="67">
        <v>27547031</v>
      </c>
      <c r="C748" s="67">
        <v>27547685</v>
      </c>
      <c r="D748" s="67">
        <v>655</v>
      </c>
      <c r="E748" s="67" t="s">
        <v>335</v>
      </c>
    </row>
    <row r="749" spans="1:5" ht="15" thickBot="1" x14ac:dyDescent="0.25">
      <c r="A749" s="67" t="s">
        <v>339</v>
      </c>
      <c r="B749" s="67">
        <v>28268129</v>
      </c>
      <c r="C749" s="67">
        <v>28269066</v>
      </c>
      <c r="D749" s="67">
        <v>938</v>
      </c>
      <c r="E749" s="67" t="s">
        <v>334</v>
      </c>
    </row>
    <row r="750" spans="1:5" ht="15" thickBot="1" x14ac:dyDescent="0.25">
      <c r="A750" s="67" t="s">
        <v>339</v>
      </c>
      <c r="B750" s="67">
        <v>28625931</v>
      </c>
      <c r="C750" s="67">
        <v>28626490</v>
      </c>
      <c r="D750" s="67">
        <v>560</v>
      </c>
      <c r="E750" s="67" t="s">
        <v>334</v>
      </c>
    </row>
    <row r="751" spans="1:5" ht="15" thickBot="1" x14ac:dyDescent="0.25">
      <c r="A751" s="67" t="s">
        <v>339</v>
      </c>
      <c r="B751" s="67">
        <v>28839848</v>
      </c>
      <c r="C751" s="67">
        <v>28840194</v>
      </c>
      <c r="D751" s="67">
        <v>347</v>
      </c>
      <c r="E751" s="67" t="s">
        <v>334</v>
      </c>
    </row>
    <row r="752" spans="1:5" ht="15" thickBot="1" x14ac:dyDescent="0.25">
      <c r="A752" s="67" t="s">
        <v>339</v>
      </c>
      <c r="B752" s="67">
        <v>29722568</v>
      </c>
      <c r="C752" s="67">
        <v>29722941</v>
      </c>
      <c r="D752" s="67">
        <v>374</v>
      </c>
      <c r="E752" s="67" t="s">
        <v>334</v>
      </c>
    </row>
    <row r="753" spans="1:5" ht="15" thickBot="1" x14ac:dyDescent="0.25">
      <c r="A753" s="67" t="s">
        <v>339</v>
      </c>
      <c r="B753" s="67">
        <v>29787081</v>
      </c>
      <c r="C753" s="67">
        <v>29922106</v>
      </c>
      <c r="D753" s="67">
        <v>135026</v>
      </c>
      <c r="E753" s="67" t="s">
        <v>334</v>
      </c>
    </row>
    <row r="754" spans="1:5" ht="15" thickBot="1" x14ac:dyDescent="0.25">
      <c r="A754" s="67" t="s">
        <v>339</v>
      </c>
      <c r="B754" s="67">
        <v>29954752</v>
      </c>
      <c r="C754" s="67">
        <v>29955100</v>
      </c>
      <c r="D754" s="67">
        <v>349</v>
      </c>
      <c r="E754" s="67" t="s">
        <v>334</v>
      </c>
    </row>
    <row r="755" spans="1:5" ht="15" thickBot="1" x14ac:dyDescent="0.25">
      <c r="A755" s="67" t="s">
        <v>339</v>
      </c>
      <c r="B755" s="67">
        <v>30215811</v>
      </c>
      <c r="C755" s="67">
        <v>30221872</v>
      </c>
      <c r="D755" s="67">
        <v>6062</v>
      </c>
      <c r="E755" s="67" t="s">
        <v>334</v>
      </c>
    </row>
    <row r="756" spans="1:5" ht="15" thickBot="1" x14ac:dyDescent="0.25">
      <c r="A756" s="67" t="s">
        <v>339</v>
      </c>
      <c r="B756" s="67">
        <v>31043576</v>
      </c>
      <c r="C756" s="67">
        <v>31043861</v>
      </c>
      <c r="D756" s="67">
        <v>286</v>
      </c>
      <c r="E756" s="67" t="s">
        <v>334</v>
      </c>
    </row>
    <row r="757" spans="1:5" ht="15" thickBot="1" x14ac:dyDescent="0.25">
      <c r="A757" s="67" t="s">
        <v>339</v>
      </c>
      <c r="B757" s="67">
        <v>31175581</v>
      </c>
      <c r="C757" s="67">
        <v>31175955</v>
      </c>
      <c r="D757" s="67">
        <v>375</v>
      </c>
      <c r="E757" s="67" t="s">
        <v>334</v>
      </c>
    </row>
    <row r="758" spans="1:5" ht="15" thickBot="1" x14ac:dyDescent="0.25">
      <c r="A758" s="67" t="s">
        <v>339</v>
      </c>
      <c r="B758" s="67">
        <v>31418207</v>
      </c>
      <c r="C758" s="67">
        <v>31418481</v>
      </c>
      <c r="D758" s="67">
        <v>275</v>
      </c>
      <c r="E758" s="67" t="s">
        <v>334</v>
      </c>
    </row>
    <row r="759" spans="1:5" ht="15" thickBot="1" x14ac:dyDescent="0.25">
      <c r="A759" s="67" t="s">
        <v>339</v>
      </c>
      <c r="B759" s="67">
        <v>31426143</v>
      </c>
      <c r="C759" s="67">
        <v>31426452</v>
      </c>
      <c r="D759" s="67">
        <v>310</v>
      </c>
      <c r="E759" s="67" t="s">
        <v>334</v>
      </c>
    </row>
    <row r="760" spans="1:5" ht="15" thickBot="1" x14ac:dyDescent="0.25">
      <c r="A760" s="67" t="s">
        <v>339</v>
      </c>
      <c r="B760" s="67">
        <v>31703504</v>
      </c>
      <c r="C760" s="67">
        <v>31705692</v>
      </c>
      <c r="D760" s="67">
        <v>2189</v>
      </c>
      <c r="E760" s="67" t="s">
        <v>334</v>
      </c>
    </row>
    <row r="761" spans="1:5" ht="15" thickBot="1" x14ac:dyDescent="0.25">
      <c r="A761" s="67" t="s">
        <v>339</v>
      </c>
      <c r="B761" s="67">
        <v>34192586</v>
      </c>
      <c r="C761" s="67">
        <v>34193335</v>
      </c>
      <c r="D761" s="67">
        <v>750</v>
      </c>
      <c r="E761" s="67" t="s">
        <v>334</v>
      </c>
    </row>
    <row r="762" spans="1:5" ht="15" thickBot="1" x14ac:dyDescent="0.25">
      <c r="A762" s="67" t="s">
        <v>339</v>
      </c>
      <c r="B762" s="67">
        <v>36806770</v>
      </c>
      <c r="C762" s="67">
        <v>36806861</v>
      </c>
      <c r="D762" s="67">
        <v>92</v>
      </c>
      <c r="E762" s="67" t="s">
        <v>334</v>
      </c>
    </row>
    <row r="763" spans="1:5" ht="15" thickBot="1" x14ac:dyDescent="0.25">
      <c r="A763" s="67" t="s">
        <v>339</v>
      </c>
      <c r="B763" s="67">
        <v>36818914</v>
      </c>
      <c r="C763" s="67">
        <v>36818975</v>
      </c>
      <c r="D763" s="67">
        <v>62</v>
      </c>
      <c r="E763" s="67" t="s">
        <v>334</v>
      </c>
    </row>
    <row r="764" spans="1:5" ht="15" thickBot="1" x14ac:dyDescent="0.25">
      <c r="A764" s="67" t="s">
        <v>339</v>
      </c>
      <c r="B764" s="67">
        <v>37414434</v>
      </c>
      <c r="C764" s="67">
        <v>37414798</v>
      </c>
      <c r="D764" s="67">
        <v>365</v>
      </c>
      <c r="E764" s="67" t="s">
        <v>334</v>
      </c>
    </row>
    <row r="765" spans="1:5" ht="15" thickBot="1" x14ac:dyDescent="0.25">
      <c r="A765" s="67" t="s">
        <v>339</v>
      </c>
      <c r="B765" s="67">
        <v>39057298</v>
      </c>
      <c r="C765" s="67">
        <v>39060208</v>
      </c>
      <c r="D765" s="67">
        <v>2911</v>
      </c>
      <c r="E765" s="67" t="s">
        <v>334</v>
      </c>
    </row>
    <row r="766" spans="1:5" ht="15" thickBot="1" x14ac:dyDescent="0.25">
      <c r="A766" s="67" t="s">
        <v>339</v>
      </c>
      <c r="B766" s="67">
        <v>39934175</v>
      </c>
      <c r="C766" s="67">
        <v>39935552</v>
      </c>
      <c r="D766" s="67">
        <v>1378</v>
      </c>
      <c r="E766" s="67" t="s">
        <v>334</v>
      </c>
    </row>
    <row r="767" spans="1:5" ht="15" thickBot="1" x14ac:dyDescent="0.25">
      <c r="A767" s="67" t="s">
        <v>339</v>
      </c>
      <c r="B767" s="67">
        <v>40028467</v>
      </c>
      <c r="C767" s="67">
        <v>40028812</v>
      </c>
      <c r="D767" s="67">
        <v>346</v>
      </c>
      <c r="E767" s="67" t="s">
        <v>334</v>
      </c>
    </row>
    <row r="768" spans="1:5" ht="15" thickBot="1" x14ac:dyDescent="0.25">
      <c r="A768" s="67" t="s">
        <v>339</v>
      </c>
      <c r="B768" s="67">
        <v>41271118</v>
      </c>
      <c r="C768" s="67">
        <v>41271428</v>
      </c>
      <c r="D768" s="67">
        <v>311</v>
      </c>
      <c r="E768" s="67" t="s">
        <v>334</v>
      </c>
    </row>
    <row r="769" spans="1:5" ht="15" thickBot="1" x14ac:dyDescent="0.25">
      <c r="A769" s="67" t="s">
        <v>339</v>
      </c>
      <c r="B769" s="67">
        <v>41579998</v>
      </c>
      <c r="C769" s="67">
        <v>41580311</v>
      </c>
      <c r="D769" s="67">
        <v>314</v>
      </c>
      <c r="E769" s="67" t="s">
        <v>335</v>
      </c>
    </row>
    <row r="770" spans="1:5" ht="15" thickBot="1" x14ac:dyDescent="0.25">
      <c r="A770" s="67" t="s">
        <v>339</v>
      </c>
      <c r="B770" s="67">
        <v>42755980</v>
      </c>
      <c r="C770" s="67">
        <v>42756221</v>
      </c>
      <c r="D770" s="67">
        <v>242</v>
      </c>
      <c r="E770" s="67" t="s">
        <v>334</v>
      </c>
    </row>
    <row r="771" spans="1:5" ht="15" thickBot="1" x14ac:dyDescent="0.25">
      <c r="A771" s="67" t="s">
        <v>339</v>
      </c>
      <c r="B771" s="67">
        <v>42946047</v>
      </c>
      <c r="C771" s="67">
        <v>42946396</v>
      </c>
      <c r="D771" s="67">
        <v>350</v>
      </c>
      <c r="E771" s="67" t="s">
        <v>334</v>
      </c>
    </row>
    <row r="772" spans="1:5" ht="15" thickBot="1" x14ac:dyDescent="0.25">
      <c r="A772" s="67" t="s">
        <v>339</v>
      </c>
      <c r="B772" s="67">
        <v>42947256</v>
      </c>
      <c r="C772" s="67">
        <v>42947663</v>
      </c>
      <c r="D772" s="67">
        <v>408</v>
      </c>
      <c r="E772" s="67" t="s">
        <v>335</v>
      </c>
    </row>
    <row r="773" spans="1:5" ht="15" thickBot="1" x14ac:dyDescent="0.25">
      <c r="A773" s="67" t="s">
        <v>339</v>
      </c>
      <c r="B773" s="67">
        <v>43539798</v>
      </c>
      <c r="C773" s="67">
        <v>43541454</v>
      </c>
      <c r="D773" s="67">
        <v>1657</v>
      </c>
      <c r="E773" s="67" t="s">
        <v>334</v>
      </c>
    </row>
    <row r="774" spans="1:5" ht="15" thickBot="1" x14ac:dyDescent="0.25">
      <c r="A774" s="67" t="s">
        <v>339</v>
      </c>
      <c r="B774" s="67">
        <v>44380289</v>
      </c>
      <c r="C774" s="67">
        <v>44380669</v>
      </c>
      <c r="D774" s="67">
        <v>381</v>
      </c>
      <c r="E774" s="67" t="s">
        <v>334</v>
      </c>
    </row>
    <row r="775" spans="1:5" ht="15" thickBot="1" x14ac:dyDescent="0.25">
      <c r="A775" s="67" t="s">
        <v>339</v>
      </c>
      <c r="B775" s="67">
        <v>45042422</v>
      </c>
      <c r="C775" s="67">
        <v>45043123</v>
      </c>
      <c r="D775" s="67">
        <v>702</v>
      </c>
      <c r="E775" s="67" t="s">
        <v>334</v>
      </c>
    </row>
    <row r="776" spans="1:5" ht="15" thickBot="1" x14ac:dyDescent="0.25">
      <c r="A776" s="67" t="s">
        <v>339</v>
      </c>
      <c r="B776" s="67">
        <v>46005364</v>
      </c>
      <c r="C776" s="67">
        <v>46005734</v>
      </c>
      <c r="D776" s="67">
        <v>371</v>
      </c>
      <c r="E776" s="67" t="s">
        <v>334</v>
      </c>
    </row>
    <row r="777" spans="1:5" ht="15" thickBot="1" x14ac:dyDescent="0.25">
      <c r="A777" s="67" t="s">
        <v>339</v>
      </c>
      <c r="B777" s="67">
        <v>47689487</v>
      </c>
      <c r="C777" s="67">
        <v>47689792</v>
      </c>
      <c r="D777" s="67">
        <v>306</v>
      </c>
      <c r="E777" s="67" t="s">
        <v>334</v>
      </c>
    </row>
    <row r="778" spans="1:5" ht="15" thickBot="1" x14ac:dyDescent="0.25">
      <c r="A778" s="67" t="s">
        <v>339</v>
      </c>
      <c r="B778" s="67">
        <v>48015694</v>
      </c>
      <c r="C778" s="67">
        <v>48015798</v>
      </c>
      <c r="D778" s="67">
        <v>105</v>
      </c>
      <c r="E778" s="67" t="s">
        <v>334</v>
      </c>
    </row>
    <row r="779" spans="1:5" ht="15" thickBot="1" x14ac:dyDescent="0.25">
      <c r="A779" s="67" t="s">
        <v>339</v>
      </c>
      <c r="B779" s="67">
        <v>48419925</v>
      </c>
      <c r="C779" s="67">
        <v>48420081</v>
      </c>
      <c r="D779" s="67">
        <v>157</v>
      </c>
      <c r="E779" s="67" t="s">
        <v>334</v>
      </c>
    </row>
    <row r="780" spans="1:5" ht="15" thickBot="1" x14ac:dyDescent="0.25">
      <c r="A780" s="67" t="s">
        <v>339</v>
      </c>
      <c r="B780" s="67">
        <v>50167354</v>
      </c>
      <c r="C780" s="67">
        <v>50167899</v>
      </c>
      <c r="D780" s="67">
        <v>546</v>
      </c>
      <c r="E780" s="67" t="s">
        <v>334</v>
      </c>
    </row>
    <row r="781" spans="1:5" ht="15" thickBot="1" x14ac:dyDescent="0.25">
      <c r="A781" s="67" t="s">
        <v>339</v>
      </c>
      <c r="B781" s="67">
        <v>50377920</v>
      </c>
      <c r="C781" s="67">
        <v>50379415</v>
      </c>
      <c r="D781" s="67">
        <v>1496</v>
      </c>
      <c r="E781" s="67" t="s">
        <v>335</v>
      </c>
    </row>
    <row r="782" spans="1:5" ht="15" thickBot="1" x14ac:dyDescent="0.25">
      <c r="A782" s="67" t="s">
        <v>339</v>
      </c>
      <c r="B782" s="67">
        <v>51069327</v>
      </c>
      <c r="C782" s="67">
        <v>51075094</v>
      </c>
      <c r="D782" s="67">
        <v>5768</v>
      </c>
      <c r="E782" s="67" t="s">
        <v>334</v>
      </c>
    </row>
    <row r="783" spans="1:5" ht="15" thickBot="1" x14ac:dyDescent="0.25">
      <c r="A783" s="67" t="s">
        <v>339</v>
      </c>
      <c r="B783" s="67">
        <v>51551934</v>
      </c>
      <c r="C783" s="67">
        <v>51552284</v>
      </c>
      <c r="D783" s="67">
        <v>351</v>
      </c>
      <c r="E783" s="67" t="s">
        <v>334</v>
      </c>
    </row>
    <row r="784" spans="1:5" ht="15" thickBot="1" x14ac:dyDescent="0.25">
      <c r="A784" s="67" t="s">
        <v>339</v>
      </c>
      <c r="B784" s="67">
        <v>52852412</v>
      </c>
      <c r="C784" s="67">
        <v>52864557</v>
      </c>
      <c r="D784" s="67">
        <v>12146</v>
      </c>
      <c r="E784" s="67" t="s">
        <v>335</v>
      </c>
    </row>
    <row r="785" spans="1:5" ht="15" thickBot="1" x14ac:dyDescent="0.25">
      <c r="A785" s="67" t="s">
        <v>339</v>
      </c>
      <c r="B785" s="67">
        <v>55941156</v>
      </c>
      <c r="C785" s="67">
        <v>55941485</v>
      </c>
      <c r="D785" s="67">
        <v>330</v>
      </c>
      <c r="E785" s="67" t="s">
        <v>334</v>
      </c>
    </row>
    <row r="786" spans="1:5" ht="15" thickBot="1" x14ac:dyDescent="0.25">
      <c r="A786" s="67" t="s">
        <v>339</v>
      </c>
      <c r="B786" s="67">
        <v>56151078</v>
      </c>
      <c r="C786" s="67">
        <v>56151240</v>
      </c>
      <c r="D786" s="67">
        <v>163</v>
      </c>
      <c r="E786" s="67" t="s">
        <v>334</v>
      </c>
    </row>
    <row r="787" spans="1:5" ht="15" thickBot="1" x14ac:dyDescent="0.25">
      <c r="A787" s="67" t="s">
        <v>339</v>
      </c>
      <c r="B787" s="67">
        <v>57975468</v>
      </c>
      <c r="C787" s="67">
        <v>57975880</v>
      </c>
      <c r="D787" s="67">
        <v>413</v>
      </c>
      <c r="E787" s="67" t="s">
        <v>334</v>
      </c>
    </row>
    <row r="788" spans="1:5" ht="15" thickBot="1" x14ac:dyDescent="0.25">
      <c r="A788" s="67" t="s">
        <v>339</v>
      </c>
      <c r="B788" s="67">
        <v>60172482</v>
      </c>
      <c r="C788" s="67">
        <v>60172826</v>
      </c>
      <c r="D788" s="67">
        <v>345</v>
      </c>
      <c r="E788" s="67" t="s">
        <v>334</v>
      </c>
    </row>
    <row r="789" spans="1:5" ht="15" thickBot="1" x14ac:dyDescent="0.25">
      <c r="A789" s="67" t="s">
        <v>339</v>
      </c>
      <c r="B789" s="67">
        <v>60932466</v>
      </c>
      <c r="C789" s="67">
        <v>60932563</v>
      </c>
      <c r="D789" s="67">
        <v>98</v>
      </c>
      <c r="E789" s="67" t="s">
        <v>334</v>
      </c>
    </row>
    <row r="790" spans="1:5" ht="15" thickBot="1" x14ac:dyDescent="0.25">
      <c r="A790" s="67" t="s">
        <v>339</v>
      </c>
      <c r="B790" s="67">
        <v>63523785</v>
      </c>
      <c r="C790" s="67">
        <v>63524139</v>
      </c>
      <c r="D790" s="67">
        <v>355</v>
      </c>
      <c r="E790" s="67" t="s">
        <v>334</v>
      </c>
    </row>
    <row r="791" spans="1:5" ht="15" thickBot="1" x14ac:dyDescent="0.25">
      <c r="A791" s="67" t="s">
        <v>339</v>
      </c>
      <c r="B791" s="67">
        <v>63656189</v>
      </c>
      <c r="C791" s="67">
        <v>63656514</v>
      </c>
      <c r="D791" s="67">
        <v>326</v>
      </c>
      <c r="E791" s="67" t="s">
        <v>334</v>
      </c>
    </row>
    <row r="792" spans="1:5" ht="15" thickBot="1" x14ac:dyDescent="0.25">
      <c r="A792" s="67" t="s">
        <v>339</v>
      </c>
      <c r="B792" s="67">
        <v>64412817</v>
      </c>
      <c r="C792" s="67">
        <v>64413757</v>
      </c>
      <c r="D792" s="67">
        <v>941</v>
      </c>
      <c r="E792" s="67" t="s">
        <v>334</v>
      </c>
    </row>
    <row r="793" spans="1:5" ht="15" thickBot="1" x14ac:dyDescent="0.25">
      <c r="A793" s="67" t="s">
        <v>339</v>
      </c>
      <c r="B793" s="67">
        <v>65637788</v>
      </c>
      <c r="C793" s="67">
        <v>65638216</v>
      </c>
      <c r="D793" s="67">
        <v>429</v>
      </c>
      <c r="E793" s="67" t="s">
        <v>334</v>
      </c>
    </row>
    <row r="794" spans="1:5" ht="15" thickBot="1" x14ac:dyDescent="0.25">
      <c r="A794" s="67" t="s">
        <v>339</v>
      </c>
      <c r="B794" s="67">
        <v>67174766</v>
      </c>
      <c r="C794" s="67">
        <v>67177433</v>
      </c>
      <c r="D794" s="67">
        <v>2668</v>
      </c>
      <c r="E794" s="67" t="s">
        <v>334</v>
      </c>
    </row>
    <row r="795" spans="1:5" ht="15" thickBot="1" x14ac:dyDescent="0.25">
      <c r="A795" s="67" t="s">
        <v>339</v>
      </c>
      <c r="B795" s="67">
        <v>67950542</v>
      </c>
      <c r="C795" s="67">
        <v>67950594</v>
      </c>
      <c r="D795" s="67">
        <v>53</v>
      </c>
      <c r="E795" s="67" t="s">
        <v>334</v>
      </c>
    </row>
    <row r="796" spans="1:5" ht="15" thickBot="1" x14ac:dyDescent="0.25">
      <c r="A796" s="67" t="s">
        <v>339</v>
      </c>
      <c r="B796" s="67">
        <v>68936888</v>
      </c>
      <c r="C796" s="67">
        <v>68937287</v>
      </c>
      <c r="D796" s="67">
        <v>400</v>
      </c>
      <c r="E796" s="67" t="s">
        <v>334</v>
      </c>
    </row>
    <row r="797" spans="1:5" ht="15" thickBot="1" x14ac:dyDescent="0.25">
      <c r="A797" s="67" t="s">
        <v>339</v>
      </c>
      <c r="B797" s="67">
        <v>69966662</v>
      </c>
      <c r="C797" s="67">
        <v>69966965</v>
      </c>
      <c r="D797" s="67">
        <v>304</v>
      </c>
      <c r="E797" s="67" t="s">
        <v>334</v>
      </c>
    </row>
    <row r="798" spans="1:5" ht="15" thickBot="1" x14ac:dyDescent="0.25">
      <c r="A798" s="67" t="s">
        <v>339</v>
      </c>
      <c r="B798" s="67">
        <v>70036386</v>
      </c>
      <c r="C798" s="67">
        <v>70036734</v>
      </c>
      <c r="D798" s="67">
        <v>349</v>
      </c>
      <c r="E798" s="67" t="s">
        <v>334</v>
      </c>
    </row>
    <row r="799" spans="1:5" ht="15" thickBot="1" x14ac:dyDescent="0.25">
      <c r="A799" s="67" t="s">
        <v>339</v>
      </c>
      <c r="B799" s="67">
        <v>70079642</v>
      </c>
      <c r="C799" s="67">
        <v>70079696</v>
      </c>
      <c r="D799" s="67">
        <v>55</v>
      </c>
      <c r="E799" s="67" t="s">
        <v>334</v>
      </c>
    </row>
    <row r="800" spans="1:5" ht="15" thickBot="1" x14ac:dyDescent="0.25">
      <c r="A800" s="67" t="s">
        <v>339</v>
      </c>
      <c r="B800" s="67">
        <v>72386637</v>
      </c>
      <c r="C800" s="67">
        <v>72386687</v>
      </c>
      <c r="D800" s="67">
        <v>51</v>
      </c>
      <c r="E800" s="67" t="s">
        <v>334</v>
      </c>
    </row>
    <row r="801" spans="1:5" ht="15" thickBot="1" x14ac:dyDescent="0.25">
      <c r="A801" s="67" t="s">
        <v>339</v>
      </c>
      <c r="B801" s="67">
        <v>72477259</v>
      </c>
      <c r="C801" s="67">
        <v>72480581</v>
      </c>
      <c r="D801" s="67">
        <v>3323</v>
      </c>
      <c r="E801" s="67" t="s">
        <v>334</v>
      </c>
    </row>
    <row r="802" spans="1:5" ht="15" thickBot="1" x14ac:dyDescent="0.25">
      <c r="A802" s="67" t="s">
        <v>339</v>
      </c>
      <c r="B802" s="67">
        <v>72843012</v>
      </c>
      <c r="C802" s="67">
        <v>72846979</v>
      </c>
      <c r="D802" s="67">
        <v>3968</v>
      </c>
      <c r="E802" s="67" t="s">
        <v>334</v>
      </c>
    </row>
    <row r="803" spans="1:5" ht="15" thickBot="1" x14ac:dyDescent="0.25">
      <c r="A803" s="67" t="s">
        <v>339</v>
      </c>
      <c r="B803" s="67">
        <v>72956701</v>
      </c>
      <c r="C803" s="67">
        <v>72957065</v>
      </c>
      <c r="D803" s="67">
        <v>365</v>
      </c>
      <c r="E803" s="67" t="s">
        <v>334</v>
      </c>
    </row>
    <row r="804" spans="1:5" ht="15" thickBot="1" x14ac:dyDescent="0.25">
      <c r="A804" s="67" t="s">
        <v>339</v>
      </c>
      <c r="B804" s="67">
        <v>74074901</v>
      </c>
      <c r="C804" s="67">
        <v>74075260</v>
      </c>
      <c r="D804" s="67">
        <v>360</v>
      </c>
      <c r="E804" s="67" t="s">
        <v>334</v>
      </c>
    </row>
    <row r="805" spans="1:5" ht="15" thickBot="1" x14ac:dyDescent="0.25">
      <c r="A805" s="67" t="s">
        <v>339</v>
      </c>
      <c r="B805" s="67">
        <v>74383619</v>
      </c>
      <c r="C805" s="67">
        <v>74383694</v>
      </c>
      <c r="D805" s="67">
        <v>76</v>
      </c>
      <c r="E805" s="67" t="s">
        <v>334</v>
      </c>
    </row>
    <row r="806" spans="1:5" ht="15" thickBot="1" x14ac:dyDescent="0.25">
      <c r="A806" s="67" t="s">
        <v>339</v>
      </c>
      <c r="B806" s="67">
        <v>75561867</v>
      </c>
      <c r="C806" s="67">
        <v>75562259</v>
      </c>
      <c r="D806" s="67">
        <v>393</v>
      </c>
      <c r="E806" s="67" t="s">
        <v>334</v>
      </c>
    </row>
    <row r="807" spans="1:5" ht="15" thickBot="1" x14ac:dyDescent="0.25">
      <c r="A807" s="67" t="s">
        <v>339</v>
      </c>
      <c r="B807" s="67">
        <v>76639264</v>
      </c>
      <c r="C807" s="67">
        <v>76639618</v>
      </c>
      <c r="D807" s="67">
        <v>355</v>
      </c>
      <c r="E807" s="67" t="s">
        <v>334</v>
      </c>
    </row>
    <row r="808" spans="1:5" ht="15" thickBot="1" x14ac:dyDescent="0.25">
      <c r="A808" s="67" t="s">
        <v>339</v>
      </c>
      <c r="B808" s="67">
        <v>78997598</v>
      </c>
      <c r="C808" s="67">
        <v>78998727</v>
      </c>
      <c r="D808" s="67">
        <v>1130</v>
      </c>
      <c r="E808" s="67" t="s">
        <v>334</v>
      </c>
    </row>
    <row r="809" spans="1:5" ht="15" thickBot="1" x14ac:dyDescent="0.25">
      <c r="A809" s="67" t="s">
        <v>339</v>
      </c>
      <c r="B809" s="67">
        <v>79661061</v>
      </c>
      <c r="C809" s="67">
        <v>79661406</v>
      </c>
      <c r="D809" s="67">
        <v>346</v>
      </c>
      <c r="E809" s="67" t="s">
        <v>334</v>
      </c>
    </row>
    <row r="810" spans="1:5" ht="15" thickBot="1" x14ac:dyDescent="0.25">
      <c r="A810" s="67" t="s">
        <v>339</v>
      </c>
      <c r="B810" s="67">
        <v>79757405</v>
      </c>
      <c r="C810" s="67">
        <v>79757461</v>
      </c>
      <c r="D810" s="67">
        <v>57</v>
      </c>
      <c r="E810" s="67" t="s">
        <v>334</v>
      </c>
    </row>
    <row r="811" spans="1:5" ht="15" thickBot="1" x14ac:dyDescent="0.25">
      <c r="A811" s="67" t="s">
        <v>339</v>
      </c>
      <c r="B811" s="67">
        <v>80678313</v>
      </c>
      <c r="C811" s="67">
        <v>80678651</v>
      </c>
      <c r="D811" s="67">
        <v>339</v>
      </c>
      <c r="E811" s="67" t="s">
        <v>334</v>
      </c>
    </row>
    <row r="812" spans="1:5" ht="15" thickBot="1" x14ac:dyDescent="0.25">
      <c r="A812" s="67" t="s">
        <v>339</v>
      </c>
      <c r="B812" s="67">
        <v>81747236</v>
      </c>
      <c r="C812" s="67">
        <v>81747582</v>
      </c>
      <c r="D812" s="67">
        <v>347</v>
      </c>
      <c r="E812" s="67" t="s">
        <v>334</v>
      </c>
    </row>
    <row r="813" spans="1:5" ht="15" thickBot="1" x14ac:dyDescent="0.25">
      <c r="A813" s="67" t="s">
        <v>339</v>
      </c>
      <c r="B813" s="67">
        <v>82355641</v>
      </c>
      <c r="C813" s="67">
        <v>82355696</v>
      </c>
      <c r="D813" s="67">
        <v>56</v>
      </c>
      <c r="E813" s="67" t="s">
        <v>334</v>
      </c>
    </row>
    <row r="814" spans="1:5" ht="15" thickBot="1" x14ac:dyDescent="0.25">
      <c r="A814" s="67" t="s">
        <v>339</v>
      </c>
      <c r="B814" s="67">
        <v>82889206</v>
      </c>
      <c r="C814" s="67">
        <v>82889558</v>
      </c>
      <c r="D814" s="67">
        <v>353</v>
      </c>
      <c r="E814" s="67" t="s">
        <v>334</v>
      </c>
    </row>
    <row r="815" spans="1:5" ht="15" thickBot="1" x14ac:dyDescent="0.25">
      <c r="A815" s="67" t="s">
        <v>339</v>
      </c>
      <c r="B815" s="67">
        <v>83165922</v>
      </c>
      <c r="C815" s="67">
        <v>83172226</v>
      </c>
      <c r="D815" s="67">
        <v>6305</v>
      </c>
      <c r="E815" s="67" t="s">
        <v>334</v>
      </c>
    </row>
    <row r="816" spans="1:5" ht="15" thickBot="1" x14ac:dyDescent="0.25">
      <c r="A816" s="67" t="s">
        <v>339</v>
      </c>
      <c r="B816" s="67">
        <v>83179445</v>
      </c>
      <c r="C816" s="67">
        <v>83179768</v>
      </c>
      <c r="D816" s="67">
        <v>324</v>
      </c>
      <c r="E816" s="67" t="s">
        <v>334</v>
      </c>
    </row>
    <row r="817" spans="1:5" ht="15" thickBot="1" x14ac:dyDescent="0.25">
      <c r="A817" s="67" t="s">
        <v>339</v>
      </c>
      <c r="B817" s="67">
        <v>83580371</v>
      </c>
      <c r="C817" s="67">
        <v>83580726</v>
      </c>
      <c r="D817" s="67">
        <v>356</v>
      </c>
      <c r="E817" s="67" t="s">
        <v>334</v>
      </c>
    </row>
    <row r="818" spans="1:5" ht="15" thickBot="1" x14ac:dyDescent="0.25">
      <c r="A818" s="67" t="s">
        <v>339</v>
      </c>
      <c r="B818" s="67">
        <v>85929515</v>
      </c>
      <c r="C818" s="67">
        <v>85929693</v>
      </c>
      <c r="D818" s="67">
        <v>179</v>
      </c>
      <c r="E818" s="67" t="s">
        <v>334</v>
      </c>
    </row>
    <row r="819" spans="1:5" ht="15" thickBot="1" x14ac:dyDescent="0.25">
      <c r="A819" s="67" t="s">
        <v>339</v>
      </c>
      <c r="B819" s="67">
        <v>85936683</v>
      </c>
      <c r="C819" s="67">
        <v>85937648</v>
      </c>
      <c r="D819" s="67">
        <v>966</v>
      </c>
      <c r="E819" s="67" t="s">
        <v>334</v>
      </c>
    </row>
    <row r="820" spans="1:5" ht="15" thickBot="1" x14ac:dyDescent="0.25">
      <c r="A820" s="67" t="s">
        <v>339</v>
      </c>
      <c r="B820" s="67">
        <v>89003264</v>
      </c>
      <c r="C820" s="67">
        <v>89003621</v>
      </c>
      <c r="D820" s="67">
        <v>358</v>
      </c>
      <c r="E820" s="67" t="s">
        <v>334</v>
      </c>
    </row>
    <row r="821" spans="1:5" ht="15" thickBot="1" x14ac:dyDescent="0.25">
      <c r="A821" s="67" t="s">
        <v>339</v>
      </c>
      <c r="B821" s="67">
        <v>89073139</v>
      </c>
      <c r="C821" s="67">
        <v>89073558</v>
      </c>
      <c r="D821" s="67">
        <v>420</v>
      </c>
      <c r="E821" s="67" t="s">
        <v>334</v>
      </c>
    </row>
    <row r="822" spans="1:5" ht="15" thickBot="1" x14ac:dyDescent="0.25">
      <c r="A822" s="67" t="s">
        <v>339</v>
      </c>
      <c r="B822" s="67">
        <v>89253461</v>
      </c>
      <c r="C822" s="67">
        <v>89253802</v>
      </c>
      <c r="D822" s="67">
        <v>342</v>
      </c>
      <c r="E822" s="67" t="s">
        <v>334</v>
      </c>
    </row>
    <row r="823" spans="1:5" ht="15" thickBot="1" x14ac:dyDescent="0.25">
      <c r="A823" s="67" t="s">
        <v>339</v>
      </c>
      <c r="B823" s="67">
        <v>91160038</v>
      </c>
      <c r="C823" s="67">
        <v>91160290</v>
      </c>
      <c r="D823" s="67">
        <v>253</v>
      </c>
      <c r="E823" s="67" t="s">
        <v>334</v>
      </c>
    </row>
    <row r="824" spans="1:5" ht="15" thickBot="1" x14ac:dyDescent="0.25">
      <c r="A824" s="67" t="s">
        <v>339</v>
      </c>
      <c r="B824" s="67">
        <v>92111709</v>
      </c>
      <c r="C824" s="67">
        <v>92111830</v>
      </c>
      <c r="D824" s="67">
        <v>122</v>
      </c>
      <c r="E824" s="67" t="s">
        <v>334</v>
      </c>
    </row>
    <row r="825" spans="1:5" ht="15" thickBot="1" x14ac:dyDescent="0.25">
      <c r="A825" s="67" t="s">
        <v>339</v>
      </c>
      <c r="B825" s="67">
        <v>92279242</v>
      </c>
      <c r="C825" s="67">
        <v>92279590</v>
      </c>
      <c r="D825" s="67">
        <v>349</v>
      </c>
      <c r="E825" s="67" t="s">
        <v>334</v>
      </c>
    </row>
    <row r="826" spans="1:5" ht="15" thickBot="1" x14ac:dyDescent="0.25">
      <c r="A826" s="67" t="s">
        <v>339</v>
      </c>
      <c r="B826" s="67">
        <v>96633424</v>
      </c>
      <c r="C826" s="67">
        <v>96633758</v>
      </c>
      <c r="D826" s="67">
        <v>335</v>
      </c>
      <c r="E826" s="67" t="s">
        <v>334</v>
      </c>
    </row>
    <row r="827" spans="1:5" ht="15" thickBot="1" x14ac:dyDescent="0.25">
      <c r="A827" s="67" t="s">
        <v>339</v>
      </c>
      <c r="B827" s="67">
        <v>98721236</v>
      </c>
      <c r="C827" s="67">
        <v>98721577</v>
      </c>
      <c r="D827" s="67">
        <v>342</v>
      </c>
      <c r="E827" s="67" t="s">
        <v>334</v>
      </c>
    </row>
    <row r="828" spans="1:5" ht="15" thickBot="1" x14ac:dyDescent="0.25">
      <c r="A828" s="67" t="s">
        <v>339</v>
      </c>
      <c r="B828" s="67">
        <v>99254021</v>
      </c>
      <c r="C828" s="67">
        <v>99258549</v>
      </c>
      <c r="D828" s="67">
        <v>4529</v>
      </c>
      <c r="E828" s="67" t="s">
        <v>334</v>
      </c>
    </row>
    <row r="829" spans="1:5" ht="15" thickBot="1" x14ac:dyDescent="0.25">
      <c r="A829" s="67" t="s">
        <v>339</v>
      </c>
      <c r="B829" s="67">
        <v>101625773</v>
      </c>
      <c r="C829" s="67">
        <v>101625871</v>
      </c>
      <c r="D829" s="67">
        <v>99</v>
      </c>
      <c r="E829" s="67" t="s">
        <v>334</v>
      </c>
    </row>
    <row r="830" spans="1:5" ht="15" thickBot="1" x14ac:dyDescent="0.25">
      <c r="A830" s="67" t="s">
        <v>339</v>
      </c>
      <c r="B830" s="67">
        <v>101894135</v>
      </c>
      <c r="C830" s="67">
        <v>101896428</v>
      </c>
      <c r="D830" s="67">
        <v>2294</v>
      </c>
      <c r="E830" s="67" t="s">
        <v>334</v>
      </c>
    </row>
    <row r="831" spans="1:5" ht="15" thickBot="1" x14ac:dyDescent="0.25">
      <c r="A831" s="67" t="s">
        <v>339</v>
      </c>
      <c r="B831" s="67">
        <v>101906943</v>
      </c>
      <c r="C831" s="67">
        <v>101907283</v>
      </c>
      <c r="D831" s="67">
        <v>341</v>
      </c>
      <c r="E831" s="67" t="s">
        <v>334</v>
      </c>
    </row>
    <row r="832" spans="1:5" ht="15" thickBot="1" x14ac:dyDescent="0.25">
      <c r="A832" s="67" t="s">
        <v>339</v>
      </c>
      <c r="B832" s="67">
        <v>102790527</v>
      </c>
      <c r="C832" s="67">
        <v>102790958</v>
      </c>
      <c r="D832" s="67">
        <v>432</v>
      </c>
      <c r="E832" s="67" t="s">
        <v>334</v>
      </c>
    </row>
    <row r="833" spans="1:5" ht="15" thickBot="1" x14ac:dyDescent="0.25">
      <c r="A833" s="67" t="s">
        <v>339</v>
      </c>
      <c r="B833" s="67">
        <v>103931634</v>
      </c>
      <c r="C833" s="67">
        <v>103931969</v>
      </c>
      <c r="D833" s="67">
        <v>336</v>
      </c>
      <c r="E833" s="67" t="s">
        <v>334</v>
      </c>
    </row>
    <row r="834" spans="1:5" ht="15" thickBot="1" x14ac:dyDescent="0.25">
      <c r="A834" s="67" t="s">
        <v>339</v>
      </c>
      <c r="B834" s="67">
        <v>104009854</v>
      </c>
      <c r="C834" s="67">
        <v>104010194</v>
      </c>
      <c r="D834" s="67">
        <v>341</v>
      </c>
      <c r="E834" s="67" t="s">
        <v>334</v>
      </c>
    </row>
    <row r="835" spans="1:5" ht="15" thickBot="1" x14ac:dyDescent="0.25">
      <c r="A835" s="67" t="s">
        <v>339</v>
      </c>
      <c r="B835" s="67">
        <v>104091753</v>
      </c>
      <c r="C835" s="67">
        <v>104092264</v>
      </c>
      <c r="D835" s="67">
        <v>512</v>
      </c>
      <c r="E835" s="67" t="s">
        <v>334</v>
      </c>
    </row>
    <row r="836" spans="1:5" ht="15" thickBot="1" x14ac:dyDescent="0.25">
      <c r="A836" s="67" t="s">
        <v>339</v>
      </c>
      <c r="B836" s="67">
        <v>104144377</v>
      </c>
      <c r="C836" s="67">
        <v>104144681</v>
      </c>
      <c r="D836" s="67">
        <v>305</v>
      </c>
      <c r="E836" s="67" t="s">
        <v>334</v>
      </c>
    </row>
    <row r="837" spans="1:5" ht="15" thickBot="1" x14ac:dyDescent="0.25">
      <c r="A837" s="67" t="s">
        <v>339</v>
      </c>
      <c r="B837" s="67">
        <v>105161209</v>
      </c>
      <c r="C837" s="67">
        <v>105161544</v>
      </c>
      <c r="D837" s="67">
        <v>336</v>
      </c>
      <c r="E837" s="67" t="s">
        <v>334</v>
      </c>
    </row>
    <row r="838" spans="1:5" ht="15" thickBot="1" x14ac:dyDescent="0.25">
      <c r="A838" s="67" t="s">
        <v>339</v>
      </c>
      <c r="B838" s="67">
        <v>105177065</v>
      </c>
      <c r="C838" s="67">
        <v>105177296</v>
      </c>
      <c r="D838" s="67">
        <v>232</v>
      </c>
      <c r="E838" s="67" t="s">
        <v>334</v>
      </c>
    </row>
    <row r="839" spans="1:5" ht="15" thickBot="1" x14ac:dyDescent="0.25">
      <c r="A839" s="67" t="s">
        <v>339</v>
      </c>
      <c r="B839" s="67">
        <v>105708087</v>
      </c>
      <c r="C839" s="67">
        <v>105708445</v>
      </c>
      <c r="D839" s="67">
        <v>359</v>
      </c>
      <c r="E839" s="67" t="s">
        <v>334</v>
      </c>
    </row>
    <row r="840" spans="1:5" ht="15" thickBot="1" x14ac:dyDescent="0.25">
      <c r="A840" s="67" t="s">
        <v>339</v>
      </c>
      <c r="B840" s="67">
        <v>106449306</v>
      </c>
      <c r="C840" s="67">
        <v>106449933</v>
      </c>
      <c r="D840" s="67">
        <v>628</v>
      </c>
      <c r="E840" s="67" t="s">
        <v>334</v>
      </c>
    </row>
    <row r="841" spans="1:5" ht="15" thickBot="1" x14ac:dyDescent="0.25">
      <c r="A841" s="67" t="s">
        <v>339</v>
      </c>
      <c r="B841" s="67">
        <v>107924538</v>
      </c>
      <c r="C841" s="67">
        <v>107924865</v>
      </c>
      <c r="D841" s="67">
        <v>328</v>
      </c>
      <c r="E841" s="67" t="s">
        <v>334</v>
      </c>
    </row>
    <row r="842" spans="1:5" ht="15" thickBot="1" x14ac:dyDescent="0.25">
      <c r="A842" s="67" t="s">
        <v>339</v>
      </c>
      <c r="B842" s="67">
        <v>108603779</v>
      </c>
      <c r="C842" s="67">
        <v>108603844</v>
      </c>
      <c r="D842" s="67">
        <v>66</v>
      </c>
      <c r="E842" s="67" t="s">
        <v>334</v>
      </c>
    </row>
    <row r="843" spans="1:5" ht="15" thickBot="1" x14ac:dyDescent="0.25">
      <c r="A843" s="67" t="s">
        <v>339</v>
      </c>
      <c r="B843" s="67">
        <v>109361732</v>
      </c>
      <c r="C843" s="67">
        <v>109362458</v>
      </c>
      <c r="D843" s="67">
        <v>727</v>
      </c>
      <c r="E843" s="67" t="s">
        <v>334</v>
      </c>
    </row>
    <row r="844" spans="1:5" ht="15" thickBot="1" x14ac:dyDescent="0.25">
      <c r="A844" s="67" t="s">
        <v>339</v>
      </c>
      <c r="B844" s="67">
        <v>110418075</v>
      </c>
      <c r="C844" s="67">
        <v>110419062</v>
      </c>
      <c r="D844" s="67">
        <v>988</v>
      </c>
      <c r="E844" s="67" t="s">
        <v>334</v>
      </c>
    </row>
    <row r="845" spans="1:5" ht="15" thickBot="1" x14ac:dyDescent="0.25">
      <c r="A845" s="67" t="s">
        <v>339</v>
      </c>
      <c r="B845" s="67">
        <v>111559407</v>
      </c>
      <c r="C845" s="67">
        <v>111559655</v>
      </c>
      <c r="D845" s="67">
        <v>249</v>
      </c>
      <c r="E845" s="67" t="s">
        <v>334</v>
      </c>
    </row>
    <row r="846" spans="1:5" ht="15" thickBot="1" x14ac:dyDescent="0.25">
      <c r="A846" s="67" t="s">
        <v>339</v>
      </c>
      <c r="B846" s="67">
        <v>111580875</v>
      </c>
      <c r="C846" s="67">
        <v>111581092</v>
      </c>
      <c r="D846" s="67">
        <v>218</v>
      </c>
      <c r="E846" s="67" t="s">
        <v>335</v>
      </c>
    </row>
    <row r="847" spans="1:5" ht="15" thickBot="1" x14ac:dyDescent="0.25">
      <c r="A847" s="67" t="s">
        <v>339</v>
      </c>
      <c r="B847" s="67">
        <v>111703587</v>
      </c>
      <c r="C847" s="67">
        <v>111703667</v>
      </c>
      <c r="D847" s="67">
        <v>81</v>
      </c>
      <c r="E847" s="67" t="s">
        <v>334</v>
      </c>
    </row>
    <row r="848" spans="1:5" ht="15" thickBot="1" x14ac:dyDescent="0.25">
      <c r="A848" s="67" t="s">
        <v>339</v>
      </c>
      <c r="B848" s="67">
        <v>111704506</v>
      </c>
      <c r="C848" s="67">
        <v>111704919</v>
      </c>
      <c r="D848" s="67">
        <v>414</v>
      </c>
      <c r="E848" s="67" t="s">
        <v>334</v>
      </c>
    </row>
    <row r="849" spans="1:5" ht="15" thickBot="1" x14ac:dyDescent="0.25">
      <c r="A849" s="67" t="s">
        <v>339</v>
      </c>
      <c r="B849" s="67">
        <v>112669501</v>
      </c>
      <c r="C849" s="67">
        <v>112670366</v>
      </c>
      <c r="D849" s="67">
        <v>866</v>
      </c>
      <c r="E849" s="67" t="s">
        <v>334</v>
      </c>
    </row>
    <row r="850" spans="1:5" ht="15" thickBot="1" x14ac:dyDescent="0.25">
      <c r="A850" s="67" t="s">
        <v>339</v>
      </c>
      <c r="B850" s="67">
        <v>112946721</v>
      </c>
      <c r="C850" s="67">
        <v>112965600</v>
      </c>
      <c r="D850" s="67">
        <v>18880</v>
      </c>
      <c r="E850" s="67" t="s">
        <v>335</v>
      </c>
    </row>
    <row r="851" spans="1:5" ht="15" thickBot="1" x14ac:dyDescent="0.25">
      <c r="A851" s="67" t="s">
        <v>339</v>
      </c>
      <c r="B851" s="67">
        <v>113499523</v>
      </c>
      <c r="C851" s="67">
        <v>113500112</v>
      </c>
      <c r="D851" s="67">
        <v>590</v>
      </c>
      <c r="E851" s="67" t="s">
        <v>334</v>
      </c>
    </row>
    <row r="852" spans="1:5" ht="15" thickBot="1" x14ac:dyDescent="0.25">
      <c r="A852" s="67" t="s">
        <v>339</v>
      </c>
      <c r="B852" s="67">
        <v>113790929</v>
      </c>
      <c r="C852" s="67">
        <v>113791277</v>
      </c>
      <c r="D852" s="67">
        <v>349</v>
      </c>
      <c r="E852" s="67" t="s">
        <v>334</v>
      </c>
    </row>
    <row r="853" spans="1:5" ht="15" thickBot="1" x14ac:dyDescent="0.25">
      <c r="A853" s="67" t="s">
        <v>339</v>
      </c>
      <c r="B853" s="67">
        <v>113991046</v>
      </c>
      <c r="C853" s="67">
        <v>113991116</v>
      </c>
      <c r="D853" s="67">
        <v>71</v>
      </c>
      <c r="E853" s="67" t="s">
        <v>334</v>
      </c>
    </row>
    <row r="854" spans="1:5" ht="15" thickBot="1" x14ac:dyDescent="0.25">
      <c r="A854" s="67" t="s">
        <v>339</v>
      </c>
      <c r="B854" s="67">
        <v>114498771</v>
      </c>
      <c r="C854" s="67">
        <v>114498930</v>
      </c>
      <c r="D854" s="67">
        <v>160</v>
      </c>
      <c r="E854" s="67" t="s">
        <v>334</v>
      </c>
    </row>
    <row r="855" spans="1:5" ht="15" thickBot="1" x14ac:dyDescent="0.25">
      <c r="A855" s="67" t="s">
        <v>339</v>
      </c>
      <c r="B855" s="67">
        <v>114505554</v>
      </c>
      <c r="C855" s="67">
        <v>114506640</v>
      </c>
      <c r="D855" s="67">
        <v>1087</v>
      </c>
      <c r="E855" s="67" t="s">
        <v>334</v>
      </c>
    </row>
    <row r="856" spans="1:5" ht="15" thickBot="1" x14ac:dyDescent="0.25">
      <c r="A856" s="67" t="s">
        <v>339</v>
      </c>
      <c r="B856" s="67">
        <v>114579032</v>
      </c>
      <c r="C856" s="67">
        <v>114579470</v>
      </c>
      <c r="D856" s="67">
        <v>439</v>
      </c>
      <c r="E856" s="67" t="s">
        <v>334</v>
      </c>
    </row>
    <row r="857" spans="1:5" ht="15" thickBot="1" x14ac:dyDescent="0.25">
      <c r="A857" s="67" t="s">
        <v>340</v>
      </c>
      <c r="B857" s="67">
        <v>19009764</v>
      </c>
      <c r="C857" s="67">
        <v>19010650</v>
      </c>
      <c r="D857" s="67">
        <v>887</v>
      </c>
      <c r="E857" s="67" t="s">
        <v>335</v>
      </c>
    </row>
    <row r="858" spans="1:5" ht="15" thickBot="1" x14ac:dyDescent="0.25">
      <c r="A858" s="67" t="s">
        <v>340</v>
      </c>
      <c r="B858" s="67">
        <v>19012685</v>
      </c>
      <c r="C858" s="67">
        <v>19012809</v>
      </c>
      <c r="D858" s="67">
        <v>125</v>
      </c>
      <c r="E858" s="67" t="s">
        <v>335</v>
      </c>
    </row>
    <row r="859" spans="1:5" ht="15" thickBot="1" x14ac:dyDescent="0.25">
      <c r="A859" s="67" t="s">
        <v>340</v>
      </c>
      <c r="B859" s="67">
        <v>19012849</v>
      </c>
      <c r="C859" s="67">
        <v>19013711</v>
      </c>
      <c r="D859" s="67">
        <v>863</v>
      </c>
      <c r="E859" s="67" t="s">
        <v>334</v>
      </c>
    </row>
    <row r="860" spans="1:5" ht="15" thickBot="1" x14ac:dyDescent="0.25">
      <c r="A860" s="67" t="s">
        <v>340</v>
      </c>
      <c r="B860" s="67">
        <v>19034722</v>
      </c>
      <c r="C860" s="67">
        <v>19035488</v>
      </c>
      <c r="D860" s="67">
        <v>767</v>
      </c>
      <c r="E860" s="67" t="s">
        <v>334</v>
      </c>
    </row>
    <row r="861" spans="1:5" ht="15" thickBot="1" x14ac:dyDescent="0.25">
      <c r="A861" s="67" t="s">
        <v>340</v>
      </c>
      <c r="B861" s="67">
        <v>19112155</v>
      </c>
      <c r="C861" s="67">
        <v>19126473</v>
      </c>
      <c r="D861" s="67">
        <v>14319</v>
      </c>
      <c r="E861" s="67" t="s">
        <v>335</v>
      </c>
    </row>
    <row r="862" spans="1:5" ht="15" thickBot="1" x14ac:dyDescent="0.25">
      <c r="A862" s="67" t="s">
        <v>340</v>
      </c>
      <c r="B862" s="67">
        <v>19594340</v>
      </c>
      <c r="C862" s="67">
        <v>19594780</v>
      </c>
      <c r="D862" s="67">
        <v>441</v>
      </c>
      <c r="E862" s="67" t="s">
        <v>334</v>
      </c>
    </row>
    <row r="863" spans="1:5" ht="15" thickBot="1" x14ac:dyDescent="0.25">
      <c r="A863" s="67" t="s">
        <v>340</v>
      </c>
      <c r="B863" s="67">
        <v>19978899</v>
      </c>
      <c r="C863" s="67">
        <v>19979336</v>
      </c>
      <c r="D863" s="67">
        <v>438</v>
      </c>
      <c r="E863" s="67" t="s">
        <v>334</v>
      </c>
    </row>
    <row r="864" spans="1:5" ht="15" thickBot="1" x14ac:dyDescent="0.25">
      <c r="A864" s="67" t="s">
        <v>340</v>
      </c>
      <c r="B864" s="67">
        <v>20085507</v>
      </c>
      <c r="C864" s="67">
        <v>20085885</v>
      </c>
      <c r="D864" s="67">
        <v>379</v>
      </c>
      <c r="E864" s="67" t="s">
        <v>334</v>
      </c>
    </row>
    <row r="865" spans="1:5" ht="15" thickBot="1" x14ac:dyDescent="0.25">
      <c r="A865" s="67" t="s">
        <v>340</v>
      </c>
      <c r="B865" s="67">
        <v>20550914</v>
      </c>
      <c r="C865" s="67">
        <v>20555141</v>
      </c>
      <c r="D865" s="67">
        <v>4228</v>
      </c>
      <c r="E865" s="67" t="s">
        <v>335</v>
      </c>
    </row>
    <row r="866" spans="1:5" ht="15" thickBot="1" x14ac:dyDescent="0.25">
      <c r="A866" s="67" t="s">
        <v>340</v>
      </c>
      <c r="B866" s="67">
        <v>21536110</v>
      </c>
      <c r="C866" s="67">
        <v>21536477</v>
      </c>
      <c r="D866" s="67">
        <v>368</v>
      </c>
      <c r="E866" s="67" t="s">
        <v>334</v>
      </c>
    </row>
    <row r="867" spans="1:5" ht="15" thickBot="1" x14ac:dyDescent="0.25">
      <c r="A867" s="67" t="s">
        <v>340</v>
      </c>
      <c r="B867" s="67">
        <v>21778185</v>
      </c>
      <c r="C867" s="67">
        <v>21778397</v>
      </c>
      <c r="D867" s="67">
        <v>213</v>
      </c>
      <c r="E867" s="67" t="s">
        <v>334</v>
      </c>
    </row>
    <row r="868" spans="1:5" ht="15" thickBot="1" x14ac:dyDescent="0.25">
      <c r="A868" s="67" t="s">
        <v>340</v>
      </c>
      <c r="B868" s="67">
        <v>21952608</v>
      </c>
      <c r="C868" s="67">
        <v>21954690</v>
      </c>
      <c r="D868" s="67">
        <v>2083</v>
      </c>
      <c r="E868" s="67" t="s">
        <v>334</v>
      </c>
    </row>
    <row r="869" spans="1:5" ht="15" thickBot="1" x14ac:dyDescent="0.25">
      <c r="A869" s="67" t="s">
        <v>340</v>
      </c>
      <c r="B869" s="67">
        <v>23105108</v>
      </c>
      <c r="C869" s="67">
        <v>23107965</v>
      </c>
      <c r="D869" s="67">
        <v>2858</v>
      </c>
      <c r="E869" s="67" t="s">
        <v>334</v>
      </c>
    </row>
    <row r="870" spans="1:5" ht="15" thickBot="1" x14ac:dyDescent="0.25">
      <c r="A870" s="67" t="s">
        <v>340</v>
      </c>
      <c r="B870" s="67">
        <v>23108045</v>
      </c>
      <c r="C870" s="67">
        <v>23109291</v>
      </c>
      <c r="D870" s="67">
        <v>1247</v>
      </c>
      <c r="E870" s="67" t="s">
        <v>334</v>
      </c>
    </row>
    <row r="871" spans="1:5" ht="15" thickBot="1" x14ac:dyDescent="0.25">
      <c r="A871" s="67" t="s">
        <v>340</v>
      </c>
      <c r="B871" s="67">
        <v>23505412</v>
      </c>
      <c r="C871" s="67">
        <v>23505807</v>
      </c>
      <c r="D871" s="67">
        <v>396</v>
      </c>
      <c r="E871" s="67" t="s">
        <v>334</v>
      </c>
    </row>
    <row r="872" spans="1:5" ht="15" thickBot="1" x14ac:dyDescent="0.25">
      <c r="A872" s="67" t="s">
        <v>340</v>
      </c>
      <c r="B872" s="67">
        <v>23922244</v>
      </c>
      <c r="C872" s="67">
        <v>23922661</v>
      </c>
      <c r="D872" s="67">
        <v>418</v>
      </c>
      <c r="E872" s="67" t="s">
        <v>334</v>
      </c>
    </row>
    <row r="873" spans="1:5" ht="15" thickBot="1" x14ac:dyDescent="0.25">
      <c r="A873" s="67" t="s">
        <v>340</v>
      </c>
      <c r="B873" s="67">
        <v>24369400</v>
      </c>
      <c r="C873" s="67">
        <v>24369624</v>
      </c>
      <c r="D873" s="67">
        <v>225</v>
      </c>
      <c r="E873" s="67" t="s">
        <v>335</v>
      </c>
    </row>
    <row r="874" spans="1:5" ht="15" thickBot="1" x14ac:dyDescent="0.25">
      <c r="A874" s="67" t="s">
        <v>340</v>
      </c>
      <c r="B874" s="67">
        <v>24394552</v>
      </c>
      <c r="C874" s="67">
        <v>24394605</v>
      </c>
      <c r="D874" s="67">
        <v>54</v>
      </c>
      <c r="E874" s="67" t="s">
        <v>334</v>
      </c>
    </row>
    <row r="875" spans="1:5" ht="15" thickBot="1" x14ac:dyDescent="0.25">
      <c r="A875" s="67" t="s">
        <v>340</v>
      </c>
      <c r="B875" s="67">
        <v>26147100</v>
      </c>
      <c r="C875" s="67">
        <v>26147478</v>
      </c>
      <c r="D875" s="67">
        <v>379</v>
      </c>
      <c r="E875" s="67" t="s">
        <v>334</v>
      </c>
    </row>
    <row r="876" spans="1:5" ht="15" thickBot="1" x14ac:dyDescent="0.25">
      <c r="A876" s="67" t="s">
        <v>340</v>
      </c>
      <c r="B876" s="67">
        <v>26283834</v>
      </c>
      <c r="C876" s="67">
        <v>26284829</v>
      </c>
      <c r="D876" s="67">
        <v>996</v>
      </c>
      <c r="E876" s="67" t="s">
        <v>334</v>
      </c>
    </row>
    <row r="877" spans="1:5" ht="15" thickBot="1" x14ac:dyDescent="0.25">
      <c r="A877" s="67" t="s">
        <v>340</v>
      </c>
      <c r="B877" s="67">
        <v>26701601</v>
      </c>
      <c r="C877" s="67">
        <v>26701929</v>
      </c>
      <c r="D877" s="67">
        <v>329</v>
      </c>
      <c r="E877" s="67" t="s">
        <v>334</v>
      </c>
    </row>
    <row r="878" spans="1:5" ht="15" thickBot="1" x14ac:dyDescent="0.25">
      <c r="A878" s="67" t="s">
        <v>340</v>
      </c>
      <c r="B878" s="67">
        <v>26821872</v>
      </c>
      <c r="C878" s="67">
        <v>26821968</v>
      </c>
      <c r="D878" s="67">
        <v>97</v>
      </c>
      <c r="E878" s="67" t="s">
        <v>334</v>
      </c>
    </row>
    <row r="879" spans="1:5" ht="15" thickBot="1" x14ac:dyDescent="0.25">
      <c r="A879" s="67" t="s">
        <v>340</v>
      </c>
      <c r="B879" s="67">
        <v>29728038</v>
      </c>
      <c r="C879" s="67">
        <v>29728818</v>
      </c>
      <c r="D879" s="67">
        <v>781</v>
      </c>
      <c r="E879" s="67" t="s">
        <v>334</v>
      </c>
    </row>
    <row r="880" spans="1:5" ht="15" thickBot="1" x14ac:dyDescent="0.25">
      <c r="A880" s="67" t="s">
        <v>340</v>
      </c>
      <c r="B880" s="67">
        <v>30986487</v>
      </c>
      <c r="C880" s="67">
        <v>30986776</v>
      </c>
      <c r="D880" s="67">
        <v>290</v>
      </c>
      <c r="E880" s="67" t="s">
        <v>334</v>
      </c>
    </row>
    <row r="881" spans="1:5" ht="15" thickBot="1" x14ac:dyDescent="0.25">
      <c r="A881" s="67" t="s">
        <v>340</v>
      </c>
      <c r="B881" s="67">
        <v>31262976</v>
      </c>
      <c r="C881" s="67">
        <v>31263329</v>
      </c>
      <c r="D881" s="67">
        <v>354</v>
      </c>
      <c r="E881" s="67" t="s">
        <v>334</v>
      </c>
    </row>
    <row r="882" spans="1:5" ht="15" thickBot="1" x14ac:dyDescent="0.25">
      <c r="A882" s="67" t="s">
        <v>340</v>
      </c>
      <c r="B882" s="67">
        <v>33391948</v>
      </c>
      <c r="C882" s="67">
        <v>33392326</v>
      </c>
      <c r="D882" s="67">
        <v>379</v>
      </c>
      <c r="E882" s="67" t="s">
        <v>334</v>
      </c>
    </row>
    <row r="883" spans="1:5" ht="15" thickBot="1" x14ac:dyDescent="0.25">
      <c r="A883" s="67" t="s">
        <v>340</v>
      </c>
      <c r="B883" s="67">
        <v>33435752</v>
      </c>
      <c r="C883" s="67">
        <v>33436053</v>
      </c>
      <c r="D883" s="67">
        <v>302</v>
      </c>
      <c r="E883" s="67" t="s">
        <v>334</v>
      </c>
    </row>
    <row r="884" spans="1:5" ht="15" thickBot="1" x14ac:dyDescent="0.25">
      <c r="A884" s="67" t="s">
        <v>340</v>
      </c>
      <c r="B884" s="67">
        <v>34290041</v>
      </c>
      <c r="C884" s="67">
        <v>34290394</v>
      </c>
      <c r="D884" s="67">
        <v>354</v>
      </c>
      <c r="E884" s="67" t="s">
        <v>334</v>
      </c>
    </row>
    <row r="885" spans="1:5" ht="15" thickBot="1" x14ac:dyDescent="0.25">
      <c r="A885" s="67" t="s">
        <v>340</v>
      </c>
      <c r="B885" s="67">
        <v>34514012</v>
      </c>
      <c r="C885" s="67">
        <v>34514857</v>
      </c>
      <c r="D885" s="67">
        <v>846</v>
      </c>
      <c r="E885" s="67" t="s">
        <v>334</v>
      </c>
    </row>
    <row r="886" spans="1:5" ht="15" thickBot="1" x14ac:dyDescent="0.25">
      <c r="A886" s="67" t="s">
        <v>340</v>
      </c>
      <c r="B886" s="67">
        <v>34674487</v>
      </c>
      <c r="C886" s="67">
        <v>34674897</v>
      </c>
      <c r="D886" s="67">
        <v>411</v>
      </c>
      <c r="E886" s="67" t="s">
        <v>334</v>
      </c>
    </row>
    <row r="887" spans="1:5" ht="15" thickBot="1" x14ac:dyDescent="0.25">
      <c r="A887" s="67" t="s">
        <v>340</v>
      </c>
      <c r="B887" s="67">
        <v>35305282</v>
      </c>
      <c r="C887" s="67">
        <v>35305661</v>
      </c>
      <c r="D887" s="67">
        <v>380</v>
      </c>
      <c r="E887" s="67" t="s">
        <v>334</v>
      </c>
    </row>
    <row r="888" spans="1:5" ht="15" thickBot="1" x14ac:dyDescent="0.25">
      <c r="A888" s="67" t="s">
        <v>340</v>
      </c>
      <c r="B888" s="67">
        <v>37631599</v>
      </c>
      <c r="C888" s="67">
        <v>37771241</v>
      </c>
      <c r="D888" s="67">
        <v>139643</v>
      </c>
      <c r="E888" s="67" t="s">
        <v>334</v>
      </c>
    </row>
    <row r="889" spans="1:5" ht="15" thickBot="1" x14ac:dyDescent="0.25">
      <c r="A889" s="67" t="s">
        <v>340</v>
      </c>
      <c r="B889" s="67">
        <v>38245235</v>
      </c>
      <c r="C889" s="67">
        <v>38245476</v>
      </c>
      <c r="D889" s="67">
        <v>242</v>
      </c>
      <c r="E889" s="67" t="s">
        <v>334</v>
      </c>
    </row>
    <row r="890" spans="1:5" ht="15" thickBot="1" x14ac:dyDescent="0.25">
      <c r="A890" s="67" t="s">
        <v>340</v>
      </c>
      <c r="B890" s="67">
        <v>39004499</v>
      </c>
      <c r="C890" s="67">
        <v>39005037</v>
      </c>
      <c r="D890" s="67">
        <v>539</v>
      </c>
      <c r="E890" s="67" t="s">
        <v>334</v>
      </c>
    </row>
    <row r="891" spans="1:5" ht="15" thickBot="1" x14ac:dyDescent="0.25">
      <c r="A891" s="67" t="s">
        <v>340</v>
      </c>
      <c r="B891" s="67">
        <v>39502697</v>
      </c>
      <c r="C891" s="67">
        <v>39502867</v>
      </c>
      <c r="D891" s="67">
        <v>171</v>
      </c>
      <c r="E891" s="67" t="s">
        <v>335</v>
      </c>
    </row>
    <row r="892" spans="1:5" ht="15" thickBot="1" x14ac:dyDescent="0.25">
      <c r="A892" s="67" t="s">
        <v>340</v>
      </c>
      <c r="B892" s="67">
        <v>39780514</v>
      </c>
      <c r="C892" s="67">
        <v>39780582</v>
      </c>
      <c r="D892" s="67">
        <v>69</v>
      </c>
      <c r="E892" s="67" t="s">
        <v>334</v>
      </c>
    </row>
    <row r="893" spans="1:5" ht="15" thickBot="1" x14ac:dyDescent="0.25">
      <c r="A893" s="67" t="s">
        <v>340</v>
      </c>
      <c r="B893" s="67">
        <v>40609803</v>
      </c>
      <c r="C893" s="67">
        <v>40617685</v>
      </c>
      <c r="D893" s="67">
        <v>7883</v>
      </c>
      <c r="E893" s="67" t="s">
        <v>334</v>
      </c>
    </row>
    <row r="894" spans="1:5" ht="15" thickBot="1" x14ac:dyDescent="0.25">
      <c r="A894" s="67" t="s">
        <v>340</v>
      </c>
      <c r="B894" s="67">
        <v>41122391</v>
      </c>
      <c r="C894" s="67">
        <v>41122487</v>
      </c>
      <c r="D894" s="67">
        <v>97</v>
      </c>
      <c r="E894" s="67" t="s">
        <v>334</v>
      </c>
    </row>
    <row r="895" spans="1:5" ht="15" thickBot="1" x14ac:dyDescent="0.25">
      <c r="A895" s="67" t="s">
        <v>340</v>
      </c>
      <c r="B895" s="67">
        <v>41602366</v>
      </c>
      <c r="C895" s="67">
        <v>41602417</v>
      </c>
      <c r="D895" s="67">
        <v>52</v>
      </c>
      <c r="E895" s="67" t="s">
        <v>334</v>
      </c>
    </row>
    <row r="896" spans="1:5" ht="15" thickBot="1" x14ac:dyDescent="0.25">
      <c r="A896" s="67" t="s">
        <v>340</v>
      </c>
      <c r="B896" s="67">
        <v>42486329</v>
      </c>
      <c r="C896" s="67">
        <v>42486641</v>
      </c>
      <c r="D896" s="67">
        <v>313</v>
      </c>
      <c r="E896" s="67" t="s">
        <v>334</v>
      </c>
    </row>
    <row r="897" spans="1:5" ht="15" thickBot="1" x14ac:dyDescent="0.25">
      <c r="A897" s="67" t="s">
        <v>340</v>
      </c>
      <c r="B897" s="67">
        <v>43899449</v>
      </c>
      <c r="C897" s="67">
        <v>43899532</v>
      </c>
      <c r="D897" s="67">
        <v>84</v>
      </c>
      <c r="E897" s="67" t="s">
        <v>334</v>
      </c>
    </row>
    <row r="898" spans="1:5" ht="15" thickBot="1" x14ac:dyDescent="0.25">
      <c r="A898" s="67" t="s">
        <v>340</v>
      </c>
      <c r="B898" s="67">
        <v>45888151</v>
      </c>
      <c r="C898" s="67">
        <v>45888497</v>
      </c>
      <c r="D898" s="67">
        <v>347</v>
      </c>
      <c r="E898" s="67" t="s">
        <v>334</v>
      </c>
    </row>
    <row r="899" spans="1:5" ht="15" thickBot="1" x14ac:dyDescent="0.25">
      <c r="A899" s="67" t="s">
        <v>340</v>
      </c>
      <c r="B899" s="67">
        <v>46577923</v>
      </c>
      <c r="C899" s="67">
        <v>46578264</v>
      </c>
      <c r="D899" s="67">
        <v>342</v>
      </c>
      <c r="E899" s="67" t="s">
        <v>334</v>
      </c>
    </row>
    <row r="900" spans="1:5" ht="15" thickBot="1" x14ac:dyDescent="0.25">
      <c r="A900" s="67" t="s">
        <v>340</v>
      </c>
      <c r="B900" s="67">
        <v>48334241</v>
      </c>
      <c r="C900" s="67">
        <v>48334559</v>
      </c>
      <c r="D900" s="67">
        <v>319</v>
      </c>
      <c r="E900" s="67" t="s">
        <v>334</v>
      </c>
    </row>
    <row r="901" spans="1:5" ht="15" thickBot="1" x14ac:dyDescent="0.25">
      <c r="A901" s="67" t="s">
        <v>340</v>
      </c>
      <c r="B901" s="67">
        <v>49502310</v>
      </c>
      <c r="C901" s="67">
        <v>49502722</v>
      </c>
      <c r="D901" s="67">
        <v>413</v>
      </c>
      <c r="E901" s="67" t="s">
        <v>334</v>
      </c>
    </row>
    <row r="902" spans="1:5" ht="15" thickBot="1" x14ac:dyDescent="0.25">
      <c r="A902" s="67" t="s">
        <v>340</v>
      </c>
      <c r="B902" s="67">
        <v>50118866</v>
      </c>
      <c r="C902" s="67">
        <v>50119048</v>
      </c>
      <c r="D902" s="67">
        <v>183</v>
      </c>
      <c r="E902" s="67" t="s">
        <v>334</v>
      </c>
    </row>
    <row r="903" spans="1:5" ht="15" thickBot="1" x14ac:dyDescent="0.25">
      <c r="A903" s="67" t="s">
        <v>340</v>
      </c>
      <c r="B903" s="67">
        <v>51412099</v>
      </c>
      <c r="C903" s="67">
        <v>51413026</v>
      </c>
      <c r="D903" s="67">
        <v>928</v>
      </c>
      <c r="E903" s="67" t="s">
        <v>335</v>
      </c>
    </row>
    <row r="904" spans="1:5" ht="15" thickBot="1" x14ac:dyDescent="0.25">
      <c r="A904" s="67" t="s">
        <v>340</v>
      </c>
      <c r="B904" s="67">
        <v>54564051</v>
      </c>
      <c r="C904" s="67">
        <v>54564402</v>
      </c>
      <c r="D904" s="67">
        <v>352</v>
      </c>
      <c r="E904" s="67" t="s">
        <v>334</v>
      </c>
    </row>
    <row r="905" spans="1:5" ht="15" thickBot="1" x14ac:dyDescent="0.25">
      <c r="A905" s="67" t="s">
        <v>340</v>
      </c>
      <c r="B905" s="67">
        <v>56666841</v>
      </c>
      <c r="C905" s="67">
        <v>56667049</v>
      </c>
      <c r="D905" s="67">
        <v>209</v>
      </c>
      <c r="E905" s="67" t="s">
        <v>335</v>
      </c>
    </row>
    <row r="906" spans="1:5" ht="15" thickBot="1" x14ac:dyDescent="0.25">
      <c r="A906" s="67" t="s">
        <v>340</v>
      </c>
      <c r="B906" s="67">
        <v>57031162</v>
      </c>
      <c r="C906" s="67">
        <v>57031601</v>
      </c>
      <c r="D906" s="67">
        <v>440</v>
      </c>
      <c r="E906" s="67" t="s">
        <v>334</v>
      </c>
    </row>
    <row r="907" spans="1:5" ht="15" thickBot="1" x14ac:dyDescent="0.25">
      <c r="A907" s="67" t="s">
        <v>340</v>
      </c>
      <c r="B907" s="67">
        <v>59545293</v>
      </c>
      <c r="C907" s="67">
        <v>59545626</v>
      </c>
      <c r="D907" s="67">
        <v>334</v>
      </c>
      <c r="E907" s="67" t="s">
        <v>334</v>
      </c>
    </row>
    <row r="908" spans="1:5" ht="15" thickBot="1" x14ac:dyDescent="0.25">
      <c r="A908" s="67" t="s">
        <v>340</v>
      </c>
      <c r="B908" s="67">
        <v>59883409</v>
      </c>
      <c r="C908" s="67">
        <v>59884093</v>
      </c>
      <c r="D908" s="67">
        <v>685</v>
      </c>
      <c r="E908" s="67" t="s">
        <v>334</v>
      </c>
    </row>
    <row r="909" spans="1:5" ht="15" thickBot="1" x14ac:dyDescent="0.25">
      <c r="A909" s="67" t="s">
        <v>340</v>
      </c>
      <c r="B909" s="67">
        <v>60341372</v>
      </c>
      <c r="C909" s="67">
        <v>60343272</v>
      </c>
      <c r="D909" s="67">
        <v>1901</v>
      </c>
      <c r="E909" s="67" t="s">
        <v>334</v>
      </c>
    </row>
    <row r="910" spans="1:5" ht="15" thickBot="1" x14ac:dyDescent="0.25">
      <c r="A910" s="67" t="s">
        <v>340</v>
      </c>
      <c r="B910" s="67">
        <v>61547887</v>
      </c>
      <c r="C910" s="67">
        <v>61548042</v>
      </c>
      <c r="D910" s="67">
        <v>156</v>
      </c>
      <c r="E910" s="67" t="s">
        <v>335</v>
      </c>
    </row>
    <row r="911" spans="1:5" ht="15" thickBot="1" x14ac:dyDescent="0.25">
      <c r="A911" s="67" t="s">
        <v>340</v>
      </c>
      <c r="B911" s="67">
        <v>63621596</v>
      </c>
      <c r="C911" s="67">
        <v>63621850</v>
      </c>
      <c r="D911" s="67">
        <v>255</v>
      </c>
      <c r="E911" s="67" t="s">
        <v>334</v>
      </c>
    </row>
    <row r="912" spans="1:5" ht="15" thickBot="1" x14ac:dyDescent="0.25">
      <c r="A912" s="67" t="s">
        <v>340</v>
      </c>
      <c r="B912" s="67">
        <v>64504433</v>
      </c>
      <c r="C912" s="67">
        <v>64505437</v>
      </c>
      <c r="D912" s="67">
        <v>1005</v>
      </c>
      <c r="E912" s="67" t="s">
        <v>335</v>
      </c>
    </row>
    <row r="913" spans="1:5" ht="15" thickBot="1" x14ac:dyDescent="0.25">
      <c r="A913" s="67" t="s">
        <v>340</v>
      </c>
      <c r="B913" s="67">
        <v>65360377</v>
      </c>
      <c r="C913" s="67">
        <v>65363606</v>
      </c>
      <c r="D913" s="67">
        <v>3230</v>
      </c>
      <c r="E913" s="67" t="s">
        <v>334</v>
      </c>
    </row>
    <row r="914" spans="1:5" ht="15" thickBot="1" x14ac:dyDescent="0.25">
      <c r="A914" s="67" t="s">
        <v>340</v>
      </c>
      <c r="B914" s="67">
        <v>65606353</v>
      </c>
      <c r="C914" s="67">
        <v>65608083</v>
      </c>
      <c r="D914" s="67">
        <v>1731</v>
      </c>
      <c r="E914" s="67" t="s">
        <v>334</v>
      </c>
    </row>
    <row r="915" spans="1:5" ht="15" thickBot="1" x14ac:dyDescent="0.25">
      <c r="A915" s="67" t="s">
        <v>340</v>
      </c>
      <c r="B915" s="67">
        <v>68603031</v>
      </c>
      <c r="C915" s="67">
        <v>68603743</v>
      </c>
      <c r="D915" s="67">
        <v>713</v>
      </c>
      <c r="E915" s="67" t="s">
        <v>334</v>
      </c>
    </row>
    <row r="916" spans="1:5" ht="15" thickBot="1" x14ac:dyDescent="0.25">
      <c r="A916" s="67" t="s">
        <v>340</v>
      </c>
      <c r="B916" s="67">
        <v>68995374</v>
      </c>
      <c r="C916" s="67">
        <v>68995474</v>
      </c>
      <c r="D916" s="67">
        <v>101</v>
      </c>
      <c r="E916" s="67" t="s">
        <v>334</v>
      </c>
    </row>
    <row r="917" spans="1:5" ht="15" thickBot="1" x14ac:dyDescent="0.25">
      <c r="A917" s="67" t="s">
        <v>340</v>
      </c>
      <c r="B917" s="67">
        <v>70658731</v>
      </c>
      <c r="C917" s="67">
        <v>70658781</v>
      </c>
      <c r="D917" s="67">
        <v>51</v>
      </c>
      <c r="E917" s="67" t="s">
        <v>334</v>
      </c>
    </row>
    <row r="918" spans="1:5" ht="15" thickBot="1" x14ac:dyDescent="0.25">
      <c r="A918" s="67" t="s">
        <v>340</v>
      </c>
      <c r="B918" s="67">
        <v>70687815</v>
      </c>
      <c r="C918" s="67">
        <v>70689473</v>
      </c>
      <c r="D918" s="67">
        <v>1659</v>
      </c>
      <c r="E918" s="67" t="s">
        <v>334</v>
      </c>
    </row>
    <row r="919" spans="1:5" ht="15" thickBot="1" x14ac:dyDescent="0.25">
      <c r="A919" s="67" t="s">
        <v>340</v>
      </c>
      <c r="B919" s="67">
        <v>70690049</v>
      </c>
      <c r="C919" s="67">
        <v>70690248</v>
      </c>
      <c r="D919" s="67">
        <v>200</v>
      </c>
      <c r="E919" s="67" t="s">
        <v>334</v>
      </c>
    </row>
    <row r="920" spans="1:5" ht="15" thickBot="1" x14ac:dyDescent="0.25">
      <c r="A920" s="67" t="s">
        <v>340</v>
      </c>
      <c r="B920" s="67">
        <v>71320960</v>
      </c>
      <c r="C920" s="67">
        <v>71321273</v>
      </c>
      <c r="D920" s="67">
        <v>314</v>
      </c>
      <c r="E920" s="67" t="s">
        <v>334</v>
      </c>
    </row>
    <row r="921" spans="1:5" ht="15" thickBot="1" x14ac:dyDescent="0.25">
      <c r="A921" s="67" t="s">
        <v>340</v>
      </c>
      <c r="B921" s="67">
        <v>71437824</v>
      </c>
      <c r="C921" s="67">
        <v>71438181</v>
      </c>
      <c r="D921" s="67">
        <v>358</v>
      </c>
      <c r="E921" s="67" t="s">
        <v>334</v>
      </c>
    </row>
    <row r="922" spans="1:5" ht="15" thickBot="1" x14ac:dyDescent="0.25">
      <c r="A922" s="67" t="s">
        <v>340</v>
      </c>
      <c r="B922" s="67">
        <v>71689942</v>
      </c>
      <c r="C922" s="67">
        <v>71690267</v>
      </c>
      <c r="D922" s="67">
        <v>326</v>
      </c>
      <c r="E922" s="67" t="s">
        <v>334</v>
      </c>
    </row>
    <row r="923" spans="1:5" ht="15" thickBot="1" x14ac:dyDescent="0.25">
      <c r="A923" s="67" t="s">
        <v>340</v>
      </c>
      <c r="B923" s="67">
        <v>74011083</v>
      </c>
      <c r="C923" s="67">
        <v>74024007</v>
      </c>
      <c r="D923" s="67">
        <v>12925</v>
      </c>
      <c r="E923" s="67" t="s">
        <v>335</v>
      </c>
    </row>
    <row r="924" spans="1:5" ht="15" thickBot="1" x14ac:dyDescent="0.25">
      <c r="A924" s="67" t="s">
        <v>340</v>
      </c>
      <c r="B924" s="67">
        <v>74239768</v>
      </c>
      <c r="C924" s="67">
        <v>74246985</v>
      </c>
      <c r="D924" s="67">
        <v>7218</v>
      </c>
      <c r="E924" s="67" t="s">
        <v>334</v>
      </c>
    </row>
    <row r="925" spans="1:5" ht="15" thickBot="1" x14ac:dyDescent="0.25">
      <c r="A925" s="67" t="s">
        <v>340</v>
      </c>
      <c r="B925" s="67">
        <v>77687187</v>
      </c>
      <c r="C925" s="67">
        <v>77687671</v>
      </c>
      <c r="D925" s="67">
        <v>485</v>
      </c>
      <c r="E925" s="67" t="s">
        <v>334</v>
      </c>
    </row>
    <row r="926" spans="1:5" ht="15" thickBot="1" x14ac:dyDescent="0.25">
      <c r="A926" s="67" t="s">
        <v>340</v>
      </c>
      <c r="B926" s="67">
        <v>78124934</v>
      </c>
      <c r="C926" s="67">
        <v>78125083</v>
      </c>
      <c r="D926" s="67">
        <v>150</v>
      </c>
      <c r="E926" s="67" t="s">
        <v>334</v>
      </c>
    </row>
    <row r="927" spans="1:5" ht="15" thickBot="1" x14ac:dyDescent="0.25">
      <c r="A927" s="67" t="s">
        <v>340</v>
      </c>
      <c r="B927" s="67">
        <v>78249852</v>
      </c>
      <c r="C927" s="67">
        <v>78250219</v>
      </c>
      <c r="D927" s="67">
        <v>368</v>
      </c>
      <c r="E927" s="67" t="s">
        <v>334</v>
      </c>
    </row>
    <row r="928" spans="1:5" ht="15" thickBot="1" x14ac:dyDescent="0.25">
      <c r="A928" s="67" t="s">
        <v>340</v>
      </c>
      <c r="B928" s="67">
        <v>78828216</v>
      </c>
      <c r="C928" s="67">
        <v>78828620</v>
      </c>
      <c r="D928" s="67">
        <v>405</v>
      </c>
      <c r="E928" s="67" t="s">
        <v>334</v>
      </c>
    </row>
    <row r="929" spans="1:5" ht="15" thickBot="1" x14ac:dyDescent="0.25">
      <c r="A929" s="67" t="s">
        <v>340</v>
      </c>
      <c r="B929" s="67">
        <v>79653926</v>
      </c>
      <c r="C929" s="67">
        <v>79654029</v>
      </c>
      <c r="D929" s="67">
        <v>104</v>
      </c>
      <c r="E929" s="67" t="s">
        <v>334</v>
      </c>
    </row>
    <row r="930" spans="1:5" ht="15" thickBot="1" x14ac:dyDescent="0.25">
      <c r="A930" s="67" t="s">
        <v>340</v>
      </c>
      <c r="B930" s="67">
        <v>80106272</v>
      </c>
      <c r="C930" s="67">
        <v>80115062</v>
      </c>
      <c r="D930" s="67">
        <v>8791</v>
      </c>
      <c r="E930" s="67" t="s">
        <v>334</v>
      </c>
    </row>
    <row r="931" spans="1:5" ht="15" thickBot="1" x14ac:dyDescent="0.25">
      <c r="A931" s="67" t="s">
        <v>340</v>
      </c>
      <c r="B931" s="67">
        <v>81469057</v>
      </c>
      <c r="C931" s="67">
        <v>81469478</v>
      </c>
      <c r="D931" s="67">
        <v>422</v>
      </c>
      <c r="E931" s="67" t="s">
        <v>334</v>
      </c>
    </row>
    <row r="932" spans="1:5" ht="15" thickBot="1" x14ac:dyDescent="0.25">
      <c r="A932" s="67" t="s">
        <v>340</v>
      </c>
      <c r="B932" s="67">
        <v>81597040</v>
      </c>
      <c r="C932" s="67">
        <v>81597367</v>
      </c>
      <c r="D932" s="67">
        <v>328</v>
      </c>
      <c r="E932" s="67" t="s">
        <v>334</v>
      </c>
    </row>
    <row r="933" spans="1:5" ht="15" thickBot="1" x14ac:dyDescent="0.25">
      <c r="A933" s="67" t="s">
        <v>340</v>
      </c>
      <c r="B933" s="67">
        <v>82499094</v>
      </c>
      <c r="C933" s="67">
        <v>82503343</v>
      </c>
      <c r="D933" s="67">
        <v>4250</v>
      </c>
      <c r="E933" s="67" t="s">
        <v>334</v>
      </c>
    </row>
    <row r="934" spans="1:5" ht="15" thickBot="1" x14ac:dyDescent="0.25">
      <c r="A934" s="67" t="s">
        <v>340</v>
      </c>
      <c r="B934" s="67">
        <v>82742594</v>
      </c>
      <c r="C934" s="67">
        <v>82742828</v>
      </c>
      <c r="D934" s="67">
        <v>235</v>
      </c>
      <c r="E934" s="67" t="s">
        <v>335</v>
      </c>
    </row>
    <row r="935" spans="1:5" ht="15" thickBot="1" x14ac:dyDescent="0.25">
      <c r="A935" s="67" t="s">
        <v>340</v>
      </c>
      <c r="B935" s="67">
        <v>83019601</v>
      </c>
      <c r="C935" s="67">
        <v>83019887</v>
      </c>
      <c r="D935" s="67">
        <v>287</v>
      </c>
      <c r="E935" s="67" t="s">
        <v>334</v>
      </c>
    </row>
    <row r="936" spans="1:5" ht="15" thickBot="1" x14ac:dyDescent="0.25">
      <c r="A936" s="67" t="s">
        <v>340</v>
      </c>
      <c r="B936" s="67">
        <v>83635829</v>
      </c>
      <c r="C936" s="67">
        <v>83636500</v>
      </c>
      <c r="D936" s="67">
        <v>672</v>
      </c>
      <c r="E936" s="67" t="s">
        <v>334</v>
      </c>
    </row>
    <row r="937" spans="1:5" ht="15" thickBot="1" x14ac:dyDescent="0.25">
      <c r="A937" s="67" t="s">
        <v>340</v>
      </c>
      <c r="B937" s="67">
        <v>85139129</v>
      </c>
      <c r="C937" s="67">
        <v>85139641</v>
      </c>
      <c r="D937" s="67">
        <v>513</v>
      </c>
      <c r="E937" s="67" t="s">
        <v>334</v>
      </c>
    </row>
    <row r="938" spans="1:5" ht="15" thickBot="1" x14ac:dyDescent="0.25">
      <c r="A938" s="67" t="s">
        <v>340</v>
      </c>
      <c r="B938" s="67">
        <v>87207138</v>
      </c>
      <c r="C938" s="67">
        <v>87207265</v>
      </c>
      <c r="D938" s="67">
        <v>128</v>
      </c>
      <c r="E938" s="67" t="s">
        <v>334</v>
      </c>
    </row>
    <row r="939" spans="1:5" ht="15" thickBot="1" x14ac:dyDescent="0.25">
      <c r="A939" s="67" t="s">
        <v>340</v>
      </c>
      <c r="B939" s="67">
        <v>87858044</v>
      </c>
      <c r="C939" s="67">
        <v>87858410</v>
      </c>
      <c r="D939" s="67">
        <v>367</v>
      </c>
      <c r="E939" s="67" t="s">
        <v>334</v>
      </c>
    </row>
    <row r="940" spans="1:5" ht="15" thickBot="1" x14ac:dyDescent="0.25">
      <c r="A940" s="67" t="s">
        <v>340</v>
      </c>
      <c r="B940" s="67">
        <v>88889997</v>
      </c>
      <c r="C940" s="67">
        <v>88890183</v>
      </c>
      <c r="D940" s="67">
        <v>187</v>
      </c>
      <c r="E940" s="67" t="s">
        <v>334</v>
      </c>
    </row>
    <row r="941" spans="1:5" ht="15" thickBot="1" x14ac:dyDescent="0.25">
      <c r="A941" s="67" t="s">
        <v>340</v>
      </c>
      <c r="B941" s="67">
        <v>89149432</v>
      </c>
      <c r="C941" s="67">
        <v>89150577</v>
      </c>
      <c r="D941" s="67">
        <v>1146</v>
      </c>
      <c r="E941" s="67" t="s">
        <v>335</v>
      </c>
    </row>
    <row r="942" spans="1:5" ht="15" thickBot="1" x14ac:dyDescent="0.25">
      <c r="A942" s="67" t="s">
        <v>340</v>
      </c>
      <c r="B942" s="67">
        <v>89408823</v>
      </c>
      <c r="C942" s="67">
        <v>89409099</v>
      </c>
      <c r="D942" s="67">
        <v>277</v>
      </c>
      <c r="E942" s="67" t="s">
        <v>334</v>
      </c>
    </row>
    <row r="943" spans="1:5" ht="15" thickBot="1" x14ac:dyDescent="0.25">
      <c r="A943" s="67" t="s">
        <v>340</v>
      </c>
      <c r="B943" s="67">
        <v>94235337</v>
      </c>
      <c r="C943" s="67">
        <v>94235393</v>
      </c>
      <c r="D943" s="67">
        <v>57</v>
      </c>
      <c r="E943" s="67" t="s">
        <v>334</v>
      </c>
    </row>
    <row r="944" spans="1:5" ht="15" thickBot="1" x14ac:dyDescent="0.25">
      <c r="A944" s="67" t="s">
        <v>340</v>
      </c>
      <c r="B944" s="67">
        <v>96394058</v>
      </c>
      <c r="C944" s="67">
        <v>96394388</v>
      </c>
      <c r="D944" s="67">
        <v>331</v>
      </c>
      <c r="E944" s="67" t="s">
        <v>334</v>
      </c>
    </row>
    <row r="945" spans="1:5" ht="15" thickBot="1" x14ac:dyDescent="0.25">
      <c r="A945" s="67" t="s">
        <v>340</v>
      </c>
      <c r="B945" s="67">
        <v>98048031</v>
      </c>
      <c r="C945" s="67">
        <v>98048518</v>
      </c>
      <c r="D945" s="67">
        <v>488</v>
      </c>
      <c r="E945" s="67" t="s">
        <v>334</v>
      </c>
    </row>
    <row r="946" spans="1:5" ht="15" thickBot="1" x14ac:dyDescent="0.25">
      <c r="A946" s="67" t="s">
        <v>340</v>
      </c>
      <c r="B946" s="67">
        <v>98783966</v>
      </c>
      <c r="C946" s="67">
        <v>98785093</v>
      </c>
      <c r="D946" s="67">
        <v>1128</v>
      </c>
      <c r="E946" s="67" t="s">
        <v>334</v>
      </c>
    </row>
    <row r="947" spans="1:5" ht="15" thickBot="1" x14ac:dyDescent="0.25">
      <c r="A947" s="67" t="s">
        <v>340</v>
      </c>
      <c r="B947" s="67">
        <v>98822594</v>
      </c>
      <c r="C947" s="67">
        <v>98822671</v>
      </c>
      <c r="D947" s="67">
        <v>78</v>
      </c>
      <c r="E947" s="67" t="s">
        <v>334</v>
      </c>
    </row>
    <row r="948" spans="1:5" ht="15" thickBot="1" x14ac:dyDescent="0.25">
      <c r="A948" s="67" t="s">
        <v>340</v>
      </c>
      <c r="B948" s="67">
        <v>100844997</v>
      </c>
      <c r="C948" s="67">
        <v>100845347</v>
      </c>
      <c r="D948" s="67">
        <v>351</v>
      </c>
      <c r="E948" s="67" t="s">
        <v>334</v>
      </c>
    </row>
    <row r="949" spans="1:5" ht="15" thickBot="1" x14ac:dyDescent="0.25">
      <c r="A949" s="67" t="s">
        <v>340</v>
      </c>
      <c r="B949" s="67">
        <v>101990858</v>
      </c>
      <c r="C949" s="67">
        <v>101991242</v>
      </c>
      <c r="D949" s="67">
        <v>385</v>
      </c>
      <c r="E949" s="67" t="s">
        <v>334</v>
      </c>
    </row>
    <row r="950" spans="1:5" ht="15" thickBot="1" x14ac:dyDescent="0.25">
      <c r="A950" s="67" t="s">
        <v>340</v>
      </c>
      <c r="B950" s="67">
        <v>104791467</v>
      </c>
      <c r="C950" s="67">
        <v>104791874</v>
      </c>
      <c r="D950" s="67">
        <v>408</v>
      </c>
      <c r="E950" s="67" t="s">
        <v>334</v>
      </c>
    </row>
    <row r="951" spans="1:5" ht="15" thickBot="1" x14ac:dyDescent="0.25">
      <c r="A951" s="67" t="s">
        <v>340</v>
      </c>
      <c r="B951" s="67">
        <v>105273961</v>
      </c>
      <c r="C951" s="67">
        <v>105274754</v>
      </c>
      <c r="D951" s="67">
        <v>794</v>
      </c>
      <c r="E951" s="67" t="s">
        <v>334</v>
      </c>
    </row>
    <row r="952" spans="1:5" ht="15" thickBot="1" x14ac:dyDescent="0.25">
      <c r="A952" s="67" t="s">
        <v>340</v>
      </c>
      <c r="B952" s="67">
        <v>105415276</v>
      </c>
      <c r="C952" s="67">
        <v>105415666</v>
      </c>
      <c r="D952" s="67">
        <v>391</v>
      </c>
      <c r="E952" s="67" t="s">
        <v>334</v>
      </c>
    </row>
    <row r="953" spans="1:5" ht="15" thickBot="1" x14ac:dyDescent="0.25">
      <c r="A953" s="67" t="s">
        <v>340</v>
      </c>
      <c r="B953" s="67">
        <v>105417023</v>
      </c>
      <c r="C953" s="67">
        <v>105418385</v>
      </c>
      <c r="D953" s="67">
        <v>1363</v>
      </c>
      <c r="E953" s="67" t="s">
        <v>334</v>
      </c>
    </row>
    <row r="954" spans="1:5" ht="15" thickBot="1" x14ac:dyDescent="0.25">
      <c r="A954" s="67" t="s">
        <v>340</v>
      </c>
      <c r="B954" s="67">
        <v>105576652</v>
      </c>
      <c r="C954" s="67">
        <v>105579587</v>
      </c>
      <c r="D954" s="67">
        <v>2936</v>
      </c>
      <c r="E954" s="67" t="s">
        <v>334</v>
      </c>
    </row>
    <row r="955" spans="1:5" ht="15" thickBot="1" x14ac:dyDescent="0.25">
      <c r="A955" s="67" t="s">
        <v>340</v>
      </c>
      <c r="B955" s="67">
        <v>106154694</v>
      </c>
      <c r="C955" s="67">
        <v>106155046</v>
      </c>
      <c r="D955" s="67">
        <v>353</v>
      </c>
      <c r="E955" s="67" t="s">
        <v>334</v>
      </c>
    </row>
    <row r="956" spans="1:5" ht="15" thickBot="1" x14ac:dyDescent="0.25">
      <c r="A956" s="67" t="s">
        <v>340</v>
      </c>
      <c r="B956" s="67">
        <v>106330836</v>
      </c>
      <c r="C956" s="67">
        <v>106368522</v>
      </c>
      <c r="D956" s="67">
        <v>37687</v>
      </c>
      <c r="E956" s="67" t="s">
        <v>334</v>
      </c>
    </row>
    <row r="957" spans="1:5" ht="15" thickBot="1" x14ac:dyDescent="0.25">
      <c r="A957" s="67" t="s">
        <v>340</v>
      </c>
      <c r="B957" s="67">
        <v>106932612</v>
      </c>
      <c r="C957" s="67">
        <v>107174941</v>
      </c>
      <c r="D957" s="67">
        <v>242330</v>
      </c>
      <c r="E957" s="67" t="s">
        <v>334</v>
      </c>
    </row>
    <row r="958" spans="1:5" ht="15" thickBot="1" x14ac:dyDescent="0.25">
      <c r="A958" s="67" t="s">
        <v>341</v>
      </c>
      <c r="B958" s="67">
        <v>20001396</v>
      </c>
      <c r="C958" s="67">
        <v>20001844</v>
      </c>
      <c r="D958" s="67">
        <v>449</v>
      </c>
      <c r="E958" s="67" t="s">
        <v>334</v>
      </c>
    </row>
    <row r="959" spans="1:5" ht="15" thickBot="1" x14ac:dyDescent="0.25">
      <c r="A959" s="67" t="s">
        <v>341</v>
      </c>
      <c r="B959" s="67">
        <v>20008875</v>
      </c>
      <c r="C959" s="67">
        <v>20009218</v>
      </c>
      <c r="D959" s="67">
        <v>344</v>
      </c>
      <c r="E959" s="67" t="s">
        <v>334</v>
      </c>
    </row>
    <row r="960" spans="1:5" ht="15" thickBot="1" x14ac:dyDescent="0.25">
      <c r="A960" s="67" t="s">
        <v>341</v>
      </c>
      <c r="B960" s="67">
        <v>20025648</v>
      </c>
      <c r="C960" s="67">
        <v>20025964</v>
      </c>
      <c r="D960" s="67">
        <v>317</v>
      </c>
      <c r="E960" s="67" t="s">
        <v>335</v>
      </c>
    </row>
    <row r="961" spans="1:5" ht="15" thickBot="1" x14ac:dyDescent="0.25">
      <c r="A961" s="67" t="s">
        <v>341</v>
      </c>
      <c r="B961" s="67">
        <v>20393078</v>
      </c>
      <c r="C961" s="67">
        <v>20419533</v>
      </c>
      <c r="D961" s="67">
        <v>26456</v>
      </c>
      <c r="E961" s="67" t="s">
        <v>335</v>
      </c>
    </row>
    <row r="962" spans="1:5" ht="15" thickBot="1" x14ac:dyDescent="0.25">
      <c r="A962" s="67" t="s">
        <v>341</v>
      </c>
      <c r="B962" s="67">
        <v>20581463</v>
      </c>
      <c r="C962" s="67">
        <v>20589613</v>
      </c>
      <c r="D962" s="67">
        <v>8151</v>
      </c>
      <c r="E962" s="67" t="s">
        <v>334</v>
      </c>
    </row>
    <row r="963" spans="1:5" ht="15" thickBot="1" x14ac:dyDescent="0.25">
      <c r="A963" s="67" t="s">
        <v>341</v>
      </c>
      <c r="B963" s="67">
        <v>20598942</v>
      </c>
      <c r="C963" s="67">
        <v>20625797</v>
      </c>
      <c r="D963" s="67">
        <v>26856</v>
      </c>
      <c r="E963" s="67" t="s">
        <v>335</v>
      </c>
    </row>
    <row r="964" spans="1:5" ht="15" thickBot="1" x14ac:dyDescent="0.25">
      <c r="A964" s="67" t="s">
        <v>341</v>
      </c>
      <c r="B964" s="67">
        <v>20846721</v>
      </c>
      <c r="C964" s="67">
        <v>20867075</v>
      </c>
      <c r="D964" s="67">
        <v>20355</v>
      </c>
      <c r="E964" s="67" t="s">
        <v>335</v>
      </c>
    </row>
    <row r="965" spans="1:5" ht="15" thickBot="1" x14ac:dyDescent="0.25">
      <c r="A965" s="67" t="s">
        <v>341</v>
      </c>
      <c r="B965" s="67">
        <v>21902635</v>
      </c>
      <c r="C965" s="67">
        <v>21929978</v>
      </c>
      <c r="D965" s="67">
        <v>27344</v>
      </c>
      <c r="E965" s="67" t="s">
        <v>335</v>
      </c>
    </row>
    <row r="966" spans="1:5" ht="15" thickBot="1" x14ac:dyDescent="0.25">
      <c r="A966" s="67" t="s">
        <v>341</v>
      </c>
      <c r="B966" s="67">
        <v>22336904</v>
      </c>
      <c r="C966" s="67">
        <v>22343964</v>
      </c>
      <c r="D966" s="67">
        <v>7061</v>
      </c>
      <c r="E966" s="67" t="s">
        <v>335</v>
      </c>
    </row>
    <row r="967" spans="1:5" ht="15" thickBot="1" x14ac:dyDescent="0.25">
      <c r="A967" s="67" t="s">
        <v>341</v>
      </c>
      <c r="B967" s="67">
        <v>23671395</v>
      </c>
      <c r="C967" s="67">
        <v>23675368</v>
      </c>
      <c r="D967" s="67">
        <v>3974</v>
      </c>
      <c r="E967" s="67" t="s">
        <v>334</v>
      </c>
    </row>
    <row r="968" spans="1:5" ht="15" thickBot="1" x14ac:dyDescent="0.25">
      <c r="A968" s="67" t="s">
        <v>341</v>
      </c>
      <c r="B968" s="67">
        <v>24207057</v>
      </c>
      <c r="C968" s="67">
        <v>24207375</v>
      </c>
      <c r="D968" s="67">
        <v>319</v>
      </c>
      <c r="E968" s="67" t="s">
        <v>334</v>
      </c>
    </row>
    <row r="969" spans="1:5" ht="15" thickBot="1" x14ac:dyDescent="0.25">
      <c r="A969" s="67" t="s">
        <v>341</v>
      </c>
      <c r="B969" s="67">
        <v>25460975</v>
      </c>
      <c r="C969" s="67">
        <v>25472280</v>
      </c>
      <c r="D969" s="67">
        <v>11306</v>
      </c>
      <c r="E969" s="67" t="s">
        <v>335</v>
      </c>
    </row>
    <row r="970" spans="1:5" ht="15" thickBot="1" x14ac:dyDescent="0.25">
      <c r="A970" s="67" t="s">
        <v>341</v>
      </c>
      <c r="B970" s="67">
        <v>25931377</v>
      </c>
      <c r="C970" s="67">
        <v>25932394</v>
      </c>
      <c r="D970" s="67">
        <v>1018</v>
      </c>
      <c r="E970" s="67" t="s">
        <v>334</v>
      </c>
    </row>
    <row r="971" spans="1:5" ht="15" thickBot="1" x14ac:dyDescent="0.25">
      <c r="A971" s="67" t="s">
        <v>341</v>
      </c>
      <c r="B971" s="67">
        <v>26547111</v>
      </c>
      <c r="C971" s="67">
        <v>26547260</v>
      </c>
      <c r="D971" s="67">
        <v>150</v>
      </c>
      <c r="E971" s="67" t="s">
        <v>334</v>
      </c>
    </row>
    <row r="972" spans="1:5" ht="15" thickBot="1" x14ac:dyDescent="0.25">
      <c r="A972" s="67" t="s">
        <v>341</v>
      </c>
      <c r="B972" s="67">
        <v>26961909</v>
      </c>
      <c r="C972" s="67">
        <v>26962288</v>
      </c>
      <c r="D972" s="67">
        <v>380</v>
      </c>
      <c r="E972" s="67" t="s">
        <v>334</v>
      </c>
    </row>
    <row r="973" spans="1:5" ht="15" thickBot="1" x14ac:dyDescent="0.25">
      <c r="A973" s="67" t="s">
        <v>341</v>
      </c>
      <c r="B973" s="67">
        <v>27021480</v>
      </c>
      <c r="C973" s="67">
        <v>27021804</v>
      </c>
      <c r="D973" s="67">
        <v>325</v>
      </c>
      <c r="E973" s="67" t="s">
        <v>334</v>
      </c>
    </row>
    <row r="974" spans="1:5" ht="15" thickBot="1" x14ac:dyDescent="0.25">
      <c r="A974" s="67" t="s">
        <v>341</v>
      </c>
      <c r="B974" s="67">
        <v>27483242</v>
      </c>
      <c r="C974" s="67">
        <v>27483346</v>
      </c>
      <c r="D974" s="67">
        <v>105</v>
      </c>
      <c r="E974" s="67" t="s">
        <v>334</v>
      </c>
    </row>
    <row r="975" spans="1:5" ht="15" thickBot="1" x14ac:dyDescent="0.25">
      <c r="A975" s="67" t="s">
        <v>341</v>
      </c>
      <c r="B975" s="67">
        <v>28701268</v>
      </c>
      <c r="C975" s="67">
        <v>28709132</v>
      </c>
      <c r="D975" s="67">
        <v>7865</v>
      </c>
      <c r="E975" s="67" t="s">
        <v>335</v>
      </c>
    </row>
    <row r="976" spans="1:5" ht="15" thickBot="1" x14ac:dyDescent="0.25">
      <c r="A976" s="67" t="s">
        <v>341</v>
      </c>
      <c r="B976" s="67">
        <v>29411469</v>
      </c>
      <c r="C976" s="67">
        <v>29411901</v>
      </c>
      <c r="D976" s="67">
        <v>433</v>
      </c>
      <c r="E976" s="67" t="s">
        <v>334</v>
      </c>
    </row>
    <row r="977" spans="1:5" ht="15" thickBot="1" x14ac:dyDescent="0.25">
      <c r="A977" s="67" t="s">
        <v>341</v>
      </c>
      <c r="B977" s="67">
        <v>31898857</v>
      </c>
      <c r="C977" s="67">
        <v>32030945</v>
      </c>
      <c r="D977" s="67">
        <v>132089</v>
      </c>
      <c r="E977" s="67" t="s">
        <v>335</v>
      </c>
    </row>
    <row r="978" spans="1:5" ht="15" thickBot="1" x14ac:dyDescent="0.25">
      <c r="A978" s="67" t="s">
        <v>341</v>
      </c>
      <c r="B978" s="67">
        <v>32291220</v>
      </c>
      <c r="C978" s="67">
        <v>32291544</v>
      </c>
      <c r="D978" s="67">
        <v>325</v>
      </c>
      <c r="E978" s="67" t="s">
        <v>334</v>
      </c>
    </row>
    <row r="979" spans="1:5" ht="15" thickBot="1" x14ac:dyDescent="0.25">
      <c r="A979" s="67" t="s">
        <v>341</v>
      </c>
      <c r="B979" s="67">
        <v>34200430</v>
      </c>
      <c r="C979" s="67">
        <v>34200727</v>
      </c>
      <c r="D979" s="67">
        <v>298</v>
      </c>
      <c r="E979" s="67" t="s">
        <v>334</v>
      </c>
    </row>
    <row r="980" spans="1:5" ht="15" thickBot="1" x14ac:dyDescent="0.25">
      <c r="A980" s="67" t="s">
        <v>341</v>
      </c>
      <c r="B980" s="67">
        <v>35009016</v>
      </c>
      <c r="C980" s="67">
        <v>35009372</v>
      </c>
      <c r="D980" s="67">
        <v>357</v>
      </c>
      <c r="E980" s="67" t="s">
        <v>334</v>
      </c>
    </row>
    <row r="981" spans="1:5" ht="15" thickBot="1" x14ac:dyDescent="0.25">
      <c r="A981" s="67" t="s">
        <v>341</v>
      </c>
      <c r="B981" s="67">
        <v>38104764</v>
      </c>
      <c r="C981" s="67">
        <v>38104881</v>
      </c>
      <c r="D981" s="67">
        <v>118</v>
      </c>
      <c r="E981" s="67" t="s">
        <v>334</v>
      </c>
    </row>
    <row r="982" spans="1:5" ht="15" thickBot="1" x14ac:dyDescent="0.25">
      <c r="A982" s="67" t="s">
        <v>341</v>
      </c>
      <c r="B982" s="67">
        <v>39267005</v>
      </c>
      <c r="C982" s="67">
        <v>39267362</v>
      </c>
      <c r="D982" s="67">
        <v>358</v>
      </c>
      <c r="E982" s="67" t="s">
        <v>334</v>
      </c>
    </row>
    <row r="983" spans="1:5" ht="15" thickBot="1" x14ac:dyDescent="0.25">
      <c r="A983" s="67" t="s">
        <v>341</v>
      </c>
      <c r="B983" s="67">
        <v>39372369</v>
      </c>
      <c r="C983" s="67">
        <v>39373482</v>
      </c>
      <c r="D983" s="67">
        <v>1114</v>
      </c>
      <c r="E983" s="67" t="s">
        <v>334</v>
      </c>
    </row>
    <row r="984" spans="1:5" ht="15" thickBot="1" x14ac:dyDescent="0.25">
      <c r="A984" s="67" t="s">
        <v>341</v>
      </c>
      <c r="B984" s="67">
        <v>39520094</v>
      </c>
      <c r="C984" s="67">
        <v>39520483</v>
      </c>
      <c r="D984" s="67">
        <v>390</v>
      </c>
      <c r="E984" s="67" t="s">
        <v>334</v>
      </c>
    </row>
    <row r="985" spans="1:5" ht="15" thickBot="1" x14ac:dyDescent="0.25">
      <c r="A985" s="67" t="s">
        <v>341</v>
      </c>
      <c r="B985" s="67">
        <v>39744385</v>
      </c>
      <c r="C985" s="67">
        <v>39744859</v>
      </c>
      <c r="D985" s="67">
        <v>475</v>
      </c>
      <c r="E985" s="67" t="s">
        <v>334</v>
      </c>
    </row>
    <row r="986" spans="1:5" ht="15" thickBot="1" x14ac:dyDescent="0.25">
      <c r="A986" s="67" t="s">
        <v>341</v>
      </c>
      <c r="B986" s="67">
        <v>40896391</v>
      </c>
      <c r="C986" s="67">
        <v>40896443</v>
      </c>
      <c r="D986" s="67">
        <v>53</v>
      </c>
      <c r="E986" s="67" t="s">
        <v>334</v>
      </c>
    </row>
    <row r="987" spans="1:5" ht="15" thickBot="1" x14ac:dyDescent="0.25">
      <c r="A987" s="67" t="s">
        <v>341</v>
      </c>
      <c r="B987" s="67">
        <v>41604008</v>
      </c>
      <c r="C987" s="67">
        <v>41604445</v>
      </c>
      <c r="D987" s="67">
        <v>438</v>
      </c>
      <c r="E987" s="67" t="s">
        <v>334</v>
      </c>
    </row>
    <row r="988" spans="1:5" ht="15" thickBot="1" x14ac:dyDescent="0.25">
      <c r="A988" s="67" t="s">
        <v>341</v>
      </c>
      <c r="B988" s="67">
        <v>42017735</v>
      </c>
      <c r="C988" s="67">
        <v>42018075</v>
      </c>
      <c r="D988" s="67">
        <v>341</v>
      </c>
      <c r="E988" s="67" t="s">
        <v>334</v>
      </c>
    </row>
    <row r="989" spans="1:5" ht="15" thickBot="1" x14ac:dyDescent="0.25">
      <c r="A989" s="67" t="s">
        <v>341</v>
      </c>
      <c r="B989" s="67">
        <v>43660427</v>
      </c>
      <c r="C989" s="67">
        <v>43660768</v>
      </c>
      <c r="D989" s="67">
        <v>342</v>
      </c>
      <c r="E989" s="67" t="s">
        <v>334</v>
      </c>
    </row>
    <row r="990" spans="1:5" ht="15" thickBot="1" x14ac:dyDescent="0.25">
      <c r="A990" s="67" t="s">
        <v>341</v>
      </c>
      <c r="B990" s="67">
        <v>45570040</v>
      </c>
      <c r="C990" s="67">
        <v>45570198</v>
      </c>
      <c r="D990" s="67">
        <v>159</v>
      </c>
      <c r="E990" s="67" t="s">
        <v>334</v>
      </c>
    </row>
    <row r="991" spans="1:5" ht="15" thickBot="1" x14ac:dyDescent="0.25">
      <c r="A991" s="67" t="s">
        <v>341</v>
      </c>
      <c r="B991" s="67">
        <v>46067961</v>
      </c>
      <c r="C991" s="67">
        <v>46068316</v>
      </c>
      <c r="D991" s="67">
        <v>356</v>
      </c>
      <c r="E991" s="67" t="s">
        <v>334</v>
      </c>
    </row>
    <row r="992" spans="1:5" ht="15" thickBot="1" x14ac:dyDescent="0.25">
      <c r="A992" s="67" t="s">
        <v>341</v>
      </c>
      <c r="B992" s="67">
        <v>51897697</v>
      </c>
      <c r="C992" s="67">
        <v>51898052</v>
      </c>
      <c r="D992" s="67">
        <v>356</v>
      </c>
      <c r="E992" s="67" t="s">
        <v>334</v>
      </c>
    </row>
    <row r="993" spans="1:5" ht="15" thickBot="1" x14ac:dyDescent="0.25">
      <c r="A993" s="67" t="s">
        <v>341</v>
      </c>
      <c r="B993" s="67">
        <v>52525177</v>
      </c>
      <c r="C993" s="67">
        <v>52525520</v>
      </c>
      <c r="D993" s="67">
        <v>344</v>
      </c>
      <c r="E993" s="67" t="s">
        <v>334</v>
      </c>
    </row>
    <row r="994" spans="1:5" ht="15" thickBot="1" x14ac:dyDescent="0.25">
      <c r="A994" s="67" t="s">
        <v>341</v>
      </c>
      <c r="B994" s="67">
        <v>55218197</v>
      </c>
      <c r="C994" s="67">
        <v>55224462</v>
      </c>
      <c r="D994" s="67">
        <v>6266</v>
      </c>
      <c r="E994" s="67" t="s">
        <v>334</v>
      </c>
    </row>
    <row r="995" spans="1:5" ht="15" thickBot="1" x14ac:dyDescent="0.25">
      <c r="A995" s="67" t="s">
        <v>341</v>
      </c>
      <c r="B995" s="67">
        <v>55429882</v>
      </c>
      <c r="C995" s="67">
        <v>55430226</v>
      </c>
      <c r="D995" s="67">
        <v>345</v>
      </c>
      <c r="E995" s="67" t="s">
        <v>334</v>
      </c>
    </row>
    <row r="996" spans="1:5" ht="15" thickBot="1" x14ac:dyDescent="0.25">
      <c r="A996" s="67" t="s">
        <v>341</v>
      </c>
      <c r="B996" s="67">
        <v>56402718</v>
      </c>
      <c r="C996" s="67">
        <v>56403256</v>
      </c>
      <c r="D996" s="67">
        <v>539</v>
      </c>
      <c r="E996" s="67" t="s">
        <v>334</v>
      </c>
    </row>
    <row r="997" spans="1:5" ht="15" thickBot="1" x14ac:dyDescent="0.25">
      <c r="A997" s="67" t="s">
        <v>341</v>
      </c>
      <c r="B997" s="67">
        <v>58282101</v>
      </c>
      <c r="C997" s="67">
        <v>58282235</v>
      </c>
      <c r="D997" s="67">
        <v>135</v>
      </c>
      <c r="E997" s="67" t="s">
        <v>334</v>
      </c>
    </row>
    <row r="998" spans="1:5" ht="15" thickBot="1" x14ac:dyDescent="0.25">
      <c r="A998" s="67" t="s">
        <v>341</v>
      </c>
      <c r="B998" s="67">
        <v>58596495</v>
      </c>
      <c r="C998" s="67">
        <v>58596830</v>
      </c>
      <c r="D998" s="67">
        <v>336</v>
      </c>
      <c r="E998" s="67" t="s">
        <v>334</v>
      </c>
    </row>
    <row r="999" spans="1:5" ht="15" thickBot="1" x14ac:dyDescent="0.25">
      <c r="A999" s="67" t="s">
        <v>341</v>
      </c>
      <c r="B999" s="67">
        <v>59712879</v>
      </c>
      <c r="C999" s="67">
        <v>59713231</v>
      </c>
      <c r="D999" s="67">
        <v>353</v>
      </c>
      <c r="E999" s="67" t="s">
        <v>334</v>
      </c>
    </row>
    <row r="1000" spans="1:5" ht="15" thickBot="1" x14ac:dyDescent="0.25">
      <c r="A1000" s="67" t="s">
        <v>341</v>
      </c>
      <c r="B1000" s="67">
        <v>64633175</v>
      </c>
      <c r="C1000" s="67">
        <v>64633512</v>
      </c>
      <c r="D1000" s="67">
        <v>338</v>
      </c>
      <c r="E1000" s="67" t="s">
        <v>334</v>
      </c>
    </row>
    <row r="1001" spans="1:5" ht="15" thickBot="1" x14ac:dyDescent="0.25">
      <c r="A1001" s="67" t="s">
        <v>341</v>
      </c>
      <c r="B1001" s="67">
        <v>64664107</v>
      </c>
      <c r="C1001" s="67">
        <v>64664226</v>
      </c>
      <c r="D1001" s="67">
        <v>120</v>
      </c>
      <c r="E1001" s="67" t="s">
        <v>334</v>
      </c>
    </row>
    <row r="1002" spans="1:5" ht="15" thickBot="1" x14ac:dyDescent="0.25">
      <c r="A1002" s="67" t="s">
        <v>341</v>
      </c>
      <c r="B1002" s="67">
        <v>64843769</v>
      </c>
      <c r="C1002" s="67">
        <v>64844229</v>
      </c>
      <c r="D1002" s="67">
        <v>461</v>
      </c>
      <c r="E1002" s="67" t="s">
        <v>334</v>
      </c>
    </row>
    <row r="1003" spans="1:5" ht="15" thickBot="1" x14ac:dyDescent="0.25">
      <c r="A1003" s="67" t="s">
        <v>341</v>
      </c>
      <c r="B1003" s="67">
        <v>66633805</v>
      </c>
      <c r="C1003" s="67">
        <v>66634146</v>
      </c>
      <c r="D1003" s="67">
        <v>342</v>
      </c>
      <c r="E1003" s="67" t="s">
        <v>334</v>
      </c>
    </row>
    <row r="1004" spans="1:5" ht="15" thickBot="1" x14ac:dyDescent="0.25">
      <c r="A1004" s="67" t="s">
        <v>341</v>
      </c>
      <c r="B1004" s="67">
        <v>66706536</v>
      </c>
      <c r="C1004" s="67">
        <v>66706683</v>
      </c>
      <c r="D1004" s="67">
        <v>148</v>
      </c>
      <c r="E1004" s="67" t="s">
        <v>334</v>
      </c>
    </row>
    <row r="1005" spans="1:5" ht="15" thickBot="1" x14ac:dyDescent="0.25">
      <c r="A1005" s="67" t="s">
        <v>341</v>
      </c>
      <c r="B1005" s="67">
        <v>67083750</v>
      </c>
      <c r="C1005" s="67">
        <v>67084081</v>
      </c>
      <c r="D1005" s="67">
        <v>332</v>
      </c>
      <c r="E1005" s="67" t="s">
        <v>334</v>
      </c>
    </row>
    <row r="1006" spans="1:5" ht="15" thickBot="1" x14ac:dyDescent="0.25">
      <c r="A1006" s="67" t="s">
        <v>341</v>
      </c>
      <c r="B1006" s="67">
        <v>68426002</v>
      </c>
      <c r="C1006" s="67">
        <v>68428946</v>
      </c>
      <c r="D1006" s="67">
        <v>2945</v>
      </c>
      <c r="E1006" s="67" t="s">
        <v>334</v>
      </c>
    </row>
    <row r="1007" spans="1:5" ht="15" thickBot="1" x14ac:dyDescent="0.25">
      <c r="A1007" s="67" t="s">
        <v>341</v>
      </c>
      <c r="B1007" s="67">
        <v>68713322</v>
      </c>
      <c r="C1007" s="67">
        <v>68713579</v>
      </c>
      <c r="D1007" s="67">
        <v>258</v>
      </c>
      <c r="E1007" s="67" t="s">
        <v>334</v>
      </c>
    </row>
    <row r="1008" spans="1:5" ht="15" thickBot="1" x14ac:dyDescent="0.25">
      <c r="A1008" s="67" t="s">
        <v>341</v>
      </c>
      <c r="B1008" s="67">
        <v>69049573</v>
      </c>
      <c r="C1008" s="67">
        <v>69049905</v>
      </c>
      <c r="D1008" s="67">
        <v>333</v>
      </c>
      <c r="E1008" s="67" t="s">
        <v>334</v>
      </c>
    </row>
    <row r="1009" spans="1:5" ht="15" thickBot="1" x14ac:dyDescent="0.25">
      <c r="A1009" s="67" t="s">
        <v>341</v>
      </c>
      <c r="B1009" s="67">
        <v>71491637</v>
      </c>
      <c r="C1009" s="67">
        <v>71492464</v>
      </c>
      <c r="D1009" s="67">
        <v>828</v>
      </c>
      <c r="E1009" s="67" t="s">
        <v>335</v>
      </c>
    </row>
    <row r="1010" spans="1:5" ht="15" thickBot="1" x14ac:dyDescent="0.25">
      <c r="A1010" s="67" t="s">
        <v>341</v>
      </c>
      <c r="B1010" s="67">
        <v>71708584</v>
      </c>
      <c r="C1010" s="67">
        <v>71713708</v>
      </c>
      <c r="D1010" s="67">
        <v>5125</v>
      </c>
      <c r="E1010" s="67" t="s">
        <v>334</v>
      </c>
    </row>
    <row r="1011" spans="1:5" ht="15" thickBot="1" x14ac:dyDescent="0.25">
      <c r="A1011" s="67" t="s">
        <v>341</v>
      </c>
      <c r="B1011" s="67">
        <v>71885475</v>
      </c>
      <c r="C1011" s="67">
        <v>71885828</v>
      </c>
      <c r="D1011" s="67">
        <v>354</v>
      </c>
      <c r="E1011" s="67" t="s">
        <v>334</v>
      </c>
    </row>
    <row r="1012" spans="1:5" ht="15" thickBot="1" x14ac:dyDescent="0.25">
      <c r="A1012" s="67" t="s">
        <v>341</v>
      </c>
      <c r="B1012" s="67">
        <v>72017206</v>
      </c>
      <c r="C1012" s="67">
        <v>72017592</v>
      </c>
      <c r="D1012" s="67">
        <v>387</v>
      </c>
      <c r="E1012" s="67" t="s">
        <v>334</v>
      </c>
    </row>
    <row r="1013" spans="1:5" ht="15" thickBot="1" x14ac:dyDescent="0.25">
      <c r="A1013" s="67" t="s">
        <v>341</v>
      </c>
      <c r="B1013" s="67">
        <v>72385965</v>
      </c>
      <c r="C1013" s="67">
        <v>72388170</v>
      </c>
      <c r="D1013" s="67">
        <v>2206</v>
      </c>
      <c r="E1013" s="67" t="s">
        <v>334</v>
      </c>
    </row>
    <row r="1014" spans="1:5" ht="15" thickBot="1" x14ac:dyDescent="0.25">
      <c r="A1014" s="67" t="s">
        <v>341</v>
      </c>
      <c r="B1014" s="67">
        <v>72568177</v>
      </c>
      <c r="C1014" s="67">
        <v>72568443</v>
      </c>
      <c r="D1014" s="67">
        <v>267</v>
      </c>
      <c r="E1014" s="67" t="s">
        <v>334</v>
      </c>
    </row>
    <row r="1015" spans="1:5" ht="15" thickBot="1" x14ac:dyDescent="0.25">
      <c r="A1015" s="67" t="s">
        <v>341</v>
      </c>
      <c r="B1015" s="67">
        <v>74164196</v>
      </c>
      <c r="C1015" s="67">
        <v>74164395</v>
      </c>
      <c r="D1015" s="67">
        <v>200</v>
      </c>
      <c r="E1015" s="67" t="s">
        <v>334</v>
      </c>
    </row>
    <row r="1016" spans="1:5" ht="15" thickBot="1" x14ac:dyDescent="0.25">
      <c r="A1016" s="67" t="s">
        <v>341</v>
      </c>
      <c r="B1016" s="67">
        <v>77330749</v>
      </c>
      <c r="C1016" s="67">
        <v>77332719</v>
      </c>
      <c r="D1016" s="67">
        <v>1971</v>
      </c>
      <c r="E1016" s="67" t="s">
        <v>334</v>
      </c>
    </row>
    <row r="1017" spans="1:5" ht="15" thickBot="1" x14ac:dyDescent="0.25">
      <c r="A1017" s="67" t="s">
        <v>341</v>
      </c>
      <c r="B1017" s="67">
        <v>77910841</v>
      </c>
      <c r="C1017" s="67">
        <v>77911254</v>
      </c>
      <c r="D1017" s="67">
        <v>414</v>
      </c>
      <c r="E1017" s="67" t="s">
        <v>334</v>
      </c>
    </row>
    <row r="1018" spans="1:5" ht="15" thickBot="1" x14ac:dyDescent="0.25">
      <c r="A1018" s="67" t="s">
        <v>341</v>
      </c>
      <c r="B1018" s="67">
        <v>79084263</v>
      </c>
      <c r="C1018" s="67">
        <v>79084355</v>
      </c>
      <c r="D1018" s="67">
        <v>93</v>
      </c>
      <c r="E1018" s="67" t="s">
        <v>334</v>
      </c>
    </row>
    <row r="1019" spans="1:5" ht="15" thickBot="1" x14ac:dyDescent="0.25">
      <c r="A1019" s="67" t="s">
        <v>341</v>
      </c>
      <c r="B1019" s="67">
        <v>79891843</v>
      </c>
      <c r="C1019" s="67">
        <v>79892185</v>
      </c>
      <c r="D1019" s="67">
        <v>343</v>
      </c>
      <c r="E1019" s="67" t="s">
        <v>334</v>
      </c>
    </row>
    <row r="1020" spans="1:5" ht="15" thickBot="1" x14ac:dyDescent="0.25">
      <c r="A1020" s="67" t="s">
        <v>341</v>
      </c>
      <c r="B1020" s="67">
        <v>79911588</v>
      </c>
      <c r="C1020" s="67">
        <v>79911919</v>
      </c>
      <c r="D1020" s="67">
        <v>332</v>
      </c>
      <c r="E1020" s="67" t="s">
        <v>334</v>
      </c>
    </row>
    <row r="1021" spans="1:5" ht="15" thickBot="1" x14ac:dyDescent="0.25">
      <c r="A1021" s="67" t="s">
        <v>341</v>
      </c>
      <c r="B1021" s="67">
        <v>80110673</v>
      </c>
      <c r="C1021" s="67">
        <v>80110986</v>
      </c>
      <c r="D1021" s="67">
        <v>314</v>
      </c>
      <c r="E1021" s="67" t="s">
        <v>334</v>
      </c>
    </row>
    <row r="1022" spans="1:5" ht="15" thickBot="1" x14ac:dyDescent="0.25">
      <c r="A1022" s="67" t="s">
        <v>341</v>
      </c>
      <c r="B1022" s="67">
        <v>83275265</v>
      </c>
      <c r="C1022" s="67">
        <v>83275588</v>
      </c>
      <c r="D1022" s="67">
        <v>324</v>
      </c>
      <c r="E1022" s="67" t="s">
        <v>334</v>
      </c>
    </row>
    <row r="1023" spans="1:5" ht="15" thickBot="1" x14ac:dyDescent="0.25">
      <c r="A1023" s="67" t="s">
        <v>341</v>
      </c>
      <c r="B1023" s="67">
        <v>83551623</v>
      </c>
      <c r="C1023" s="67">
        <v>83557690</v>
      </c>
      <c r="D1023" s="67">
        <v>6068</v>
      </c>
      <c r="E1023" s="67" t="s">
        <v>334</v>
      </c>
    </row>
    <row r="1024" spans="1:5" ht="15" thickBot="1" x14ac:dyDescent="0.25">
      <c r="A1024" s="67" t="s">
        <v>341</v>
      </c>
      <c r="B1024" s="67">
        <v>84541413</v>
      </c>
      <c r="C1024" s="67">
        <v>84543859</v>
      </c>
      <c r="D1024" s="67">
        <v>2447</v>
      </c>
      <c r="E1024" s="67" t="s">
        <v>334</v>
      </c>
    </row>
    <row r="1025" spans="1:5" ht="15" thickBot="1" x14ac:dyDescent="0.25">
      <c r="A1025" s="67" t="s">
        <v>341</v>
      </c>
      <c r="B1025" s="67">
        <v>86057000</v>
      </c>
      <c r="C1025" s="67">
        <v>86059218</v>
      </c>
      <c r="D1025" s="67">
        <v>2219</v>
      </c>
      <c r="E1025" s="67" t="s">
        <v>334</v>
      </c>
    </row>
    <row r="1026" spans="1:5" ht="15" thickBot="1" x14ac:dyDescent="0.25">
      <c r="A1026" s="67" t="s">
        <v>341</v>
      </c>
      <c r="B1026" s="67">
        <v>87700130</v>
      </c>
      <c r="C1026" s="67">
        <v>87700497</v>
      </c>
      <c r="D1026" s="67">
        <v>368</v>
      </c>
      <c r="E1026" s="67" t="s">
        <v>334</v>
      </c>
    </row>
    <row r="1027" spans="1:5" ht="15" thickBot="1" x14ac:dyDescent="0.25">
      <c r="A1027" s="67" t="s">
        <v>341</v>
      </c>
      <c r="B1027" s="67">
        <v>91173972</v>
      </c>
      <c r="C1027" s="67">
        <v>91174328</v>
      </c>
      <c r="D1027" s="67">
        <v>357</v>
      </c>
      <c r="E1027" s="67" t="s">
        <v>334</v>
      </c>
    </row>
    <row r="1028" spans="1:5" ht="15" thickBot="1" x14ac:dyDescent="0.25">
      <c r="A1028" s="67" t="s">
        <v>341</v>
      </c>
      <c r="B1028" s="67">
        <v>93515783</v>
      </c>
      <c r="C1028" s="67">
        <v>93516121</v>
      </c>
      <c r="D1028" s="67">
        <v>339</v>
      </c>
      <c r="E1028" s="67" t="s">
        <v>334</v>
      </c>
    </row>
    <row r="1029" spans="1:5" ht="15" thickBot="1" x14ac:dyDescent="0.25">
      <c r="A1029" s="67" t="s">
        <v>341</v>
      </c>
      <c r="B1029" s="67">
        <v>93710930</v>
      </c>
      <c r="C1029" s="67">
        <v>93711282</v>
      </c>
      <c r="D1029" s="67">
        <v>353</v>
      </c>
      <c r="E1029" s="67" t="s">
        <v>334</v>
      </c>
    </row>
    <row r="1030" spans="1:5" ht="15" thickBot="1" x14ac:dyDescent="0.25">
      <c r="A1030" s="67" t="s">
        <v>341</v>
      </c>
      <c r="B1030" s="67">
        <v>93747481</v>
      </c>
      <c r="C1030" s="67">
        <v>93747545</v>
      </c>
      <c r="D1030" s="67">
        <v>65</v>
      </c>
      <c r="E1030" s="67" t="s">
        <v>334</v>
      </c>
    </row>
    <row r="1031" spans="1:5" ht="15" thickBot="1" x14ac:dyDescent="0.25">
      <c r="A1031" s="67" t="s">
        <v>341</v>
      </c>
      <c r="B1031" s="67">
        <v>93897083</v>
      </c>
      <c r="C1031" s="67">
        <v>93897518</v>
      </c>
      <c r="D1031" s="67">
        <v>436</v>
      </c>
      <c r="E1031" s="67" t="s">
        <v>334</v>
      </c>
    </row>
    <row r="1032" spans="1:5" ht="15" thickBot="1" x14ac:dyDescent="0.25">
      <c r="A1032" s="67" t="s">
        <v>341</v>
      </c>
      <c r="B1032" s="67">
        <v>94933278</v>
      </c>
      <c r="C1032" s="67">
        <v>94933358</v>
      </c>
      <c r="D1032" s="67">
        <v>81</v>
      </c>
      <c r="E1032" s="67" t="s">
        <v>334</v>
      </c>
    </row>
    <row r="1033" spans="1:5" ht="15" thickBot="1" x14ac:dyDescent="0.25">
      <c r="A1033" s="67" t="s">
        <v>341</v>
      </c>
      <c r="B1033" s="67">
        <v>98706075</v>
      </c>
      <c r="C1033" s="67">
        <v>98706463</v>
      </c>
      <c r="D1033" s="67">
        <v>389</v>
      </c>
      <c r="E1033" s="67" t="s">
        <v>334</v>
      </c>
    </row>
    <row r="1034" spans="1:5" ht="15" thickBot="1" x14ac:dyDescent="0.25">
      <c r="A1034" s="67" t="s">
        <v>341</v>
      </c>
      <c r="B1034" s="67">
        <v>98842270</v>
      </c>
      <c r="C1034" s="67">
        <v>98843841</v>
      </c>
      <c r="D1034" s="67">
        <v>1572</v>
      </c>
      <c r="E1034" s="67" t="s">
        <v>334</v>
      </c>
    </row>
    <row r="1035" spans="1:5" ht="15" thickBot="1" x14ac:dyDescent="0.25">
      <c r="A1035" s="67" t="s">
        <v>341</v>
      </c>
      <c r="B1035" s="67">
        <v>99574482</v>
      </c>
      <c r="C1035" s="67">
        <v>99575633</v>
      </c>
      <c r="D1035" s="67">
        <v>1152</v>
      </c>
      <c r="E1035" s="67" t="s">
        <v>334</v>
      </c>
    </row>
    <row r="1036" spans="1:5" ht="15" thickBot="1" x14ac:dyDescent="0.25">
      <c r="A1036" s="67" t="s">
        <v>341</v>
      </c>
      <c r="B1036" s="67">
        <v>100097884</v>
      </c>
      <c r="C1036" s="67">
        <v>100097934</v>
      </c>
      <c r="D1036" s="67">
        <v>51</v>
      </c>
      <c r="E1036" s="67" t="s">
        <v>334</v>
      </c>
    </row>
    <row r="1037" spans="1:5" ht="15" thickBot="1" x14ac:dyDescent="0.25">
      <c r="A1037" s="67" t="s">
        <v>341</v>
      </c>
      <c r="B1037" s="67">
        <v>101051769</v>
      </c>
      <c r="C1037" s="67">
        <v>101052194</v>
      </c>
      <c r="D1037" s="67">
        <v>426</v>
      </c>
      <c r="E1037" s="67" t="s">
        <v>334</v>
      </c>
    </row>
    <row r="1038" spans="1:5" ht="15" thickBot="1" x14ac:dyDescent="0.25">
      <c r="A1038" s="67" t="s">
        <v>341</v>
      </c>
      <c r="B1038" s="67">
        <v>101259301</v>
      </c>
      <c r="C1038" s="67">
        <v>101260493</v>
      </c>
      <c r="D1038" s="67">
        <v>1193</v>
      </c>
      <c r="E1038" s="67" t="s">
        <v>334</v>
      </c>
    </row>
    <row r="1039" spans="1:5" ht="15" thickBot="1" x14ac:dyDescent="0.25">
      <c r="A1039" s="67" t="s">
        <v>341</v>
      </c>
      <c r="B1039" s="67">
        <v>101341480</v>
      </c>
      <c r="C1039" s="67">
        <v>101342386</v>
      </c>
      <c r="D1039" s="67">
        <v>907</v>
      </c>
      <c r="E1039" s="67" t="s">
        <v>334</v>
      </c>
    </row>
    <row r="1040" spans="1:5" ht="15" thickBot="1" x14ac:dyDescent="0.25">
      <c r="A1040" s="67" t="s">
        <v>341</v>
      </c>
      <c r="B1040" s="67">
        <v>101453056</v>
      </c>
      <c r="C1040" s="67">
        <v>101453400</v>
      </c>
      <c r="D1040" s="67">
        <v>345</v>
      </c>
      <c r="E1040" s="67" t="s">
        <v>334</v>
      </c>
    </row>
    <row r="1041" spans="1:5" ht="15" thickBot="1" x14ac:dyDescent="0.25">
      <c r="A1041" s="67" t="s">
        <v>341</v>
      </c>
      <c r="B1041" s="67">
        <v>101901519</v>
      </c>
      <c r="C1041" s="67">
        <v>101901618</v>
      </c>
      <c r="D1041" s="67">
        <v>100</v>
      </c>
      <c r="E1041" s="67" t="s">
        <v>334</v>
      </c>
    </row>
    <row r="1042" spans="1:5" ht="15" thickBot="1" x14ac:dyDescent="0.25">
      <c r="A1042" s="67" t="s">
        <v>341</v>
      </c>
      <c r="B1042" s="67">
        <v>101930374</v>
      </c>
      <c r="C1042" s="67">
        <v>101930555</v>
      </c>
      <c r="D1042" s="67">
        <v>182</v>
      </c>
      <c r="E1042" s="67" t="s">
        <v>335</v>
      </c>
    </row>
    <row r="1043" spans="1:5" ht="15" thickBot="1" x14ac:dyDescent="0.25">
      <c r="A1043" s="67" t="s">
        <v>341</v>
      </c>
      <c r="B1043" s="67">
        <v>102332507</v>
      </c>
      <c r="C1043" s="67">
        <v>102332884</v>
      </c>
      <c r="D1043" s="67">
        <v>378</v>
      </c>
      <c r="E1043" s="67" t="s">
        <v>334</v>
      </c>
    </row>
    <row r="1044" spans="1:5" ht="15" thickBot="1" x14ac:dyDescent="0.25">
      <c r="A1044" s="67" t="s">
        <v>342</v>
      </c>
      <c r="B1044" s="67">
        <v>502616</v>
      </c>
      <c r="C1044" s="67">
        <v>503134</v>
      </c>
      <c r="D1044" s="67">
        <v>519</v>
      </c>
      <c r="E1044" s="67" t="s">
        <v>334</v>
      </c>
    </row>
    <row r="1045" spans="1:5" ht="15" thickBot="1" x14ac:dyDescent="0.25">
      <c r="A1045" s="67" t="s">
        <v>342</v>
      </c>
      <c r="B1045" s="67">
        <v>530764</v>
      </c>
      <c r="C1045" s="67">
        <v>531076</v>
      </c>
      <c r="D1045" s="67">
        <v>313</v>
      </c>
      <c r="E1045" s="67" t="s">
        <v>334</v>
      </c>
    </row>
    <row r="1046" spans="1:5" ht="15" thickBot="1" x14ac:dyDescent="0.25">
      <c r="A1046" s="67" t="s">
        <v>342</v>
      </c>
      <c r="B1046" s="67">
        <v>668725</v>
      </c>
      <c r="C1046" s="67">
        <v>669099</v>
      </c>
      <c r="D1046" s="67">
        <v>375</v>
      </c>
      <c r="E1046" s="67" t="s">
        <v>334</v>
      </c>
    </row>
    <row r="1047" spans="1:5" ht="15" thickBot="1" x14ac:dyDescent="0.25">
      <c r="A1047" s="67" t="s">
        <v>342</v>
      </c>
      <c r="B1047" s="67">
        <v>796350</v>
      </c>
      <c r="C1047" s="67">
        <v>796588</v>
      </c>
      <c r="D1047" s="67">
        <v>239</v>
      </c>
      <c r="E1047" s="67" t="s">
        <v>334</v>
      </c>
    </row>
    <row r="1048" spans="1:5" ht="15" thickBot="1" x14ac:dyDescent="0.25">
      <c r="A1048" s="67" t="s">
        <v>342</v>
      </c>
      <c r="B1048" s="67">
        <v>799527</v>
      </c>
      <c r="C1048" s="67">
        <v>799804</v>
      </c>
      <c r="D1048" s="67">
        <v>278</v>
      </c>
      <c r="E1048" s="67" t="s">
        <v>334</v>
      </c>
    </row>
    <row r="1049" spans="1:5" ht="15" thickBot="1" x14ac:dyDescent="0.25">
      <c r="A1049" s="67" t="s">
        <v>342</v>
      </c>
      <c r="B1049" s="67">
        <v>998832</v>
      </c>
      <c r="C1049" s="67">
        <v>1000718</v>
      </c>
      <c r="D1049" s="67">
        <v>1887</v>
      </c>
      <c r="E1049" s="67" t="s">
        <v>334</v>
      </c>
    </row>
    <row r="1050" spans="1:5" ht="15" thickBot="1" x14ac:dyDescent="0.25">
      <c r="A1050" s="67" t="s">
        <v>342</v>
      </c>
      <c r="B1050" s="67">
        <v>1422855</v>
      </c>
      <c r="C1050" s="67">
        <v>1424155</v>
      </c>
      <c r="D1050" s="67">
        <v>1301</v>
      </c>
      <c r="E1050" s="67" t="s">
        <v>334</v>
      </c>
    </row>
    <row r="1051" spans="1:5" ht="15" thickBot="1" x14ac:dyDescent="0.25">
      <c r="A1051" s="67" t="s">
        <v>342</v>
      </c>
      <c r="B1051" s="67">
        <v>1447319</v>
      </c>
      <c r="C1051" s="67">
        <v>1447784</v>
      </c>
      <c r="D1051" s="67">
        <v>466</v>
      </c>
      <c r="E1051" s="67" t="s">
        <v>334</v>
      </c>
    </row>
    <row r="1052" spans="1:5" ht="15" thickBot="1" x14ac:dyDescent="0.25">
      <c r="A1052" s="67" t="s">
        <v>342</v>
      </c>
      <c r="B1052" s="67">
        <v>2347995</v>
      </c>
      <c r="C1052" s="67">
        <v>2348254</v>
      </c>
      <c r="D1052" s="67">
        <v>260</v>
      </c>
      <c r="E1052" s="67" t="s">
        <v>334</v>
      </c>
    </row>
    <row r="1053" spans="1:5" ht="15" thickBot="1" x14ac:dyDescent="0.25">
      <c r="A1053" s="67" t="s">
        <v>342</v>
      </c>
      <c r="B1053" s="67">
        <v>3263288</v>
      </c>
      <c r="C1053" s="67">
        <v>3263544</v>
      </c>
      <c r="D1053" s="67">
        <v>257</v>
      </c>
      <c r="E1053" s="67" t="s">
        <v>334</v>
      </c>
    </row>
    <row r="1054" spans="1:5" ht="15" thickBot="1" x14ac:dyDescent="0.25">
      <c r="A1054" s="67" t="s">
        <v>342</v>
      </c>
      <c r="B1054" s="67">
        <v>8066606</v>
      </c>
      <c r="C1054" s="67">
        <v>8066954</v>
      </c>
      <c r="D1054" s="67">
        <v>349</v>
      </c>
      <c r="E1054" s="67" t="s">
        <v>334</v>
      </c>
    </row>
    <row r="1055" spans="1:5" ht="15" thickBot="1" x14ac:dyDescent="0.25">
      <c r="A1055" s="67" t="s">
        <v>342</v>
      </c>
      <c r="B1055" s="67">
        <v>9120560</v>
      </c>
      <c r="C1055" s="67">
        <v>9121714</v>
      </c>
      <c r="D1055" s="67">
        <v>1155</v>
      </c>
      <c r="E1055" s="67" t="s">
        <v>335</v>
      </c>
    </row>
    <row r="1056" spans="1:5" ht="15" thickBot="1" x14ac:dyDescent="0.25">
      <c r="A1056" s="67" t="s">
        <v>342</v>
      </c>
      <c r="B1056" s="67">
        <v>9397704</v>
      </c>
      <c r="C1056" s="67">
        <v>9397866</v>
      </c>
      <c r="D1056" s="67">
        <v>163</v>
      </c>
      <c r="E1056" s="67" t="s">
        <v>334</v>
      </c>
    </row>
    <row r="1057" spans="1:5" ht="15" thickBot="1" x14ac:dyDescent="0.25">
      <c r="A1057" s="67" t="s">
        <v>342</v>
      </c>
      <c r="B1057" s="67">
        <v>10924958</v>
      </c>
      <c r="C1057" s="67">
        <v>10925643</v>
      </c>
      <c r="D1057" s="67">
        <v>686</v>
      </c>
      <c r="E1057" s="67" t="s">
        <v>334</v>
      </c>
    </row>
    <row r="1058" spans="1:5" ht="15" thickBot="1" x14ac:dyDescent="0.25">
      <c r="A1058" s="67" t="s">
        <v>342</v>
      </c>
      <c r="B1058" s="67">
        <v>11683732</v>
      </c>
      <c r="C1058" s="67">
        <v>11685310</v>
      </c>
      <c r="D1058" s="67">
        <v>1579</v>
      </c>
      <c r="E1058" s="67" t="s">
        <v>334</v>
      </c>
    </row>
    <row r="1059" spans="1:5" ht="15" thickBot="1" x14ac:dyDescent="0.25">
      <c r="A1059" s="67" t="s">
        <v>342</v>
      </c>
      <c r="B1059" s="67">
        <v>12002315</v>
      </c>
      <c r="C1059" s="67">
        <v>12002671</v>
      </c>
      <c r="D1059" s="67">
        <v>357</v>
      </c>
      <c r="E1059" s="67" t="s">
        <v>334</v>
      </c>
    </row>
    <row r="1060" spans="1:5" ht="15" thickBot="1" x14ac:dyDescent="0.25">
      <c r="A1060" s="67" t="s">
        <v>342</v>
      </c>
      <c r="B1060" s="67">
        <v>13294446</v>
      </c>
      <c r="C1060" s="67">
        <v>13296515</v>
      </c>
      <c r="D1060" s="67">
        <v>2070</v>
      </c>
      <c r="E1060" s="67" t="s">
        <v>334</v>
      </c>
    </row>
    <row r="1061" spans="1:5" ht="15" thickBot="1" x14ac:dyDescent="0.25">
      <c r="A1061" s="67" t="s">
        <v>342</v>
      </c>
      <c r="B1061" s="67">
        <v>14075603</v>
      </c>
      <c r="C1061" s="67">
        <v>14075760</v>
      </c>
      <c r="D1061" s="67">
        <v>158</v>
      </c>
      <c r="E1061" s="67" t="s">
        <v>334</v>
      </c>
    </row>
    <row r="1062" spans="1:5" ht="15" thickBot="1" x14ac:dyDescent="0.25">
      <c r="A1062" s="67" t="s">
        <v>342</v>
      </c>
      <c r="B1062" s="67">
        <v>14470527</v>
      </c>
      <c r="C1062" s="67">
        <v>14470833</v>
      </c>
      <c r="D1062" s="67">
        <v>307</v>
      </c>
      <c r="E1062" s="67" t="s">
        <v>334</v>
      </c>
    </row>
    <row r="1063" spans="1:5" ht="15" thickBot="1" x14ac:dyDescent="0.25">
      <c r="A1063" s="67" t="s">
        <v>342</v>
      </c>
      <c r="B1063" s="67">
        <v>15059676</v>
      </c>
      <c r="C1063" s="67">
        <v>15076875</v>
      </c>
      <c r="D1063" s="67">
        <v>17200</v>
      </c>
      <c r="E1063" s="67" t="s">
        <v>335</v>
      </c>
    </row>
    <row r="1064" spans="1:5" ht="15" thickBot="1" x14ac:dyDescent="0.25">
      <c r="A1064" s="67" t="s">
        <v>342</v>
      </c>
      <c r="B1064" s="67">
        <v>16178273</v>
      </c>
      <c r="C1064" s="67">
        <v>16178720</v>
      </c>
      <c r="D1064" s="67">
        <v>448</v>
      </c>
      <c r="E1064" s="67" t="s">
        <v>334</v>
      </c>
    </row>
    <row r="1065" spans="1:5" ht="15" thickBot="1" x14ac:dyDescent="0.25">
      <c r="A1065" s="67" t="s">
        <v>342</v>
      </c>
      <c r="B1065" s="67">
        <v>16500934</v>
      </c>
      <c r="C1065" s="67">
        <v>16501370</v>
      </c>
      <c r="D1065" s="67">
        <v>437</v>
      </c>
      <c r="E1065" s="67" t="s">
        <v>334</v>
      </c>
    </row>
    <row r="1066" spans="1:5" ht="15" thickBot="1" x14ac:dyDescent="0.25">
      <c r="A1066" s="67" t="s">
        <v>342</v>
      </c>
      <c r="B1066" s="67">
        <v>16618761</v>
      </c>
      <c r="C1066" s="67">
        <v>16619241</v>
      </c>
      <c r="D1066" s="67">
        <v>481</v>
      </c>
      <c r="E1066" s="67" t="s">
        <v>334</v>
      </c>
    </row>
    <row r="1067" spans="1:5" ht="15" thickBot="1" x14ac:dyDescent="0.25">
      <c r="A1067" s="67" t="s">
        <v>342</v>
      </c>
      <c r="B1067" s="67">
        <v>16742149</v>
      </c>
      <c r="C1067" s="67">
        <v>16888529</v>
      </c>
      <c r="D1067" s="67">
        <v>146381</v>
      </c>
      <c r="E1067" s="67" t="s">
        <v>335</v>
      </c>
    </row>
    <row r="1068" spans="1:5" ht="15" thickBot="1" x14ac:dyDescent="0.25">
      <c r="A1068" s="67" t="s">
        <v>342</v>
      </c>
      <c r="B1068" s="67">
        <v>16934361</v>
      </c>
      <c r="C1068" s="67">
        <v>16940423</v>
      </c>
      <c r="D1068" s="67">
        <v>6063</v>
      </c>
      <c r="E1068" s="67" t="s">
        <v>334</v>
      </c>
    </row>
    <row r="1069" spans="1:5" ht="15" thickBot="1" x14ac:dyDescent="0.25">
      <c r="A1069" s="67" t="s">
        <v>342</v>
      </c>
      <c r="B1069" s="67">
        <v>18150065</v>
      </c>
      <c r="C1069" s="67">
        <v>18241262</v>
      </c>
      <c r="D1069" s="67">
        <v>91198</v>
      </c>
      <c r="E1069" s="67" t="s">
        <v>335</v>
      </c>
    </row>
    <row r="1070" spans="1:5" ht="15" thickBot="1" x14ac:dyDescent="0.25">
      <c r="A1070" s="67" t="s">
        <v>342</v>
      </c>
      <c r="B1070" s="67">
        <v>18832514</v>
      </c>
      <c r="C1070" s="67">
        <v>18838393</v>
      </c>
      <c r="D1070" s="67">
        <v>5880</v>
      </c>
      <c r="E1070" s="67" t="s">
        <v>334</v>
      </c>
    </row>
    <row r="1071" spans="1:5" ht="15" thickBot="1" x14ac:dyDescent="0.25">
      <c r="A1071" s="67" t="s">
        <v>342</v>
      </c>
      <c r="B1071" s="67">
        <v>19230425</v>
      </c>
      <c r="C1071" s="67">
        <v>19230792</v>
      </c>
      <c r="D1071" s="67">
        <v>368</v>
      </c>
      <c r="E1071" s="67" t="s">
        <v>334</v>
      </c>
    </row>
    <row r="1072" spans="1:5" ht="15" thickBot="1" x14ac:dyDescent="0.25">
      <c r="A1072" s="67" t="s">
        <v>342</v>
      </c>
      <c r="B1072" s="67">
        <v>19945538</v>
      </c>
      <c r="C1072" s="67">
        <v>19967630</v>
      </c>
      <c r="D1072" s="67">
        <v>22093</v>
      </c>
      <c r="E1072" s="67" t="s">
        <v>334</v>
      </c>
    </row>
    <row r="1073" spans="1:5" ht="15" thickBot="1" x14ac:dyDescent="0.25">
      <c r="A1073" s="67" t="s">
        <v>342</v>
      </c>
      <c r="B1073" s="67">
        <v>20530725</v>
      </c>
      <c r="C1073" s="67">
        <v>20619856</v>
      </c>
      <c r="D1073" s="67">
        <v>89132</v>
      </c>
      <c r="E1073" s="67" t="s">
        <v>335</v>
      </c>
    </row>
    <row r="1074" spans="1:5" ht="15" thickBot="1" x14ac:dyDescent="0.25">
      <c r="A1074" s="67" t="s">
        <v>342</v>
      </c>
      <c r="B1074" s="67">
        <v>20778551</v>
      </c>
      <c r="C1074" s="67">
        <v>20778882</v>
      </c>
      <c r="D1074" s="67">
        <v>332</v>
      </c>
      <c r="E1074" s="67" t="s">
        <v>334</v>
      </c>
    </row>
    <row r="1075" spans="1:5" ht="15" thickBot="1" x14ac:dyDescent="0.25">
      <c r="A1075" s="67" t="s">
        <v>342</v>
      </c>
      <c r="B1075" s="67">
        <v>21573321</v>
      </c>
      <c r="C1075" s="67">
        <v>21580382</v>
      </c>
      <c r="D1075" s="67">
        <v>7062</v>
      </c>
      <c r="E1075" s="67" t="s">
        <v>335</v>
      </c>
    </row>
    <row r="1076" spans="1:5" ht="15" thickBot="1" x14ac:dyDescent="0.25">
      <c r="A1076" s="67" t="s">
        <v>342</v>
      </c>
      <c r="B1076" s="67">
        <v>21588291</v>
      </c>
      <c r="C1076" s="67">
        <v>21593314</v>
      </c>
      <c r="D1076" s="67">
        <v>5024</v>
      </c>
      <c r="E1076" s="67" t="s">
        <v>335</v>
      </c>
    </row>
    <row r="1077" spans="1:5" ht="15" thickBot="1" x14ac:dyDescent="0.25">
      <c r="A1077" s="67" t="s">
        <v>342</v>
      </c>
      <c r="B1077" s="67">
        <v>22611652</v>
      </c>
      <c r="C1077" s="67">
        <v>22783757</v>
      </c>
      <c r="D1077" s="67">
        <v>172106</v>
      </c>
      <c r="E1077" s="67" t="s">
        <v>335</v>
      </c>
    </row>
    <row r="1078" spans="1:5" ht="15" thickBot="1" x14ac:dyDescent="0.25">
      <c r="A1078" s="67" t="s">
        <v>342</v>
      </c>
      <c r="B1078" s="67">
        <v>22908952</v>
      </c>
      <c r="C1078" s="67">
        <v>22909272</v>
      </c>
      <c r="D1078" s="67">
        <v>321</v>
      </c>
      <c r="E1078" s="67" t="s">
        <v>334</v>
      </c>
    </row>
    <row r="1079" spans="1:5" ht="15" thickBot="1" x14ac:dyDescent="0.25">
      <c r="A1079" s="67" t="s">
        <v>342</v>
      </c>
      <c r="B1079" s="67">
        <v>23047727</v>
      </c>
      <c r="C1079" s="67">
        <v>23049543</v>
      </c>
      <c r="D1079" s="67">
        <v>1817</v>
      </c>
      <c r="E1079" s="67" t="s">
        <v>334</v>
      </c>
    </row>
    <row r="1080" spans="1:5" ht="15" thickBot="1" x14ac:dyDescent="0.25">
      <c r="A1080" s="67" t="s">
        <v>342</v>
      </c>
      <c r="B1080" s="67">
        <v>23528535</v>
      </c>
      <c r="C1080" s="67">
        <v>23528866</v>
      </c>
      <c r="D1080" s="67">
        <v>332</v>
      </c>
      <c r="E1080" s="67" t="s">
        <v>334</v>
      </c>
    </row>
    <row r="1081" spans="1:5" ht="15" thickBot="1" x14ac:dyDescent="0.25">
      <c r="A1081" s="67" t="s">
        <v>342</v>
      </c>
      <c r="B1081" s="67">
        <v>23910844</v>
      </c>
      <c r="C1081" s="67">
        <v>23911261</v>
      </c>
      <c r="D1081" s="67">
        <v>418</v>
      </c>
      <c r="E1081" s="67" t="s">
        <v>334</v>
      </c>
    </row>
    <row r="1082" spans="1:5" ht="15" thickBot="1" x14ac:dyDescent="0.25">
      <c r="A1082" s="67" t="s">
        <v>342</v>
      </c>
      <c r="B1082" s="67">
        <v>25340097</v>
      </c>
      <c r="C1082" s="67">
        <v>25343141</v>
      </c>
      <c r="D1082" s="67">
        <v>3045</v>
      </c>
      <c r="E1082" s="67" t="s">
        <v>334</v>
      </c>
    </row>
    <row r="1083" spans="1:5" ht="15" thickBot="1" x14ac:dyDescent="0.25">
      <c r="A1083" s="67" t="s">
        <v>342</v>
      </c>
      <c r="B1083" s="67">
        <v>25639351</v>
      </c>
      <c r="C1083" s="67">
        <v>25640163</v>
      </c>
      <c r="D1083" s="67">
        <v>813</v>
      </c>
      <c r="E1083" s="67" t="s">
        <v>334</v>
      </c>
    </row>
    <row r="1084" spans="1:5" ht="15" thickBot="1" x14ac:dyDescent="0.25">
      <c r="A1084" s="67" t="s">
        <v>342</v>
      </c>
      <c r="B1084" s="67">
        <v>26385182</v>
      </c>
      <c r="C1084" s="67">
        <v>26386531</v>
      </c>
      <c r="D1084" s="67">
        <v>1350</v>
      </c>
      <c r="E1084" s="67" t="s">
        <v>335</v>
      </c>
    </row>
    <row r="1085" spans="1:5" ht="15" thickBot="1" x14ac:dyDescent="0.25">
      <c r="A1085" s="67" t="s">
        <v>342</v>
      </c>
      <c r="B1085" s="67">
        <v>26608023</v>
      </c>
      <c r="C1085" s="67">
        <v>26608386</v>
      </c>
      <c r="D1085" s="67">
        <v>364</v>
      </c>
      <c r="E1085" s="67" t="s">
        <v>334</v>
      </c>
    </row>
    <row r="1086" spans="1:5" ht="15" thickBot="1" x14ac:dyDescent="0.25">
      <c r="A1086" s="67" t="s">
        <v>342</v>
      </c>
      <c r="B1086" s="67">
        <v>26963254</v>
      </c>
      <c r="C1086" s="67">
        <v>26963386</v>
      </c>
      <c r="D1086" s="67">
        <v>133</v>
      </c>
      <c r="E1086" s="67" t="s">
        <v>334</v>
      </c>
    </row>
    <row r="1087" spans="1:5" ht="15" thickBot="1" x14ac:dyDescent="0.25">
      <c r="A1087" s="67" t="s">
        <v>342</v>
      </c>
      <c r="B1087" s="67">
        <v>28609318</v>
      </c>
      <c r="C1087" s="67">
        <v>28622312</v>
      </c>
      <c r="D1087" s="67">
        <v>12995</v>
      </c>
      <c r="E1087" s="67" t="s">
        <v>334</v>
      </c>
    </row>
    <row r="1088" spans="1:5" ht="15" thickBot="1" x14ac:dyDescent="0.25">
      <c r="A1088" s="67" t="s">
        <v>342</v>
      </c>
      <c r="B1088" s="67">
        <v>31327331</v>
      </c>
      <c r="C1088" s="67">
        <v>31327599</v>
      </c>
      <c r="D1088" s="67">
        <v>269</v>
      </c>
      <c r="E1088" s="67" t="s">
        <v>334</v>
      </c>
    </row>
    <row r="1089" spans="1:5" ht="15" thickBot="1" x14ac:dyDescent="0.25">
      <c r="A1089" s="67" t="s">
        <v>342</v>
      </c>
      <c r="B1089" s="67">
        <v>32276953</v>
      </c>
      <c r="C1089" s="67">
        <v>32277418</v>
      </c>
      <c r="D1089" s="67">
        <v>466</v>
      </c>
      <c r="E1089" s="67" t="s">
        <v>334</v>
      </c>
    </row>
    <row r="1090" spans="1:5" ht="15" thickBot="1" x14ac:dyDescent="0.25">
      <c r="A1090" s="67" t="s">
        <v>342</v>
      </c>
      <c r="B1090" s="67">
        <v>32418983</v>
      </c>
      <c r="C1090" s="67">
        <v>32469917</v>
      </c>
      <c r="D1090" s="67">
        <v>50935</v>
      </c>
      <c r="E1090" s="67" t="s">
        <v>335</v>
      </c>
    </row>
    <row r="1091" spans="1:5" ht="15" thickBot="1" x14ac:dyDescent="0.25">
      <c r="A1091" s="67" t="s">
        <v>342</v>
      </c>
      <c r="B1091" s="67">
        <v>32611029</v>
      </c>
      <c r="C1091" s="67">
        <v>32642738</v>
      </c>
      <c r="D1091" s="67">
        <v>31710</v>
      </c>
      <c r="E1091" s="67" t="s">
        <v>335</v>
      </c>
    </row>
    <row r="1092" spans="1:5" ht="15" thickBot="1" x14ac:dyDescent="0.25">
      <c r="A1092" s="67" t="s">
        <v>342</v>
      </c>
      <c r="B1092" s="67">
        <v>32831659</v>
      </c>
      <c r="C1092" s="67">
        <v>32863935</v>
      </c>
      <c r="D1092" s="67">
        <v>32277</v>
      </c>
      <c r="E1092" s="67" t="s">
        <v>335</v>
      </c>
    </row>
    <row r="1093" spans="1:5" ht="15" thickBot="1" x14ac:dyDescent="0.25">
      <c r="A1093" s="67" t="s">
        <v>342</v>
      </c>
      <c r="B1093" s="67">
        <v>33374049</v>
      </c>
      <c r="C1093" s="67">
        <v>33379405</v>
      </c>
      <c r="D1093" s="67">
        <v>5357</v>
      </c>
      <c r="E1093" s="67" t="s">
        <v>334</v>
      </c>
    </row>
    <row r="1094" spans="1:5" ht="15" thickBot="1" x14ac:dyDescent="0.25">
      <c r="A1094" s="67" t="s">
        <v>342</v>
      </c>
      <c r="B1094" s="67">
        <v>33485937</v>
      </c>
      <c r="C1094" s="67">
        <v>33486279</v>
      </c>
      <c r="D1094" s="67">
        <v>343</v>
      </c>
      <c r="E1094" s="67" t="s">
        <v>334</v>
      </c>
    </row>
    <row r="1095" spans="1:5" ht="15" thickBot="1" x14ac:dyDescent="0.25">
      <c r="A1095" s="67" t="s">
        <v>342</v>
      </c>
      <c r="B1095" s="67">
        <v>33545267</v>
      </c>
      <c r="C1095" s="67">
        <v>33547067</v>
      </c>
      <c r="D1095" s="67">
        <v>1801</v>
      </c>
      <c r="E1095" s="67" t="s">
        <v>334</v>
      </c>
    </row>
    <row r="1096" spans="1:5" ht="15" thickBot="1" x14ac:dyDescent="0.25">
      <c r="A1096" s="67" t="s">
        <v>342</v>
      </c>
      <c r="B1096" s="67">
        <v>33588532</v>
      </c>
      <c r="C1096" s="67">
        <v>33626594</v>
      </c>
      <c r="D1096" s="67">
        <v>38063</v>
      </c>
      <c r="E1096" s="67" t="s">
        <v>335</v>
      </c>
    </row>
    <row r="1097" spans="1:5" ht="15" thickBot="1" x14ac:dyDescent="0.25">
      <c r="A1097" s="67" t="s">
        <v>342</v>
      </c>
      <c r="B1097" s="67">
        <v>33971727</v>
      </c>
      <c r="C1097" s="67">
        <v>33972565</v>
      </c>
      <c r="D1097" s="67">
        <v>839</v>
      </c>
      <c r="E1097" s="67" t="s">
        <v>335</v>
      </c>
    </row>
    <row r="1098" spans="1:5" ht="15" thickBot="1" x14ac:dyDescent="0.25">
      <c r="A1098" s="67" t="s">
        <v>342</v>
      </c>
      <c r="B1098" s="67">
        <v>33973235</v>
      </c>
      <c r="C1098" s="67">
        <v>33973577</v>
      </c>
      <c r="D1098" s="67">
        <v>343</v>
      </c>
      <c r="E1098" s="67" t="s">
        <v>335</v>
      </c>
    </row>
    <row r="1099" spans="1:5" ht="15" thickBot="1" x14ac:dyDescent="0.25">
      <c r="A1099" s="67" t="s">
        <v>342</v>
      </c>
      <c r="B1099" s="67">
        <v>33978270</v>
      </c>
      <c r="C1099" s="67">
        <v>33978883</v>
      </c>
      <c r="D1099" s="67">
        <v>614</v>
      </c>
      <c r="E1099" s="67" t="s">
        <v>335</v>
      </c>
    </row>
    <row r="1100" spans="1:5" ht="15" thickBot="1" x14ac:dyDescent="0.25">
      <c r="A1100" s="67" t="s">
        <v>342</v>
      </c>
      <c r="B1100" s="67">
        <v>33997325</v>
      </c>
      <c r="C1100" s="67">
        <v>33997644</v>
      </c>
      <c r="D1100" s="67">
        <v>320</v>
      </c>
      <c r="E1100" s="67" t="s">
        <v>334</v>
      </c>
    </row>
    <row r="1101" spans="1:5" ht="15" thickBot="1" x14ac:dyDescent="0.25">
      <c r="A1101" s="67" t="s">
        <v>342</v>
      </c>
      <c r="B1101" s="67">
        <v>34009218</v>
      </c>
      <c r="C1101" s="67">
        <v>34009592</v>
      </c>
      <c r="D1101" s="67">
        <v>375</v>
      </c>
      <c r="E1101" s="67" t="s">
        <v>335</v>
      </c>
    </row>
    <row r="1102" spans="1:5" ht="15" thickBot="1" x14ac:dyDescent="0.25">
      <c r="A1102" s="67" t="s">
        <v>342</v>
      </c>
      <c r="B1102" s="67">
        <v>34014872</v>
      </c>
      <c r="C1102" s="67">
        <v>34016774</v>
      </c>
      <c r="D1102" s="67">
        <v>1903</v>
      </c>
      <c r="E1102" s="67" t="s">
        <v>335</v>
      </c>
    </row>
    <row r="1103" spans="1:5" ht="15" thickBot="1" x14ac:dyDescent="0.25">
      <c r="A1103" s="67" t="s">
        <v>342</v>
      </c>
      <c r="B1103" s="67">
        <v>34184094</v>
      </c>
      <c r="C1103" s="67">
        <v>34184852</v>
      </c>
      <c r="D1103" s="67">
        <v>759</v>
      </c>
      <c r="E1103" s="67" t="s">
        <v>335</v>
      </c>
    </row>
    <row r="1104" spans="1:5" ht="15" thickBot="1" x14ac:dyDescent="0.25">
      <c r="A1104" s="67" t="s">
        <v>342</v>
      </c>
      <c r="B1104" s="67">
        <v>34457085</v>
      </c>
      <c r="C1104" s="67">
        <v>34712399</v>
      </c>
      <c r="D1104" s="67">
        <v>255315</v>
      </c>
      <c r="E1104" s="67" t="s">
        <v>335</v>
      </c>
    </row>
    <row r="1105" spans="1:5" ht="15" thickBot="1" x14ac:dyDescent="0.25">
      <c r="A1105" s="67" t="s">
        <v>342</v>
      </c>
      <c r="B1105" s="67">
        <v>34971847</v>
      </c>
      <c r="C1105" s="67">
        <v>35148881</v>
      </c>
      <c r="D1105" s="67">
        <v>177035</v>
      </c>
      <c r="E1105" s="67" t="s">
        <v>335</v>
      </c>
    </row>
    <row r="1106" spans="1:5" ht="15" thickBot="1" x14ac:dyDescent="0.25">
      <c r="A1106" s="67" t="s">
        <v>342</v>
      </c>
      <c r="B1106" s="67">
        <v>46428839</v>
      </c>
      <c r="C1106" s="67">
        <v>46428928</v>
      </c>
      <c r="D1106" s="67">
        <v>90</v>
      </c>
      <c r="E1106" s="67" t="s">
        <v>334</v>
      </c>
    </row>
    <row r="1107" spans="1:5" ht="15" thickBot="1" x14ac:dyDescent="0.25">
      <c r="A1107" s="67" t="s">
        <v>342</v>
      </c>
      <c r="B1107" s="67">
        <v>48280901</v>
      </c>
      <c r="C1107" s="67">
        <v>48281396</v>
      </c>
      <c r="D1107" s="67">
        <v>496</v>
      </c>
      <c r="E1107" s="67" t="s">
        <v>335</v>
      </c>
    </row>
    <row r="1108" spans="1:5" ht="15" thickBot="1" x14ac:dyDescent="0.25">
      <c r="A1108" s="67" t="s">
        <v>342</v>
      </c>
      <c r="B1108" s="67">
        <v>49036067</v>
      </c>
      <c r="C1108" s="67">
        <v>49036211</v>
      </c>
      <c r="D1108" s="67">
        <v>145</v>
      </c>
      <c r="E1108" s="67" t="s">
        <v>334</v>
      </c>
    </row>
    <row r="1109" spans="1:5" ht="15" thickBot="1" x14ac:dyDescent="0.25">
      <c r="A1109" s="67" t="s">
        <v>342</v>
      </c>
      <c r="B1109" s="67">
        <v>49979394</v>
      </c>
      <c r="C1109" s="67">
        <v>49979726</v>
      </c>
      <c r="D1109" s="67">
        <v>333</v>
      </c>
      <c r="E1109" s="67" t="s">
        <v>334</v>
      </c>
    </row>
    <row r="1110" spans="1:5" ht="15" thickBot="1" x14ac:dyDescent="0.25">
      <c r="A1110" s="67" t="s">
        <v>342</v>
      </c>
      <c r="B1110" s="67">
        <v>56617011</v>
      </c>
      <c r="C1110" s="67">
        <v>56617372</v>
      </c>
      <c r="D1110" s="67">
        <v>362</v>
      </c>
      <c r="E1110" s="67" t="s">
        <v>334</v>
      </c>
    </row>
    <row r="1111" spans="1:5" ht="15" thickBot="1" x14ac:dyDescent="0.25">
      <c r="A1111" s="67" t="s">
        <v>342</v>
      </c>
      <c r="B1111" s="67">
        <v>57326332</v>
      </c>
      <c r="C1111" s="67">
        <v>57328195</v>
      </c>
      <c r="D1111" s="67">
        <v>1864</v>
      </c>
      <c r="E1111" s="67" t="s">
        <v>334</v>
      </c>
    </row>
    <row r="1112" spans="1:5" ht="15" thickBot="1" x14ac:dyDescent="0.25">
      <c r="A1112" s="67" t="s">
        <v>342</v>
      </c>
      <c r="B1112" s="67">
        <v>57366289</v>
      </c>
      <c r="C1112" s="67">
        <v>57367130</v>
      </c>
      <c r="D1112" s="67">
        <v>842</v>
      </c>
      <c r="E1112" s="67" t="s">
        <v>334</v>
      </c>
    </row>
    <row r="1113" spans="1:5" ht="15" thickBot="1" x14ac:dyDescent="0.25">
      <c r="A1113" s="67" t="s">
        <v>342</v>
      </c>
      <c r="B1113" s="67">
        <v>57725354</v>
      </c>
      <c r="C1113" s="67">
        <v>57727853</v>
      </c>
      <c r="D1113" s="67">
        <v>2500</v>
      </c>
      <c r="E1113" s="67" t="s">
        <v>334</v>
      </c>
    </row>
    <row r="1114" spans="1:5" ht="15" thickBot="1" x14ac:dyDescent="0.25">
      <c r="A1114" s="67" t="s">
        <v>342</v>
      </c>
      <c r="B1114" s="67">
        <v>58819558</v>
      </c>
      <c r="C1114" s="67">
        <v>58819633</v>
      </c>
      <c r="D1114" s="67">
        <v>76</v>
      </c>
      <c r="E1114" s="67" t="s">
        <v>334</v>
      </c>
    </row>
    <row r="1115" spans="1:5" ht="15" thickBot="1" x14ac:dyDescent="0.25">
      <c r="A1115" s="67" t="s">
        <v>342</v>
      </c>
      <c r="B1115" s="67">
        <v>58961829</v>
      </c>
      <c r="C1115" s="67">
        <v>58962286</v>
      </c>
      <c r="D1115" s="67">
        <v>458</v>
      </c>
      <c r="E1115" s="67" t="s">
        <v>334</v>
      </c>
    </row>
    <row r="1116" spans="1:5" ht="15" thickBot="1" x14ac:dyDescent="0.25">
      <c r="A1116" s="67" t="s">
        <v>342</v>
      </c>
      <c r="B1116" s="67">
        <v>60032078</v>
      </c>
      <c r="C1116" s="67">
        <v>60032417</v>
      </c>
      <c r="D1116" s="67">
        <v>340</v>
      </c>
      <c r="E1116" s="67" t="s">
        <v>334</v>
      </c>
    </row>
    <row r="1117" spans="1:5" ht="15" thickBot="1" x14ac:dyDescent="0.25">
      <c r="A1117" s="67" t="s">
        <v>342</v>
      </c>
      <c r="B1117" s="67">
        <v>62046861</v>
      </c>
      <c r="C1117" s="67">
        <v>62047215</v>
      </c>
      <c r="D1117" s="67">
        <v>355</v>
      </c>
      <c r="E1117" s="67" t="s">
        <v>334</v>
      </c>
    </row>
    <row r="1118" spans="1:5" ht="15" thickBot="1" x14ac:dyDescent="0.25">
      <c r="A1118" s="67" t="s">
        <v>342</v>
      </c>
      <c r="B1118" s="67">
        <v>62544321</v>
      </c>
      <c r="C1118" s="67">
        <v>62550679</v>
      </c>
      <c r="D1118" s="67">
        <v>6359</v>
      </c>
      <c r="E1118" s="67" t="s">
        <v>334</v>
      </c>
    </row>
    <row r="1119" spans="1:5" ht="15" thickBot="1" x14ac:dyDescent="0.25">
      <c r="A1119" s="67" t="s">
        <v>342</v>
      </c>
      <c r="B1119" s="67">
        <v>63442423</v>
      </c>
      <c r="C1119" s="67">
        <v>63442762</v>
      </c>
      <c r="D1119" s="67">
        <v>340</v>
      </c>
      <c r="E1119" s="67" t="s">
        <v>334</v>
      </c>
    </row>
    <row r="1120" spans="1:5" ht="15" thickBot="1" x14ac:dyDescent="0.25">
      <c r="A1120" s="67" t="s">
        <v>342</v>
      </c>
      <c r="B1120" s="67">
        <v>65520003</v>
      </c>
      <c r="C1120" s="67">
        <v>65520326</v>
      </c>
      <c r="D1120" s="67">
        <v>324</v>
      </c>
      <c r="E1120" s="67" t="s">
        <v>334</v>
      </c>
    </row>
    <row r="1121" spans="1:5" ht="15" thickBot="1" x14ac:dyDescent="0.25">
      <c r="A1121" s="67" t="s">
        <v>342</v>
      </c>
      <c r="B1121" s="67">
        <v>65839594</v>
      </c>
      <c r="C1121" s="67">
        <v>65840024</v>
      </c>
      <c r="D1121" s="67">
        <v>431</v>
      </c>
      <c r="E1121" s="67" t="s">
        <v>334</v>
      </c>
    </row>
    <row r="1122" spans="1:5" ht="15" thickBot="1" x14ac:dyDescent="0.25">
      <c r="A1122" s="67" t="s">
        <v>342</v>
      </c>
      <c r="B1122" s="67">
        <v>66823189</v>
      </c>
      <c r="C1122" s="67">
        <v>66823575</v>
      </c>
      <c r="D1122" s="67">
        <v>387</v>
      </c>
      <c r="E1122" s="67" t="s">
        <v>334</v>
      </c>
    </row>
    <row r="1123" spans="1:5" ht="15" thickBot="1" x14ac:dyDescent="0.25">
      <c r="A1123" s="67" t="s">
        <v>342</v>
      </c>
      <c r="B1123" s="67">
        <v>70552997</v>
      </c>
      <c r="C1123" s="67">
        <v>70553348</v>
      </c>
      <c r="D1123" s="67">
        <v>352</v>
      </c>
      <c r="E1123" s="67" t="s">
        <v>334</v>
      </c>
    </row>
    <row r="1124" spans="1:5" ht="15" thickBot="1" x14ac:dyDescent="0.25">
      <c r="A1124" s="67" t="s">
        <v>342</v>
      </c>
      <c r="B1124" s="67">
        <v>72753279</v>
      </c>
      <c r="C1124" s="67">
        <v>72753611</v>
      </c>
      <c r="D1124" s="67">
        <v>333</v>
      </c>
      <c r="E1124" s="67" t="s">
        <v>334</v>
      </c>
    </row>
    <row r="1125" spans="1:5" ht="15" thickBot="1" x14ac:dyDescent="0.25">
      <c r="A1125" s="67" t="s">
        <v>342</v>
      </c>
      <c r="B1125" s="67">
        <v>75429770</v>
      </c>
      <c r="C1125" s="67">
        <v>75430673</v>
      </c>
      <c r="D1125" s="67">
        <v>904</v>
      </c>
      <c r="E1125" s="67" t="s">
        <v>334</v>
      </c>
    </row>
    <row r="1126" spans="1:5" ht="15" thickBot="1" x14ac:dyDescent="0.25">
      <c r="A1126" s="67" t="s">
        <v>342</v>
      </c>
      <c r="B1126" s="67">
        <v>76168648</v>
      </c>
      <c r="C1126" s="67">
        <v>76168753</v>
      </c>
      <c r="D1126" s="67">
        <v>106</v>
      </c>
      <c r="E1126" s="67" t="s">
        <v>334</v>
      </c>
    </row>
    <row r="1127" spans="1:5" ht="15" thickBot="1" x14ac:dyDescent="0.25">
      <c r="A1127" s="67" t="s">
        <v>342</v>
      </c>
      <c r="B1127" s="67">
        <v>76294912</v>
      </c>
      <c r="C1127" s="67">
        <v>76295032</v>
      </c>
      <c r="D1127" s="67">
        <v>121</v>
      </c>
      <c r="E1127" s="67" t="s">
        <v>334</v>
      </c>
    </row>
    <row r="1128" spans="1:5" ht="15" thickBot="1" x14ac:dyDescent="0.25">
      <c r="A1128" s="67" t="s">
        <v>342</v>
      </c>
      <c r="B1128" s="67">
        <v>76539128</v>
      </c>
      <c r="C1128" s="67">
        <v>76544042</v>
      </c>
      <c r="D1128" s="67">
        <v>4915</v>
      </c>
      <c r="E1128" s="67" t="s">
        <v>334</v>
      </c>
    </row>
    <row r="1129" spans="1:5" ht="15" thickBot="1" x14ac:dyDescent="0.25">
      <c r="A1129" s="67" t="s">
        <v>342</v>
      </c>
      <c r="B1129" s="67">
        <v>78171652</v>
      </c>
      <c r="C1129" s="67">
        <v>78172364</v>
      </c>
      <c r="D1129" s="67">
        <v>713</v>
      </c>
      <c r="E1129" s="67" t="s">
        <v>334</v>
      </c>
    </row>
    <row r="1130" spans="1:5" ht="15" thickBot="1" x14ac:dyDescent="0.25">
      <c r="A1130" s="67" t="s">
        <v>342</v>
      </c>
      <c r="B1130" s="67">
        <v>78876607</v>
      </c>
      <c r="C1130" s="67">
        <v>78877595</v>
      </c>
      <c r="D1130" s="67">
        <v>989</v>
      </c>
      <c r="E1130" s="67" t="s">
        <v>334</v>
      </c>
    </row>
    <row r="1131" spans="1:5" ht="15" thickBot="1" x14ac:dyDescent="0.25">
      <c r="A1131" s="67" t="s">
        <v>342</v>
      </c>
      <c r="B1131" s="67">
        <v>80196900</v>
      </c>
      <c r="C1131" s="67">
        <v>80197002</v>
      </c>
      <c r="D1131" s="67">
        <v>103</v>
      </c>
      <c r="E1131" s="67" t="s">
        <v>334</v>
      </c>
    </row>
    <row r="1132" spans="1:5" ht="15" thickBot="1" x14ac:dyDescent="0.25">
      <c r="A1132" s="67" t="s">
        <v>342</v>
      </c>
      <c r="B1132" s="67">
        <v>80468628</v>
      </c>
      <c r="C1132" s="67">
        <v>80468951</v>
      </c>
      <c r="D1132" s="67">
        <v>324</v>
      </c>
      <c r="E1132" s="67" t="s">
        <v>334</v>
      </c>
    </row>
    <row r="1133" spans="1:5" ht="15" thickBot="1" x14ac:dyDescent="0.25">
      <c r="A1133" s="67" t="s">
        <v>342</v>
      </c>
      <c r="B1133" s="67">
        <v>81119462</v>
      </c>
      <c r="C1133" s="67">
        <v>81119863</v>
      </c>
      <c r="D1133" s="67">
        <v>402</v>
      </c>
      <c r="E1133" s="67" t="s">
        <v>334</v>
      </c>
    </row>
    <row r="1134" spans="1:5" ht="15" thickBot="1" x14ac:dyDescent="0.25">
      <c r="A1134" s="67" t="s">
        <v>342</v>
      </c>
      <c r="B1134" s="67">
        <v>81173808</v>
      </c>
      <c r="C1134" s="67">
        <v>81174324</v>
      </c>
      <c r="D1134" s="67">
        <v>517</v>
      </c>
      <c r="E1134" s="67" t="s">
        <v>334</v>
      </c>
    </row>
    <row r="1135" spans="1:5" ht="15" thickBot="1" x14ac:dyDescent="0.25">
      <c r="A1135" s="67" t="s">
        <v>342</v>
      </c>
      <c r="B1135" s="67">
        <v>81619267</v>
      </c>
      <c r="C1135" s="67">
        <v>81619360</v>
      </c>
      <c r="D1135" s="67">
        <v>94</v>
      </c>
      <c r="E1135" s="67" t="s">
        <v>334</v>
      </c>
    </row>
    <row r="1136" spans="1:5" ht="15" thickBot="1" x14ac:dyDescent="0.25">
      <c r="A1136" s="67" t="s">
        <v>342</v>
      </c>
      <c r="B1136" s="67">
        <v>82164141</v>
      </c>
      <c r="C1136" s="67">
        <v>82164556</v>
      </c>
      <c r="D1136" s="67">
        <v>416</v>
      </c>
      <c r="E1136" s="67" t="s">
        <v>334</v>
      </c>
    </row>
    <row r="1137" spans="1:5" ht="15" thickBot="1" x14ac:dyDescent="0.25">
      <c r="A1137" s="67" t="s">
        <v>342</v>
      </c>
      <c r="B1137" s="67">
        <v>82309349</v>
      </c>
      <c r="C1137" s="67">
        <v>82310183</v>
      </c>
      <c r="D1137" s="67">
        <v>835</v>
      </c>
      <c r="E1137" s="67" t="s">
        <v>334</v>
      </c>
    </row>
    <row r="1138" spans="1:5" ht="15" thickBot="1" x14ac:dyDescent="0.25">
      <c r="A1138" s="67" t="s">
        <v>342</v>
      </c>
      <c r="B1138" s="67">
        <v>84501406</v>
      </c>
      <c r="C1138" s="67">
        <v>84504139</v>
      </c>
      <c r="D1138" s="67">
        <v>2734</v>
      </c>
      <c r="E1138" s="67" t="s">
        <v>334</v>
      </c>
    </row>
    <row r="1139" spans="1:5" ht="15" thickBot="1" x14ac:dyDescent="0.25">
      <c r="A1139" s="67" t="s">
        <v>342</v>
      </c>
      <c r="B1139" s="67">
        <v>85149501</v>
      </c>
      <c r="C1139" s="67">
        <v>85150091</v>
      </c>
      <c r="D1139" s="67">
        <v>591</v>
      </c>
      <c r="E1139" s="67" t="s">
        <v>334</v>
      </c>
    </row>
    <row r="1140" spans="1:5" ht="15" thickBot="1" x14ac:dyDescent="0.25">
      <c r="A1140" s="67" t="s">
        <v>342</v>
      </c>
      <c r="B1140" s="67">
        <v>86284308</v>
      </c>
      <c r="C1140" s="67">
        <v>86284637</v>
      </c>
      <c r="D1140" s="67">
        <v>330</v>
      </c>
      <c r="E1140" s="67" t="s">
        <v>334</v>
      </c>
    </row>
    <row r="1141" spans="1:5" ht="15" thickBot="1" x14ac:dyDescent="0.25">
      <c r="A1141" s="67" t="s">
        <v>342</v>
      </c>
      <c r="B1141" s="67">
        <v>86637076</v>
      </c>
      <c r="C1141" s="67">
        <v>86637333</v>
      </c>
      <c r="D1141" s="67">
        <v>258</v>
      </c>
      <c r="E1141" s="67" t="s">
        <v>334</v>
      </c>
    </row>
    <row r="1142" spans="1:5" ht="15" thickBot="1" x14ac:dyDescent="0.25">
      <c r="A1142" s="67" t="s">
        <v>342</v>
      </c>
      <c r="B1142" s="67">
        <v>87981799</v>
      </c>
      <c r="C1142" s="67">
        <v>87981853</v>
      </c>
      <c r="D1142" s="67">
        <v>55</v>
      </c>
      <c r="E1142" s="67" t="s">
        <v>334</v>
      </c>
    </row>
    <row r="1143" spans="1:5" ht="15" thickBot="1" x14ac:dyDescent="0.25">
      <c r="A1143" s="67" t="s">
        <v>342</v>
      </c>
      <c r="B1143" s="67">
        <v>88280505</v>
      </c>
      <c r="C1143" s="67">
        <v>88280986</v>
      </c>
      <c r="D1143" s="67">
        <v>482</v>
      </c>
      <c r="E1143" s="67" t="s">
        <v>334</v>
      </c>
    </row>
    <row r="1144" spans="1:5" ht="15" thickBot="1" x14ac:dyDescent="0.25">
      <c r="A1144" s="67" t="s">
        <v>342</v>
      </c>
      <c r="B1144" s="67">
        <v>89799076</v>
      </c>
      <c r="C1144" s="67">
        <v>89799336</v>
      </c>
      <c r="D1144" s="67">
        <v>261</v>
      </c>
      <c r="E1144" s="67" t="s">
        <v>334</v>
      </c>
    </row>
    <row r="1145" spans="1:5" ht="15" thickBot="1" x14ac:dyDescent="0.25">
      <c r="A1145" s="67" t="s">
        <v>342</v>
      </c>
      <c r="B1145" s="67">
        <v>89900585</v>
      </c>
      <c r="C1145" s="67">
        <v>89901154</v>
      </c>
      <c r="D1145" s="67">
        <v>570</v>
      </c>
      <c r="E1145" s="67" t="s">
        <v>334</v>
      </c>
    </row>
    <row r="1146" spans="1:5" ht="15" thickBot="1" x14ac:dyDescent="0.25">
      <c r="A1146" s="67" t="s">
        <v>342</v>
      </c>
      <c r="B1146" s="67">
        <v>89973449</v>
      </c>
      <c r="C1146" s="67">
        <v>89975480</v>
      </c>
      <c r="D1146" s="67">
        <v>2032</v>
      </c>
      <c r="E1146" s="67" t="s">
        <v>335</v>
      </c>
    </row>
    <row r="1147" spans="1:5" ht="15" thickBot="1" x14ac:dyDescent="0.25">
      <c r="A1147" s="67" t="s">
        <v>343</v>
      </c>
      <c r="B1147" s="67">
        <v>20595</v>
      </c>
      <c r="C1147" s="67">
        <v>21749</v>
      </c>
      <c r="D1147" s="67">
        <v>1155</v>
      </c>
      <c r="E1147" s="67" t="s">
        <v>334</v>
      </c>
    </row>
    <row r="1148" spans="1:5" ht="15" thickBot="1" x14ac:dyDescent="0.25">
      <c r="A1148" s="67" t="s">
        <v>343</v>
      </c>
      <c r="B1148" s="67">
        <v>83569</v>
      </c>
      <c r="C1148" s="67">
        <v>84013</v>
      </c>
      <c r="D1148" s="67">
        <v>445</v>
      </c>
      <c r="E1148" s="67" t="s">
        <v>334</v>
      </c>
    </row>
    <row r="1149" spans="1:5" ht="15" thickBot="1" x14ac:dyDescent="0.25">
      <c r="A1149" s="67" t="s">
        <v>343</v>
      </c>
      <c r="B1149" s="67">
        <v>185812</v>
      </c>
      <c r="C1149" s="67">
        <v>185874</v>
      </c>
      <c r="D1149" s="67">
        <v>63</v>
      </c>
      <c r="E1149" s="67" t="s">
        <v>334</v>
      </c>
    </row>
    <row r="1150" spans="1:5" ht="15" thickBot="1" x14ac:dyDescent="0.25">
      <c r="A1150" s="67" t="s">
        <v>343</v>
      </c>
      <c r="B1150" s="67">
        <v>193715</v>
      </c>
      <c r="C1150" s="67">
        <v>197095</v>
      </c>
      <c r="D1150" s="67">
        <v>3381</v>
      </c>
      <c r="E1150" s="67" t="s">
        <v>334</v>
      </c>
    </row>
    <row r="1151" spans="1:5" ht="15" thickBot="1" x14ac:dyDescent="0.25">
      <c r="A1151" s="67" t="s">
        <v>343</v>
      </c>
      <c r="B1151" s="67">
        <v>210533</v>
      </c>
      <c r="C1151" s="67">
        <v>210795</v>
      </c>
      <c r="D1151" s="67">
        <v>263</v>
      </c>
      <c r="E1151" s="67" t="s">
        <v>334</v>
      </c>
    </row>
    <row r="1152" spans="1:5" ht="15" thickBot="1" x14ac:dyDescent="0.25">
      <c r="A1152" s="67" t="s">
        <v>343</v>
      </c>
      <c r="B1152" s="67">
        <v>213277</v>
      </c>
      <c r="C1152" s="67">
        <v>213734</v>
      </c>
      <c r="D1152" s="67">
        <v>458</v>
      </c>
      <c r="E1152" s="67" t="s">
        <v>334</v>
      </c>
    </row>
    <row r="1153" spans="1:5" ht="15" thickBot="1" x14ac:dyDescent="0.25">
      <c r="A1153" s="67" t="s">
        <v>343</v>
      </c>
      <c r="B1153" s="67">
        <v>219928</v>
      </c>
      <c r="C1153" s="67">
        <v>220252</v>
      </c>
      <c r="D1153" s="67">
        <v>325</v>
      </c>
      <c r="E1153" s="67" t="s">
        <v>334</v>
      </c>
    </row>
    <row r="1154" spans="1:5" ht="15" thickBot="1" x14ac:dyDescent="0.25">
      <c r="A1154" s="67" t="s">
        <v>343</v>
      </c>
      <c r="B1154" s="67">
        <v>456177</v>
      </c>
      <c r="C1154" s="67">
        <v>456468</v>
      </c>
      <c r="D1154" s="67">
        <v>292</v>
      </c>
      <c r="E1154" s="67" t="s">
        <v>334</v>
      </c>
    </row>
    <row r="1155" spans="1:5" ht="15" thickBot="1" x14ac:dyDescent="0.25">
      <c r="A1155" s="67" t="s">
        <v>343</v>
      </c>
      <c r="B1155" s="67">
        <v>671307</v>
      </c>
      <c r="C1155" s="67">
        <v>671746</v>
      </c>
      <c r="D1155" s="67">
        <v>440</v>
      </c>
      <c r="E1155" s="67" t="s">
        <v>335</v>
      </c>
    </row>
    <row r="1156" spans="1:5" ht="15" thickBot="1" x14ac:dyDescent="0.25">
      <c r="A1156" s="67" t="s">
        <v>343</v>
      </c>
      <c r="B1156" s="67">
        <v>723720</v>
      </c>
      <c r="C1156" s="67">
        <v>724899</v>
      </c>
      <c r="D1156" s="67">
        <v>1180</v>
      </c>
      <c r="E1156" s="67" t="s">
        <v>334</v>
      </c>
    </row>
    <row r="1157" spans="1:5" ht="15" thickBot="1" x14ac:dyDescent="0.25">
      <c r="A1157" s="67" t="s">
        <v>343</v>
      </c>
      <c r="B1157" s="67">
        <v>738979</v>
      </c>
      <c r="C1157" s="67">
        <v>739352</v>
      </c>
      <c r="D1157" s="67">
        <v>374</v>
      </c>
      <c r="E1157" s="67" t="s">
        <v>334</v>
      </c>
    </row>
    <row r="1158" spans="1:5" ht="15" thickBot="1" x14ac:dyDescent="0.25">
      <c r="A1158" s="67" t="s">
        <v>343</v>
      </c>
      <c r="B1158" s="67">
        <v>1056608</v>
      </c>
      <c r="C1158" s="67">
        <v>1056993</v>
      </c>
      <c r="D1158" s="67">
        <v>386</v>
      </c>
      <c r="E1158" s="67" t="s">
        <v>334</v>
      </c>
    </row>
    <row r="1159" spans="1:5" ht="15" thickBot="1" x14ac:dyDescent="0.25">
      <c r="A1159" s="67" t="s">
        <v>343</v>
      </c>
      <c r="B1159" s="67">
        <v>1097737</v>
      </c>
      <c r="C1159" s="67">
        <v>1098192</v>
      </c>
      <c r="D1159" s="67">
        <v>456</v>
      </c>
      <c r="E1159" s="67" t="s">
        <v>334</v>
      </c>
    </row>
    <row r="1160" spans="1:5" ht="15" thickBot="1" x14ac:dyDescent="0.25">
      <c r="A1160" s="67" t="s">
        <v>343</v>
      </c>
      <c r="B1160" s="67">
        <v>1955713</v>
      </c>
      <c r="C1160" s="67">
        <v>1956321</v>
      </c>
      <c r="D1160" s="67">
        <v>609</v>
      </c>
      <c r="E1160" s="67" t="s">
        <v>334</v>
      </c>
    </row>
    <row r="1161" spans="1:5" ht="15" thickBot="1" x14ac:dyDescent="0.25">
      <c r="A1161" s="67" t="s">
        <v>343</v>
      </c>
      <c r="B1161" s="67">
        <v>2394998</v>
      </c>
      <c r="C1161" s="67">
        <v>2395313</v>
      </c>
      <c r="D1161" s="67">
        <v>316</v>
      </c>
      <c r="E1161" s="67" t="s">
        <v>334</v>
      </c>
    </row>
    <row r="1162" spans="1:5" ht="15" thickBot="1" x14ac:dyDescent="0.25">
      <c r="A1162" s="67" t="s">
        <v>343</v>
      </c>
      <c r="B1162" s="67">
        <v>2719910</v>
      </c>
      <c r="C1162" s="67">
        <v>2721243</v>
      </c>
      <c r="D1162" s="67">
        <v>1334</v>
      </c>
      <c r="E1162" s="67" t="s">
        <v>334</v>
      </c>
    </row>
    <row r="1163" spans="1:5" ht="15" thickBot="1" x14ac:dyDescent="0.25">
      <c r="A1163" s="67" t="s">
        <v>343</v>
      </c>
      <c r="B1163" s="67">
        <v>3734770</v>
      </c>
      <c r="C1163" s="67">
        <v>3735861</v>
      </c>
      <c r="D1163" s="67">
        <v>1092</v>
      </c>
      <c r="E1163" s="67" t="s">
        <v>334</v>
      </c>
    </row>
    <row r="1164" spans="1:5" ht="15" thickBot="1" x14ac:dyDescent="0.25">
      <c r="A1164" s="67" t="s">
        <v>343</v>
      </c>
      <c r="B1164" s="67">
        <v>4640591</v>
      </c>
      <c r="C1164" s="67">
        <v>4641359</v>
      </c>
      <c r="D1164" s="67">
        <v>769</v>
      </c>
      <c r="E1164" s="67" t="s">
        <v>334</v>
      </c>
    </row>
    <row r="1165" spans="1:5" ht="15" thickBot="1" x14ac:dyDescent="0.25">
      <c r="A1165" s="67" t="s">
        <v>343</v>
      </c>
      <c r="B1165" s="67">
        <v>4733703</v>
      </c>
      <c r="C1165" s="67">
        <v>4734200</v>
      </c>
      <c r="D1165" s="67">
        <v>498</v>
      </c>
      <c r="E1165" s="67" t="s">
        <v>334</v>
      </c>
    </row>
    <row r="1166" spans="1:5" ht="15" thickBot="1" x14ac:dyDescent="0.25">
      <c r="A1166" s="67" t="s">
        <v>343</v>
      </c>
      <c r="B1166" s="67">
        <v>5595688</v>
      </c>
      <c r="C1166" s="67">
        <v>5597518</v>
      </c>
      <c r="D1166" s="67">
        <v>1831</v>
      </c>
      <c r="E1166" s="67" t="s">
        <v>334</v>
      </c>
    </row>
    <row r="1167" spans="1:5" ht="15" thickBot="1" x14ac:dyDescent="0.25">
      <c r="A1167" s="67" t="s">
        <v>343</v>
      </c>
      <c r="B1167" s="67">
        <v>5933614</v>
      </c>
      <c r="C1167" s="67">
        <v>5933944</v>
      </c>
      <c r="D1167" s="67">
        <v>331</v>
      </c>
      <c r="E1167" s="67" t="s">
        <v>334</v>
      </c>
    </row>
    <row r="1168" spans="1:5" ht="15" thickBot="1" x14ac:dyDescent="0.25">
      <c r="A1168" s="67" t="s">
        <v>343</v>
      </c>
      <c r="B1168" s="67">
        <v>6988699</v>
      </c>
      <c r="C1168" s="67">
        <v>6990007</v>
      </c>
      <c r="D1168" s="67">
        <v>1309</v>
      </c>
      <c r="E1168" s="67" t="s">
        <v>334</v>
      </c>
    </row>
    <row r="1169" spans="1:5" ht="15" thickBot="1" x14ac:dyDescent="0.25">
      <c r="A1169" s="67" t="s">
        <v>343</v>
      </c>
      <c r="B1169" s="67">
        <v>8011064</v>
      </c>
      <c r="C1169" s="67">
        <v>8011437</v>
      </c>
      <c r="D1169" s="67">
        <v>374</v>
      </c>
      <c r="E1169" s="67" t="s">
        <v>334</v>
      </c>
    </row>
    <row r="1170" spans="1:5" ht="15" thickBot="1" x14ac:dyDescent="0.25">
      <c r="A1170" s="67" t="s">
        <v>343</v>
      </c>
      <c r="B1170" s="67">
        <v>9065207</v>
      </c>
      <c r="C1170" s="67">
        <v>9065341</v>
      </c>
      <c r="D1170" s="67">
        <v>135</v>
      </c>
      <c r="E1170" s="67" t="s">
        <v>334</v>
      </c>
    </row>
    <row r="1171" spans="1:5" ht="15" thickBot="1" x14ac:dyDescent="0.25">
      <c r="A1171" s="67" t="s">
        <v>343</v>
      </c>
      <c r="B1171" s="67">
        <v>10203417</v>
      </c>
      <c r="C1171" s="67">
        <v>10203785</v>
      </c>
      <c r="D1171" s="67">
        <v>369</v>
      </c>
      <c r="E1171" s="67" t="s">
        <v>334</v>
      </c>
    </row>
    <row r="1172" spans="1:5" ht="15" thickBot="1" x14ac:dyDescent="0.25">
      <c r="A1172" s="67" t="s">
        <v>343</v>
      </c>
      <c r="B1172" s="67">
        <v>11430197</v>
      </c>
      <c r="C1172" s="67">
        <v>11430247</v>
      </c>
      <c r="D1172" s="67">
        <v>51</v>
      </c>
      <c r="E1172" s="67" t="s">
        <v>334</v>
      </c>
    </row>
    <row r="1173" spans="1:5" ht="15" thickBot="1" x14ac:dyDescent="0.25">
      <c r="A1173" s="67" t="s">
        <v>343</v>
      </c>
      <c r="B1173" s="67">
        <v>11557370</v>
      </c>
      <c r="C1173" s="67">
        <v>11557702</v>
      </c>
      <c r="D1173" s="67">
        <v>333</v>
      </c>
      <c r="E1173" s="67" t="s">
        <v>334</v>
      </c>
    </row>
    <row r="1174" spans="1:5" ht="15" thickBot="1" x14ac:dyDescent="0.25">
      <c r="A1174" s="67" t="s">
        <v>343</v>
      </c>
      <c r="B1174" s="67">
        <v>12196579</v>
      </c>
      <c r="C1174" s="67">
        <v>12196917</v>
      </c>
      <c r="D1174" s="67">
        <v>339</v>
      </c>
      <c r="E1174" s="67" t="s">
        <v>334</v>
      </c>
    </row>
    <row r="1175" spans="1:5" ht="15" thickBot="1" x14ac:dyDescent="0.25">
      <c r="A1175" s="67" t="s">
        <v>343</v>
      </c>
      <c r="B1175" s="67">
        <v>12309527</v>
      </c>
      <c r="C1175" s="67">
        <v>12309822</v>
      </c>
      <c r="D1175" s="67">
        <v>296</v>
      </c>
      <c r="E1175" s="67" t="s">
        <v>334</v>
      </c>
    </row>
    <row r="1176" spans="1:5" ht="15" thickBot="1" x14ac:dyDescent="0.25">
      <c r="A1176" s="67" t="s">
        <v>343</v>
      </c>
      <c r="B1176" s="67">
        <v>12345661</v>
      </c>
      <c r="C1176" s="67">
        <v>12347204</v>
      </c>
      <c r="D1176" s="67">
        <v>1544</v>
      </c>
      <c r="E1176" s="67" t="s">
        <v>334</v>
      </c>
    </row>
    <row r="1177" spans="1:5" ht="15" thickBot="1" x14ac:dyDescent="0.25">
      <c r="A1177" s="67" t="s">
        <v>343</v>
      </c>
      <c r="B1177" s="67">
        <v>12353126</v>
      </c>
      <c r="C1177" s="67">
        <v>12359263</v>
      </c>
      <c r="D1177" s="67">
        <v>6138</v>
      </c>
      <c r="E1177" s="67" t="s">
        <v>334</v>
      </c>
    </row>
    <row r="1178" spans="1:5" ht="15" thickBot="1" x14ac:dyDescent="0.25">
      <c r="A1178" s="67" t="s">
        <v>343</v>
      </c>
      <c r="B1178" s="67">
        <v>13220477</v>
      </c>
      <c r="C1178" s="67">
        <v>13220821</v>
      </c>
      <c r="D1178" s="67">
        <v>345</v>
      </c>
      <c r="E1178" s="67" t="s">
        <v>334</v>
      </c>
    </row>
    <row r="1179" spans="1:5" ht="15" thickBot="1" x14ac:dyDescent="0.25">
      <c r="A1179" s="67" t="s">
        <v>343</v>
      </c>
      <c r="B1179" s="67">
        <v>13704555</v>
      </c>
      <c r="C1179" s="67">
        <v>13704854</v>
      </c>
      <c r="D1179" s="67">
        <v>300</v>
      </c>
      <c r="E1179" s="67" t="s">
        <v>334</v>
      </c>
    </row>
    <row r="1180" spans="1:5" ht="15" thickBot="1" x14ac:dyDescent="0.25">
      <c r="A1180" s="67" t="s">
        <v>343</v>
      </c>
      <c r="B1180" s="67">
        <v>14189861</v>
      </c>
      <c r="C1180" s="67">
        <v>14191569</v>
      </c>
      <c r="D1180" s="67">
        <v>1709</v>
      </c>
      <c r="E1180" s="67" t="s">
        <v>334</v>
      </c>
    </row>
    <row r="1181" spans="1:5" ht="15" thickBot="1" x14ac:dyDescent="0.25">
      <c r="A1181" s="67" t="s">
        <v>343</v>
      </c>
      <c r="B1181" s="67">
        <v>15690934</v>
      </c>
      <c r="C1181" s="67">
        <v>15794694</v>
      </c>
      <c r="D1181" s="67">
        <v>103761</v>
      </c>
      <c r="E1181" s="67" t="s">
        <v>335</v>
      </c>
    </row>
    <row r="1182" spans="1:5" ht="15" thickBot="1" x14ac:dyDescent="0.25">
      <c r="A1182" s="67" t="s">
        <v>343</v>
      </c>
      <c r="B1182" s="67">
        <v>15863568</v>
      </c>
      <c r="C1182" s="67">
        <v>15863886</v>
      </c>
      <c r="D1182" s="67">
        <v>319</v>
      </c>
      <c r="E1182" s="67" t="s">
        <v>334</v>
      </c>
    </row>
    <row r="1183" spans="1:5" ht="15" thickBot="1" x14ac:dyDescent="0.25">
      <c r="A1183" s="67" t="s">
        <v>343</v>
      </c>
      <c r="B1183" s="67">
        <v>16048712</v>
      </c>
      <c r="C1183" s="67">
        <v>16049075</v>
      </c>
      <c r="D1183" s="67">
        <v>364</v>
      </c>
      <c r="E1183" s="67" t="s">
        <v>334</v>
      </c>
    </row>
    <row r="1184" spans="1:5" ht="15" thickBot="1" x14ac:dyDescent="0.25">
      <c r="A1184" s="67" t="s">
        <v>343</v>
      </c>
      <c r="B1184" s="67">
        <v>16661446</v>
      </c>
      <c r="C1184" s="67">
        <v>16704453</v>
      </c>
      <c r="D1184" s="67">
        <v>43008</v>
      </c>
      <c r="E1184" s="67" t="s">
        <v>335</v>
      </c>
    </row>
    <row r="1185" spans="1:5" ht="15" thickBot="1" x14ac:dyDescent="0.25">
      <c r="A1185" s="67" t="s">
        <v>343</v>
      </c>
      <c r="B1185" s="67">
        <v>16711552</v>
      </c>
      <c r="C1185" s="67">
        <v>16724682</v>
      </c>
      <c r="D1185" s="67">
        <v>13131</v>
      </c>
      <c r="E1185" s="67" t="s">
        <v>335</v>
      </c>
    </row>
    <row r="1186" spans="1:5" ht="15" thickBot="1" x14ac:dyDescent="0.25">
      <c r="A1186" s="67" t="s">
        <v>343</v>
      </c>
      <c r="B1186" s="67">
        <v>17230353</v>
      </c>
      <c r="C1186" s="67">
        <v>17231252</v>
      </c>
      <c r="D1186" s="67">
        <v>900</v>
      </c>
      <c r="E1186" s="67" t="s">
        <v>334</v>
      </c>
    </row>
    <row r="1187" spans="1:5" ht="15" thickBot="1" x14ac:dyDescent="0.25">
      <c r="A1187" s="67" t="s">
        <v>343</v>
      </c>
      <c r="B1187" s="67">
        <v>18359814</v>
      </c>
      <c r="C1187" s="67">
        <v>18376676</v>
      </c>
      <c r="D1187" s="67">
        <v>16863</v>
      </c>
      <c r="E1187" s="67" t="s">
        <v>335</v>
      </c>
    </row>
    <row r="1188" spans="1:5" ht="15" thickBot="1" x14ac:dyDescent="0.25">
      <c r="A1188" s="67" t="s">
        <v>343</v>
      </c>
      <c r="B1188" s="67">
        <v>18418796</v>
      </c>
      <c r="C1188" s="67">
        <v>18465083</v>
      </c>
      <c r="D1188" s="67">
        <v>46288</v>
      </c>
      <c r="E1188" s="67" t="s">
        <v>334</v>
      </c>
    </row>
    <row r="1189" spans="1:5" ht="15" thickBot="1" x14ac:dyDescent="0.25">
      <c r="A1189" s="67" t="s">
        <v>343</v>
      </c>
      <c r="B1189" s="67">
        <v>18507410</v>
      </c>
      <c r="C1189" s="67">
        <v>18522042</v>
      </c>
      <c r="D1189" s="67">
        <v>14633</v>
      </c>
      <c r="E1189" s="67" t="s">
        <v>335</v>
      </c>
    </row>
    <row r="1190" spans="1:5" ht="15" thickBot="1" x14ac:dyDescent="0.25">
      <c r="A1190" s="67" t="s">
        <v>343</v>
      </c>
      <c r="B1190" s="67">
        <v>18791138</v>
      </c>
      <c r="C1190" s="67">
        <v>18792167</v>
      </c>
      <c r="D1190" s="67">
        <v>1030</v>
      </c>
      <c r="E1190" s="67" t="s">
        <v>334</v>
      </c>
    </row>
    <row r="1191" spans="1:5" ht="15" thickBot="1" x14ac:dyDescent="0.25">
      <c r="A1191" s="67" t="s">
        <v>343</v>
      </c>
      <c r="B1191" s="67">
        <v>19543406</v>
      </c>
      <c r="C1191" s="67">
        <v>19543777</v>
      </c>
      <c r="D1191" s="67">
        <v>372</v>
      </c>
      <c r="E1191" s="67" t="s">
        <v>334</v>
      </c>
    </row>
    <row r="1192" spans="1:5" ht="15" thickBot="1" x14ac:dyDescent="0.25">
      <c r="A1192" s="67" t="s">
        <v>343</v>
      </c>
      <c r="B1192" s="67">
        <v>19571890</v>
      </c>
      <c r="C1192" s="67">
        <v>19572347</v>
      </c>
      <c r="D1192" s="67">
        <v>458</v>
      </c>
      <c r="E1192" s="67" t="s">
        <v>334</v>
      </c>
    </row>
    <row r="1193" spans="1:5" ht="15" thickBot="1" x14ac:dyDescent="0.25">
      <c r="A1193" s="67" t="s">
        <v>343</v>
      </c>
      <c r="B1193" s="67">
        <v>20662625</v>
      </c>
      <c r="C1193" s="67">
        <v>20663102</v>
      </c>
      <c r="D1193" s="67">
        <v>478</v>
      </c>
      <c r="E1193" s="67" t="s">
        <v>334</v>
      </c>
    </row>
    <row r="1194" spans="1:5" ht="15" thickBot="1" x14ac:dyDescent="0.25">
      <c r="A1194" s="67" t="s">
        <v>343</v>
      </c>
      <c r="B1194" s="67">
        <v>21195924</v>
      </c>
      <c r="C1194" s="67">
        <v>21196046</v>
      </c>
      <c r="D1194" s="67">
        <v>123</v>
      </c>
      <c r="E1194" s="67" t="s">
        <v>335</v>
      </c>
    </row>
    <row r="1195" spans="1:5" ht="15" thickBot="1" x14ac:dyDescent="0.25">
      <c r="A1195" s="67" t="s">
        <v>343</v>
      </c>
      <c r="B1195" s="67">
        <v>21212906</v>
      </c>
      <c r="C1195" s="67">
        <v>21221182</v>
      </c>
      <c r="D1195" s="67">
        <v>8277</v>
      </c>
      <c r="E1195" s="67" t="s">
        <v>334</v>
      </c>
    </row>
    <row r="1196" spans="1:5" ht="15" thickBot="1" x14ac:dyDescent="0.25">
      <c r="A1196" s="67" t="s">
        <v>343</v>
      </c>
      <c r="B1196" s="67">
        <v>21321277</v>
      </c>
      <c r="C1196" s="67">
        <v>21322820</v>
      </c>
      <c r="D1196" s="67">
        <v>1544</v>
      </c>
      <c r="E1196" s="67" t="s">
        <v>334</v>
      </c>
    </row>
    <row r="1197" spans="1:5" ht="15" thickBot="1" x14ac:dyDescent="0.25">
      <c r="A1197" s="67" t="s">
        <v>343</v>
      </c>
      <c r="B1197" s="67">
        <v>21556717</v>
      </c>
      <c r="C1197" s="67">
        <v>21558068</v>
      </c>
      <c r="D1197" s="67">
        <v>1352</v>
      </c>
      <c r="E1197" s="67" t="s">
        <v>334</v>
      </c>
    </row>
    <row r="1198" spans="1:5" ht="15" thickBot="1" x14ac:dyDescent="0.25">
      <c r="A1198" s="67" t="s">
        <v>343</v>
      </c>
      <c r="B1198" s="67">
        <v>21904344</v>
      </c>
      <c r="C1198" s="67">
        <v>21906446</v>
      </c>
      <c r="D1198" s="67">
        <v>2103</v>
      </c>
      <c r="E1198" s="67" t="s">
        <v>335</v>
      </c>
    </row>
    <row r="1199" spans="1:5" ht="15" thickBot="1" x14ac:dyDescent="0.25">
      <c r="A1199" s="67" t="s">
        <v>343</v>
      </c>
      <c r="B1199" s="67">
        <v>25536539</v>
      </c>
      <c r="C1199" s="67">
        <v>25540396</v>
      </c>
      <c r="D1199" s="67">
        <v>3858</v>
      </c>
      <c r="E1199" s="67" t="s">
        <v>334</v>
      </c>
    </row>
    <row r="1200" spans="1:5" ht="15" thickBot="1" x14ac:dyDescent="0.25">
      <c r="A1200" s="67" t="s">
        <v>343</v>
      </c>
      <c r="B1200" s="67">
        <v>26780360</v>
      </c>
      <c r="C1200" s="67">
        <v>26783512</v>
      </c>
      <c r="D1200" s="67">
        <v>3153</v>
      </c>
      <c r="E1200" s="67" t="s">
        <v>334</v>
      </c>
    </row>
    <row r="1201" spans="1:5" ht="15" thickBot="1" x14ac:dyDescent="0.25">
      <c r="A1201" s="67" t="s">
        <v>343</v>
      </c>
      <c r="B1201" s="67">
        <v>27019309</v>
      </c>
      <c r="C1201" s="67">
        <v>27019928</v>
      </c>
      <c r="D1201" s="67">
        <v>620</v>
      </c>
      <c r="E1201" s="67" t="s">
        <v>334</v>
      </c>
    </row>
    <row r="1202" spans="1:5" ht="15" thickBot="1" x14ac:dyDescent="0.25">
      <c r="A1202" s="67" t="s">
        <v>343</v>
      </c>
      <c r="B1202" s="67">
        <v>28988460</v>
      </c>
      <c r="C1202" s="67">
        <v>28989009</v>
      </c>
      <c r="D1202" s="67">
        <v>550</v>
      </c>
      <c r="E1202" s="67" t="s">
        <v>334</v>
      </c>
    </row>
    <row r="1203" spans="1:5" ht="15" thickBot="1" x14ac:dyDescent="0.25">
      <c r="A1203" s="67" t="s">
        <v>343</v>
      </c>
      <c r="B1203" s="67">
        <v>30436733</v>
      </c>
      <c r="C1203" s="67">
        <v>30437100</v>
      </c>
      <c r="D1203" s="67">
        <v>368</v>
      </c>
      <c r="E1203" s="67" t="s">
        <v>334</v>
      </c>
    </row>
    <row r="1204" spans="1:5" ht="15" thickBot="1" x14ac:dyDescent="0.25">
      <c r="A1204" s="67" t="s">
        <v>343</v>
      </c>
      <c r="B1204" s="67">
        <v>31477654</v>
      </c>
      <c r="C1204" s="67">
        <v>31477986</v>
      </c>
      <c r="D1204" s="67">
        <v>333</v>
      </c>
      <c r="E1204" s="67" t="s">
        <v>334</v>
      </c>
    </row>
    <row r="1205" spans="1:5" ht="15" thickBot="1" x14ac:dyDescent="0.25">
      <c r="A1205" s="67" t="s">
        <v>343</v>
      </c>
      <c r="B1205" s="67">
        <v>32320753</v>
      </c>
      <c r="C1205" s="67">
        <v>32321022</v>
      </c>
      <c r="D1205" s="67">
        <v>270</v>
      </c>
      <c r="E1205" s="67" t="s">
        <v>334</v>
      </c>
    </row>
    <row r="1206" spans="1:5" ht="15" thickBot="1" x14ac:dyDescent="0.25">
      <c r="A1206" s="67" t="s">
        <v>343</v>
      </c>
      <c r="B1206" s="67">
        <v>34376278</v>
      </c>
      <c r="C1206" s="67">
        <v>34376630</v>
      </c>
      <c r="D1206" s="67">
        <v>353</v>
      </c>
      <c r="E1206" s="67" t="s">
        <v>334</v>
      </c>
    </row>
    <row r="1207" spans="1:5" ht="15" thickBot="1" x14ac:dyDescent="0.25">
      <c r="A1207" s="67" t="s">
        <v>343</v>
      </c>
      <c r="B1207" s="67">
        <v>35143423</v>
      </c>
      <c r="C1207" s="67">
        <v>35143760</v>
      </c>
      <c r="D1207" s="67">
        <v>338</v>
      </c>
      <c r="E1207" s="67" t="s">
        <v>334</v>
      </c>
    </row>
    <row r="1208" spans="1:5" ht="15" thickBot="1" x14ac:dyDescent="0.25">
      <c r="A1208" s="67" t="s">
        <v>343</v>
      </c>
      <c r="B1208" s="67">
        <v>35755598</v>
      </c>
      <c r="C1208" s="67">
        <v>35760346</v>
      </c>
      <c r="D1208" s="67">
        <v>4749</v>
      </c>
      <c r="E1208" s="67" t="s">
        <v>334</v>
      </c>
    </row>
    <row r="1209" spans="1:5" ht="15" thickBot="1" x14ac:dyDescent="0.25">
      <c r="A1209" s="67" t="s">
        <v>343</v>
      </c>
      <c r="B1209" s="67">
        <v>36963468</v>
      </c>
      <c r="C1209" s="67">
        <v>36964937</v>
      </c>
      <c r="D1209" s="67">
        <v>1470</v>
      </c>
      <c r="E1209" s="67" t="s">
        <v>334</v>
      </c>
    </row>
    <row r="1210" spans="1:5" ht="15" thickBot="1" x14ac:dyDescent="0.25">
      <c r="A1210" s="67" t="s">
        <v>343</v>
      </c>
      <c r="B1210" s="67">
        <v>37655172</v>
      </c>
      <c r="C1210" s="67">
        <v>37655449</v>
      </c>
      <c r="D1210" s="67">
        <v>278</v>
      </c>
      <c r="E1210" s="67" t="s">
        <v>334</v>
      </c>
    </row>
    <row r="1211" spans="1:5" ht="15" thickBot="1" x14ac:dyDescent="0.25">
      <c r="A1211" s="67" t="s">
        <v>343</v>
      </c>
      <c r="B1211" s="67">
        <v>38377909</v>
      </c>
      <c r="C1211" s="67">
        <v>38378421</v>
      </c>
      <c r="D1211" s="67">
        <v>513</v>
      </c>
      <c r="E1211" s="67" t="s">
        <v>334</v>
      </c>
    </row>
    <row r="1212" spans="1:5" ht="15" thickBot="1" x14ac:dyDescent="0.25">
      <c r="A1212" s="67" t="s">
        <v>343</v>
      </c>
      <c r="B1212" s="67">
        <v>39421554</v>
      </c>
      <c r="C1212" s="67">
        <v>39432271</v>
      </c>
      <c r="D1212" s="67">
        <v>10718</v>
      </c>
      <c r="E1212" s="67" t="s">
        <v>334</v>
      </c>
    </row>
    <row r="1213" spans="1:5" ht="15" thickBot="1" x14ac:dyDescent="0.25">
      <c r="A1213" s="67" t="s">
        <v>343</v>
      </c>
      <c r="B1213" s="67">
        <v>41382621</v>
      </c>
      <c r="C1213" s="67">
        <v>41399540</v>
      </c>
      <c r="D1213" s="67">
        <v>16920</v>
      </c>
      <c r="E1213" s="67" t="s">
        <v>334</v>
      </c>
    </row>
    <row r="1214" spans="1:5" ht="15" thickBot="1" x14ac:dyDescent="0.25">
      <c r="A1214" s="67" t="s">
        <v>343</v>
      </c>
      <c r="B1214" s="67">
        <v>43257839</v>
      </c>
      <c r="C1214" s="67">
        <v>43258572</v>
      </c>
      <c r="D1214" s="67">
        <v>734</v>
      </c>
      <c r="E1214" s="67" t="s">
        <v>334</v>
      </c>
    </row>
    <row r="1215" spans="1:5" ht="15" thickBot="1" x14ac:dyDescent="0.25">
      <c r="A1215" s="67" t="s">
        <v>343</v>
      </c>
      <c r="B1215" s="67">
        <v>44165338</v>
      </c>
      <c r="C1215" s="67">
        <v>44211686</v>
      </c>
      <c r="D1215" s="67">
        <v>46349</v>
      </c>
      <c r="E1215" s="67" t="s">
        <v>335</v>
      </c>
    </row>
    <row r="1216" spans="1:5" ht="15" thickBot="1" x14ac:dyDescent="0.25">
      <c r="A1216" s="67" t="s">
        <v>343</v>
      </c>
      <c r="B1216" s="67">
        <v>44230893</v>
      </c>
      <c r="C1216" s="67">
        <v>44262697</v>
      </c>
      <c r="D1216" s="67">
        <v>31805</v>
      </c>
      <c r="E1216" s="67" t="s">
        <v>335</v>
      </c>
    </row>
    <row r="1217" spans="1:5" ht="15" thickBot="1" x14ac:dyDescent="0.25">
      <c r="A1217" s="67" t="s">
        <v>343</v>
      </c>
      <c r="B1217" s="67">
        <v>44341412</v>
      </c>
      <c r="C1217" s="67">
        <v>44366497</v>
      </c>
      <c r="D1217" s="67">
        <v>25086</v>
      </c>
      <c r="E1217" s="67" t="s">
        <v>335</v>
      </c>
    </row>
    <row r="1218" spans="1:5" ht="15" thickBot="1" x14ac:dyDescent="0.25">
      <c r="A1218" s="67" t="s">
        <v>343</v>
      </c>
      <c r="B1218" s="67">
        <v>44888470</v>
      </c>
      <c r="C1218" s="67">
        <v>44888676</v>
      </c>
      <c r="D1218" s="67">
        <v>207</v>
      </c>
      <c r="E1218" s="67" t="s">
        <v>334</v>
      </c>
    </row>
    <row r="1219" spans="1:5" ht="15" thickBot="1" x14ac:dyDescent="0.25">
      <c r="A1219" s="67" t="s">
        <v>343</v>
      </c>
      <c r="B1219" s="67">
        <v>45634763</v>
      </c>
      <c r="C1219" s="67">
        <v>45635369</v>
      </c>
      <c r="D1219" s="67">
        <v>607</v>
      </c>
      <c r="E1219" s="67" t="s">
        <v>334</v>
      </c>
    </row>
    <row r="1220" spans="1:5" ht="15" thickBot="1" x14ac:dyDescent="0.25">
      <c r="A1220" s="67" t="s">
        <v>343</v>
      </c>
      <c r="B1220" s="67">
        <v>47037153</v>
      </c>
      <c r="C1220" s="67">
        <v>47037615</v>
      </c>
      <c r="D1220" s="67">
        <v>463</v>
      </c>
      <c r="E1220" s="67" t="s">
        <v>334</v>
      </c>
    </row>
    <row r="1221" spans="1:5" ht="15" thickBot="1" x14ac:dyDescent="0.25">
      <c r="A1221" s="67" t="s">
        <v>343</v>
      </c>
      <c r="B1221" s="67">
        <v>47228433</v>
      </c>
      <c r="C1221" s="67">
        <v>47228774</v>
      </c>
      <c r="D1221" s="67">
        <v>342</v>
      </c>
      <c r="E1221" s="67" t="s">
        <v>334</v>
      </c>
    </row>
    <row r="1222" spans="1:5" ht="15" thickBot="1" x14ac:dyDescent="0.25">
      <c r="A1222" s="67" t="s">
        <v>343</v>
      </c>
      <c r="B1222" s="67">
        <v>51852763</v>
      </c>
      <c r="C1222" s="67">
        <v>51860720</v>
      </c>
      <c r="D1222" s="67">
        <v>7958</v>
      </c>
      <c r="E1222" s="67" t="s">
        <v>334</v>
      </c>
    </row>
    <row r="1223" spans="1:5" ht="15" thickBot="1" x14ac:dyDescent="0.25">
      <c r="A1223" s="67" t="s">
        <v>343</v>
      </c>
      <c r="B1223" s="67">
        <v>52705176</v>
      </c>
      <c r="C1223" s="67">
        <v>52705226</v>
      </c>
      <c r="D1223" s="67">
        <v>51</v>
      </c>
      <c r="E1223" s="67" t="s">
        <v>334</v>
      </c>
    </row>
    <row r="1224" spans="1:5" ht="15" thickBot="1" x14ac:dyDescent="0.25">
      <c r="A1224" s="67" t="s">
        <v>343</v>
      </c>
      <c r="B1224" s="67">
        <v>55079915</v>
      </c>
      <c r="C1224" s="67">
        <v>55081832</v>
      </c>
      <c r="D1224" s="67">
        <v>1918</v>
      </c>
      <c r="E1224" s="67" t="s">
        <v>335</v>
      </c>
    </row>
    <row r="1225" spans="1:5" ht="15" thickBot="1" x14ac:dyDescent="0.25">
      <c r="A1225" s="67" t="s">
        <v>343</v>
      </c>
      <c r="B1225" s="67">
        <v>55089717</v>
      </c>
      <c r="C1225" s="67">
        <v>55092882</v>
      </c>
      <c r="D1225" s="67">
        <v>3166</v>
      </c>
      <c r="E1225" s="67" t="s">
        <v>334</v>
      </c>
    </row>
    <row r="1226" spans="1:5" ht="15" thickBot="1" x14ac:dyDescent="0.25">
      <c r="A1226" s="67" t="s">
        <v>343</v>
      </c>
      <c r="B1226" s="67">
        <v>60485063</v>
      </c>
      <c r="C1226" s="67">
        <v>60637451</v>
      </c>
      <c r="D1226" s="67">
        <v>152389</v>
      </c>
      <c r="E1226" s="67" t="s">
        <v>335</v>
      </c>
    </row>
    <row r="1227" spans="1:5" ht="15" thickBot="1" x14ac:dyDescent="0.25">
      <c r="A1227" s="67" t="s">
        <v>343</v>
      </c>
      <c r="B1227" s="67">
        <v>60934361</v>
      </c>
      <c r="C1227" s="67">
        <v>60934485</v>
      </c>
      <c r="D1227" s="67">
        <v>125</v>
      </c>
      <c r="E1227" s="67" t="s">
        <v>334</v>
      </c>
    </row>
    <row r="1228" spans="1:5" ht="15" thickBot="1" x14ac:dyDescent="0.25">
      <c r="A1228" s="67" t="s">
        <v>343</v>
      </c>
      <c r="B1228" s="67">
        <v>61941105</v>
      </c>
      <c r="C1228" s="67">
        <v>61964701</v>
      </c>
      <c r="D1228" s="67">
        <v>23597</v>
      </c>
      <c r="E1228" s="67" t="s">
        <v>334</v>
      </c>
    </row>
    <row r="1229" spans="1:5" ht="15" thickBot="1" x14ac:dyDescent="0.25">
      <c r="A1229" s="67" t="s">
        <v>343</v>
      </c>
      <c r="B1229" s="67">
        <v>63272096</v>
      </c>
      <c r="C1229" s="67">
        <v>63272376</v>
      </c>
      <c r="D1229" s="67">
        <v>281</v>
      </c>
      <c r="E1229" s="67" t="s">
        <v>334</v>
      </c>
    </row>
    <row r="1230" spans="1:5" ht="15" thickBot="1" x14ac:dyDescent="0.25">
      <c r="A1230" s="67" t="s">
        <v>343</v>
      </c>
      <c r="B1230" s="67">
        <v>64930540</v>
      </c>
      <c r="C1230" s="67">
        <v>64930863</v>
      </c>
      <c r="D1230" s="67">
        <v>324</v>
      </c>
      <c r="E1230" s="67" t="s">
        <v>334</v>
      </c>
    </row>
    <row r="1231" spans="1:5" ht="15" thickBot="1" x14ac:dyDescent="0.25">
      <c r="A1231" s="67" t="s">
        <v>343</v>
      </c>
      <c r="B1231" s="67">
        <v>65520850</v>
      </c>
      <c r="C1231" s="67">
        <v>65521190</v>
      </c>
      <c r="D1231" s="67">
        <v>341</v>
      </c>
      <c r="E1231" s="67" t="s">
        <v>334</v>
      </c>
    </row>
    <row r="1232" spans="1:5" ht="15" thickBot="1" x14ac:dyDescent="0.25">
      <c r="A1232" s="67" t="s">
        <v>343</v>
      </c>
      <c r="B1232" s="67">
        <v>65561477</v>
      </c>
      <c r="C1232" s="67">
        <v>65561915</v>
      </c>
      <c r="D1232" s="67">
        <v>439</v>
      </c>
      <c r="E1232" s="67" t="s">
        <v>334</v>
      </c>
    </row>
    <row r="1233" spans="1:5" ht="15" thickBot="1" x14ac:dyDescent="0.25">
      <c r="A1233" s="67" t="s">
        <v>343</v>
      </c>
      <c r="B1233" s="67">
        <v>65727354</v>
      </c>
      <c r="C1233" s="67">
        <v>65727649</v>
      </c>
      <c r="D1233" s="67">
        <v>296</v>
      </c>
      <c r="E1233" s="67" t="s">
        <v>334</v>
      </c>
    </row>
    <row r="1234" spans="1:5" ht="15" thickBot="1" x14ac:dyDescent="0.25">
      <c r="A1234" s="67" t="s">
        <v>343</v>
      </c>
      <c r="B1234" s="67">
        <v>66960926</v>
      </c>
      <c r="C1234" s="67">
        <v>66961270</v>
      </c>
      <c r="D1234" s="67">
        <v>345</v>
      </c>
      <c r="E1234" s="67" t="s">
        <v>334</v>
      </c>
    </row>
    <row r="1235" spans="1:5" ht="15" thickBot="1" x14ac:dyDescent="0.25">
      <c r="A1235" s="67" t="s">
        <v>343</v>
      </c>
      <c r="B1235" s="67">
        <v>67087651</v>
      </c>
      <c r="C1235" s="67">
        <v>67087974</v>
      </c>
      <c r="D1235" s="67">
        <v>324</v>
      </c>
      <c r="E1235" s="67" t="s">
        <v>334</v>
      </c>
    </row>
    <row r="1236" spans="1:5" ht="15" thickBot="1" x14ac:dyDescent="0.25">
      <c r="A1236" s="67" t="s">
        <v>343</v>
      </c>
      <c r="B1236" s="67">
        <v>67957677</v>
      </c>
      <c r="C1236" s="67">
        <v>67958105</v>
      </c>
      <c r="D1236" s="67">
        <v>429</v>
      </c>
      <c r="E1236" s="67" t="s">
        <v>335</v>
      </c>
    </row>
    <row r="1237" spans="1:5" ht="15" thickBot="1" x14ac:dyDescent="0.25">
      <c r="A1237" s="67" t="s">
        <v>343</v>
      </c>
      <c r="B1237" s="67">
        <v>68854676</v>
      </c>
      <c r="C1237" s="67">
        <v>68855133</v>
      </c>
      <c r="D1237" s="67">
        <v>458</v>
      </c>
      <c r="E1237" s="67" t="s">
        <v>334</v>
      </c>
    </row>
    <row r="1238" spans="1:5" ht="15" thickBot="1" x14ac:dyDescent="0.25">
      <c r="A1238" s="67" t="s">
        <v>343</v>
      </c>
      <c r="B1238" s="67">
        <v>69334976</v>
      </c>
      <c r="C1238" s="67">
        <v>69335036</v>
      </c>
      <c r="D1238" s="67">
        <v>61</v>
      </c>
      <c r="E1238" s="67" t="s">
        <v>334</v>
      </c>
    </row>
    <row r="1239" spans="1:5" ht="15" thickBot="1" x14ac:dyDescent="0.25">
      <c r="A1239" s="67" t="s">
        <v>343</v>
      </c>
      <c r="B1239" s="67">
        <v>69852135</v>
      </c>
      <c r="C1239" s="67">
        <v>69852487</v>
      </c>
      <c r="D1239" s="67">
        <v>353</v>
      </c>
      <c r="E1239" s="67" t="s">
        <v>334</v>
      </c>
    </row>
    <row r="1240" spans="1:5" ht="15" thickBot="1" x14ac:dyDescent="0.25">
      <c r="A1240" s="67" t="s">
        <v>343</v>
      </c>
      <c r="B1240" s="67">
        <v>70262959</v>
      </c>
      <c r="C1240" s="67">
        <v>70263018</v>
      </c>
      <c r="D1240" s="67">
        <v>60</v>
      </c>
      <c r="E1240" s="67" t="s">
        <v>334</v>
      </c>
    </row>
    <row r="1241" spans="1:5" ht="15" thickBot="1" x14ac:dyDescent="0.25">
      <c r="A1241" s="67" t="s">
        <v>343</v>
      </c>
      <c r="B1241" s="67">
        <v>72393115</v>
      </c>
      <c r="C1241" s="67">
        <v>72393249</v>
      </c>
      <c r="D1241" s="67">
        <v>135</v>
      </c>
      <c r="E1241" s="67" t="s">
        <v>334</v>
      </c>
    </row>
    <row r="1242" spans="1:5" ht="15" thickBot="1" x14ac:dyDescent="0.25">
      <c r="A1242" s="67" t="s">
        <v>343</v>
      </c>
      <c r="B1242" s="67">
        <v>73542673</v>
      </c>
      <c r="C1242" s="67">
        <v>73542881</v>
      </c>
      <c r="D1242" s="67">
        <v>209</v>
      </c>
      <c r="E1242" s="67" t="s">
        <v>334</v>
      </c>
    </row>
    <row r="1243" spans="1:5" ht="15" thickBot="1" x14ac:dyDescent="0.25">
      <c r="A1243" s="67" t="s">
        <v>343</v>
      </c>
      <c r="B1243" s="67">
        <v>74987514</v>
      </c>
      <c r="C1243" s="67">
        <v>74987854</v>
      </c>
      <c r="D1243" s="67">
        <v>341</v>
      </c>
      <c r="E1243" s="67" t="s">
        <v>334</v>
      </c>
    </row>
    <row r="1244" spans="1:5" ht="15" thickBot="1" x14ac:dyDescent="0.25">
      <c r="A1244" s="67" t="s">
        <v>343</v>
      </c>
      <c r="B1244" s="67">
        <v>75235945</v>
      </c>
      <c r="C1244" s="67">
        <v>75236307</v>
      </c>
      <c r="D1244" s="67">
        <v>363</v>
      </c>
      <c r="E1244" s="67" t="s">
        <v>334</v>
      </c>
    </row>
    <row r="1245" spans="1:5" ht="15" thickBot="1" x14ac:dyDescent="0.25">
      <c r="A1245" s="67" t="s">
        <v>343</v>
      </c>
      <c r="B1245" s="67">
        <v>75988281</v>
      </c>
      <c r="C1245" s="67">
        <v>75988602</v>
      </c>
      <c r="D1245" s="67">
        <v>322</v>
      </c>
      <c r="E1245" s="67" t="s">
        <v>334</v>
      </c>
    </row>
    <row r="1246" spans="1:5" ht="15" thickBot="1" x14ac:dyDescent="0.25">
      <c r="A1246" s="67" t="s">
        <v>343</v>
      </c>
      <c r="B1246" s="67">
        <v>76282236</v>
      </c>
      <c r="C1246" s="67">
        <v>76283435</v>
      </c>
      <c r="D1246" s="67">
        <v>1200</v>
      </c>
      <c r="E1246" s="67" t="s">
        <v>334</v>
      </c>
    </row>
    <row r="1247" spans="1:5" ht="15" thickBot="1" x14ac:dyDescent="0.25">
      <c r="A1247" s="67" t="s">
        <v>343</v>
      </c>
      <c r="B1247" s="67">
        <v>76505045</v>
      </c>
      <c r="C1247" s="67">
        <v>76505417</v>
      </c>
      <c r="D1247" s="67">
        <v>373</v>
      </c>
      <c r="E1247" s="67" t="s">
        <v>334</v>
      </c>
    </row>
    <row r="1248" spans="1:5" ht="15" thickBot="1" x14ac:dyDescent="0.25">
      <c r="A1248" s="67" t="s">
        <v>343</v>
      </c>
      <c r="B1248" s="67">
        <v>77125431</v>
      </c>
      <c r="C1248" s="67">
        <v>77125615</v>
      </c>
      <c r="D1248" s="67">
        <v>185</v>
      </c>
      <c r="E1248" s="67" t="s">
        <v>334</v>
      </c>
    </row>
    <row r="1249" spans="1:5" ht="15" thickBot="1" x14ac:dyDescent="0.25">
      <c r="A1249" s="67" t="s">
        <v>343</v>
      </c>
      <c r="B1249" s="67">
        <v>77995742</v>
      </c>
      <c r="C1249" s="67">
        <v>77999063</v>
      </c>
      <c r="D1249" s="67">
        <v>3322</v>
      </c>
      <c r="E1249" s="67" t="s">
        <v>334</v>
      </c>
    </row>
    <row r="1250" spans="1:5" ht="15" thickBot="1" x14ac:dyDescent="0.25">
      <c r="A1250" s="67" t="s">
        <v>343</v>
      </c>
      <c r="B1250" s="67">
        <v>78717565</v>
      </c>
      <c r="C1250" s="67">
        <v>78718528</v>
      </c>
      <c r="D1250" s="67">
        <v>964</v>
      </c>
      <c r="E1250" s="67" t="s">
        <v>334</v>
      </c>
    </row>
    <row r="1251" spans="1:5" ht="15" thickBot="1" x14ac:dyDescent="0.25">
      <c r="A1251" s="67" t="s">
        <v>343</v>
      </c>
      <c r="B1251" s="67">
        <v>78834673</v>
      </c>
      <c r="C1251" s="67">
        <v>78835370</v>
      </c>
      <c r="D1251" s="67">
        <v>698</v>
      </c>
      <c r="E1251" s="67" t="s">
        <v>334</v>
      </c>
    </row>
    <row r="1252" spans="1:5" ht="15" thickBot="1" x14ac:dyDescent="0.25">
      <c r="A1252" s="67" t="s">
        <v>343</v>
      </c>
      <c r="B1252" s="67">
        <v>78996513</v>
      </c>
      <c r="C1252" s="67">
        <v>78996778</v>
      </c>
      <c r="D1252" s="67">
        <v>266</v>
      </c>
      <c r="E1252" s="67" t="s">
        <v>334</v>
      </c>
    </row>
    <row r="1253" spans="1:5" ht="15" thickBot="1" x14ac:dyDescent="0.25">
      <c r="A1253" s="67" t="s">
        <v>343</v>
      </c>
      <c r="B1253" s="67">
        <v>79027666</v>
      </c>
      <c r="C1253" s="67">
        <v>79028105</v>
      </c>
      <c r="D1253" s="67">
        <v>440</v>
      </c>
      <c r="E1253" s="67" t="s">
        <v>334</v>
      </c>
    </row>
    <row r="1254" spans="1:5" ht="15" thickBot="1" x14ac:dyDescent="0.25">
      <c r="A1254" s="67" t="s">
        <v>343</v>
      </c>
      <c r="B1254" s="67">
        <v>79183401</v>
      </c>
      <c r="C1254" s="67">
        <v>79183856</v>
      </c>
      <c r="D1254" s="67">
        <v>456</v>
      </c>
      <c r="E1254" s="67" t="s">
        <v>334</v>
      </c>
    </row>
    <row r="1255" spans="1:5" ht="15" thickBot="1" x14ac:dyDescent="0.25">
      <c r="A1255" s="67" t="s">
        <v>343</v>
      </c>
      <c r="B1255" s="67">
        <v>79470460</v>
      </c>
      <c r="C1255" s="67">
        <v>79471473</v>
      </c>
      <c r="D1255" s="67">
        <v>1014</v>
      </c>
      <c r="E1255" s="67" t="s">
        <v>334</v>
      </c>
    </row>
    <row r="1256" spans="1:5" ht="15" thickBot="1" x14ac:dyDescent="0.25">
      <c r="A1256" s="67" t="s">
        <v>343</v>
      </c>
      <c r="B1256" s="67">
        <v>79610336</v>
      </c>
      <c r="C1256" s="67">
        <v>79610676</v>
      </c>
      <c r="D1256" s="67">
        <v>341</v>
      </c>
      <c r="E1256" s="67" t="s">
        <v>334</v>
      </c>
    </row>
    <row r="1257" spans="1:5" ht="15" thickBot="1" x14ac:dyDescent="0.25">
      <c r="A1257" s="67" t="s">
        <v>343</v>
      </c>
      <c r="B1257" s="67">
        <v>80856808</v>
      </c>
      <c r="C1257" s="67">
        <v>80857002</v>
      </c>
      <c r="D1257" s="67">
        <v>195</v>
      </c>
      <c r="E1257" s="67" t="s">
        <v>335</v>
      </c>
    </row>
    <row r="1258" spans="1:5" ht="15" thickBot="1" x14ac:dyDescent="0.25">
      <c r="A1258" s="67" t="s">
        <v>343</v>
      </c>
      <c r="B1258" s="67">
        <v>80983037</v>
      </c>
      <c r="C1258" s="67">
        <v>80983445</v>
      </c>
      <c r="D1258" s="67">
        <v>409</v>
      </c>
      <c r="E1258" s="67" t="s">
        <v>334</v>
      </c>
    </row>
    <row r="1259" spans="1:5" ht="15" thickBot="1" x14ac:dyDescent="0.25">
      <c r="A1259" s="67" t="s">
        <v>343</v>
      </c>
      <c r="B1259" s="67">
        <v>80997151</v>
      </c>
      <c r="C1259" s="67">
        <v>80997488</v>
      </c>
      <c r="D1259" s="67">
        <v>338</v>
      </c>
      <c r="E1259" s="67" t="s">
        <v>334</v>
      </c>
    </row>
    <row r="1260" spans="1:5" ht="15" thickBot="1" x14ac:dyDescent="0.25">
      <c r="A1260" s="67" t="s">
        <v>343</v>
      </c>
      <c r="B1260" s="67">
        <v>81025596</v>
      </c>
      <c r="C1260" s="67">
        <v>81025682</v>
      </c>
      <c r="D1260" s="67">
        <v>87</v>
      </c>
      <c r="E1260" s="67" t="s">
        <v>334</v>
      </c>
    </row>
    <row r="1261" spans="1:5" ht="15" thickBot="1" x14ac:dyDescent="0.25">
      <c r="A1261" s="67" t="s">
        <v>343</v>
      </c>
      <c r="B1261" s="67">
        <v>81081975</v>
      </c>
      <c r="C1261" s="67">
        <v>81083124</v>
      </c>
      <c r="D1261" s="67">
        <v>1150</v>
      </c>
      <c r="E1261" s="67" t="s">
        <v>334</v>
      </c>
    </row>
    <row r="1262" spans="1:5" ht="15" thickBot="1" x14ac:dyDescent="0.25">
      <c r="A1262" s="67" t="s">
        <v>344</v>
      </c>
      <c r="B1262" s="67">
        <v>1851995</v>
      </c>
      <c r="C1262" s="67">
        <v>1852317</v>
      </c>
      <c r="D1262" s="67">
        <v>323</v>
      </c>
      <c r="E1262" s="67" t="s">
        <v>334</v>
      </c>
    </row>
    <row r="1263" spans="1:5" ht="15" thickBot="1" x14ac:dyDescent="0.25">
      <c r="A1263" s="67" t="s">
        <v>344</v>
      </c>
      <c r="B1263" s="67">
        <v>2472714</v>
      </c>
      <c r="C1263" s="67">
        <v>2472846</v>
      </c>
      <c r="D1263" s="67">
        <v>133</v>
      </c>
      <c r="E1263" s="67" t="s">
        <v>334</v>
      </c>
    </row>
    <row r="1264" spans="1:5" ht="15" thickBot="1" x14ac:dyDescent="0.25">
      <c r="A1264" s="67" t="s">
        <v>344</v>
      </c>
      <c r="B1264" s="67">
        <v>2614438</v>
      </c>
      <c r="C1264" s="67">
        <v>2614649</v>
      </c>
      <c r="D1264" s="67">
        <v>212</v>
      </c>
      <c r="E1264" s="67" t="s">
        <v>334</v>
      </c>
    </row>
    <row r="1265" spans="1:5" ht="15" thickBot="1" x14ac:dyDescent="0.25">
      <c r="A1265" s="67" t="s">
        <v>344</v>
      </c>
      <c r="B1265" s="67">
        <v>4955574</v>
      </c>
      <c r="C1265" s="67">
        <v>4956014</v>
      </c>
      <c r="D1265" s="67">
        <v>441</v>
      </c>
      <c r="E1265" s="67" t="s">
        <v>334</v>
      </c>
    </row>
    <row r="1266" spans="1:5" ht="15" thickBot="1" x14ac:dyDescent="0.25">
      <c r="A1266" s="67" t="s">
        <v>344</v>
      </c>
      <c r="B1266" s="67">
        <v>5306850</v>
      </c>
      <c r="C1266" s="67">
        <v>5307333</v>
      </c>
      <c r="D1266" s="67">
        <v>484</v>
      </c>
      <c r="E1266" s="67" t="s">
        <v>334</v>
      </c>
    </row>
    <row r="1267" spans="1:5" ht="15" thickBot="1" x14ac:dyDescent="0.25">
      <c r="A1267" s="67" t="s">
        <v>344</v>
      </c>
      <c r="B1267" s="67">
        <v>5324601</v>
      </c>
      <c r="C1267" s="67">
        <v>5326268</v>
      </c>
      <c r="D1267" s="67">
        <v>1668</v>
      </c>
      <c r="E1267" s="67" t="s">
        <v>334</v>
      </c>
    </row>
    <row r="1268" spans="1:5" ht="15" thickBot="1" x14ac:dyDescent="0.25">
      <c r="A1268" s="67" t="s">
        <v>344</v>
      </c>
      <c r="B1268" s="67">
        <v>9036079</v>
      </c>
      <c r="C1268" s="67">
        <v>9036417</v>
      </c>
      <c r="D1268" s="67">
        <v>339</v>
      </c>
      <c r="E1268" s="67" t="s">
        <v>334</v>
      </c>
    </row>
    <row r="1269" spans="1:5" ht="15" thickBot="1" x14ac:dyDescent="0.25">
      <c r="A1269" s="67" t="s">
        <v>344</v>
      </c>
      <c r="B1269" s="67">
        <v>9225123</v>
      </c>
      <c r="C1269" s="67">
        <v>9225460</v>
      </c>
      <c r="D1269" s="67">
        <v>338</v>
      </c>
      <c r="E1269" s="67" t="s">
        <v>334</v>
      </c>
    </row>
    <row r="1270" spans="1:5" ht="15" thickBot="1" x14ac:dyDescent="0.25">
      <c r="A1270" s="67" t="s">
        <v>344</v>
      </c>
      <c r="B1270" s="67">
        <v>9621959</v>
      </c>
      <c r="C1270" s="67">
        <v>9622237</v>
      </c>
      <c r="D1270" s="67">
        <v>279</v>
      </c>
      <c r="E1270" s="67" t="s">
        <v>334</v>
      </c>
    </row>
    <row r="1271" spans="1:5" ht="15" thickBot="1" x14ac:dyDescent="0.25">
      <c r="A1271" s="67" t="s">
        <v>344</v>
      </c>
      <c r="B1271" s="67">
        <v>9809053</v>
      </c>
      <c r="C1271" s="67">
        <v>9809282</v>
      </c>
      <c r="D1271" s="67">
        <v>230</v>
      </c>
      <c r="E1271" s="67" t="s">
        <v>335</v>
      </c>
    </row>
    <row r="1272" spans="1:5" ht="15" thickBot="1" x14ac:dyDescent="0.25">
      <c r="A1272" s="67" t="s">
        <v>344</v>
      </c>
      <c r="B1272" s="67">
        <v>10222244</v>
      </c>
      <c r="C1272" s="67">
        <v>10223617</v>
      </c>
      <c r="D1272" s="67">
        <v>1374</v>
      </c>
      <c r="E1272" s="67" t="s">
        <v>334</v>
      </c>
    </row>
    <row r="1273" spans="1:5" ht="15" thickBot="1" x14ac:dyDescent="0.25">
      <c r="A1273" s="67" t="s">
        <v>344</v>
      </c>
      <c r="B1273" s="67">
        <v>10462396</v>
      </c>
      <c r="C1273" s="67">
        <v>10462726</v>
      </c>
      <c r="D1273" s="67">
        <v>331</v>
      </c>
      <c r="E1273" s="67" t="s">
        <v>334</v>
      </c>
    </row>
    <row r="1274" spans="1:5" ht="15" thickBot="1" x14ac:dyDescent="0.25">
      <c r="A1274" s="67" t="s">
        <v>344</v>
      </c>
      <c r="B1274" s="67">
        <v>10506191</v>
      </c>
      <c r="C1274" s="67">
        <v>10506660</v>
      </c>
      <c r="D1274" s="67">
        <v>470</v>
      </c>
      <c r="E1274" s="67" t="s">
        <v>334</v>
      </c>
    </row>
    <row r="1275" spans="1:5" ht="15" thickBot="1" x14ac:dyDescent="0.25">
      <c r="A1275" s="67" t="s">
        <v>344</v>
      </c>
      <c r="B1275" s="67">
        <v>10797162</v>
      </c>
      <c r="C1275" s="67">
        <v>10797338</v>
      </c>
      <c r="D1275" s="67">
        <v>177</v>
      </c>
      <c r="E1275" s="67" t="s">
        <v>334</v>
      </c>
    </row>
    <row r="1276" spans="1:5" ht="15" thickBot="1" x14ac:dyDescent="0.25">
      <c r="A1276" s="67" t="s">
        <v>344</v>
      </c>
      <c r="B1276" s="67">
        <v>11826264</v>
      </c>
      <c r="C1276" s="67">
        <v>11826350</v>
      </c>
      <c r="D1276" s="67">
        <v>87</v>
      </c>
      <c r="E1276" s="67" t="s">
        <v>334</v>
      </c>
    </row>
    <row r="1277" spans="1:5" ht="15" thickBot="1" x14ac:dyDescent="0.25">
      <c r="A1277" s="67" t="s">
        <v>344</v>
      </c>
      <c r="B1277" s="67">
        <v>12177684</v>
      </c>
      <c r="C1277" s="67">
        <v>12178062</v>
      </c>
      <c r="D1277" s="67">
        <v>379</v>
      </c>
      <c r="E1277" s="67" t="s">
        <v>334</v>
      </c>
    </row>
    <row r="1278" spans="1:5" ht="15" thickBot="1" x14ac:dyDescent="0.25">
      <c r="A1278" s="67" t="s">
        <v>344</v>
      </c>
      <c r="B1278" s="67">
        <v>13143139</v>
      </c>
      <c r="C1278" s="67">
        <v>13144169</v>
      </c>
      <c r="D1278" s="67">
        <v>1031</v>
      </c>
      <c r="E1278" s="67" t="s">
        <v>334</v>
      </c>
    </row>
    <row r="1279" spans="1:5" ht="15" thickBot="1" x14ac:dyDescent="0.25">
      <c r="A1279" s="67" t="s">
        <v>344</v>
      </c>
      <c r="B1279" s="67">
        <v>13887189</v>
      </c>
      <c r="C1279" s="67">
        <v>13887434</v>
      </c>
      <c r="D1279" s="67">
        <v>246</v>
      </c>
      <c r="E1279" s="67" t="s">
        <v>334</v>
      </c>
    </row>
    <row r="1280" spans="1:5" ht="15" thickBot="1" x14ac:dyDescent="0.25">
      <c r="A1280" s="67" t="s">
        <v>344</v>
      </c>
      <c r="B1280" s="67">
        <v>14822914</v>
      </c>
      <c r="C1280" s="67">
        <v>14823322</v>
      </c>
      <c r="D1280" s="67">
        <v>409</v>
      </c>
      <c r="E1280" s="67" t="s">
        <v>334</v>
      </c>
    </row>
    <row r="1281" spans="1:5" ht="15" thickBot="1" x14ac:dyDescent="0.25">
      <c r="A1281" s="67" t="s">
        <v>344</v>
      </c>
      <c r="B1281" s="67">
        <v>15401794</v>
      </c>
      <c r="C1281" s="67">
        <v>15401965</v>
      </c>
      <c r="D1281" s="67">
        <v>172</v>
      </c>
      <c r="E1281" s="67" t="s">
        <v>335</v>
      </c>
    </row>
    <row r="1282" spans="1:5" ht="15" thickBot="1" x14ac:dyDescent="0.25">
      <c r="A1282" s="67" t="s">
        <v>344</v>
      </c>
      <c r="B1282" s="67">
        <v>15404845</v>
      </c>
      <c r="C1282" s="67">
        <v>15405649</v>
      </c>
      <c r="D1282" s="67">
        <v>805</v>
      </c>
      <c r="E1282" s="67" t="s">
        <v>334</v>
      </c>
    </row>
    <row r="1283" spans="1:5" ht="15" thickBot="1" x14ac:dyDescent="0.25">
      <c r="A1283" s="67" t="s">
        <v>344</v>
      </c>
      <c r="B1283" s="67">
        <v>15407026</v>
      </c>
      <c r="C1283" s="67">
        <v>15410645</v>
      </c>
      <c r="D1283" s="67">
        <v>3620</v>
      </c>
      <c r="E1283" s="67" t="s">
        <v>335</v>
      </c>
    </row>
    <row r="1284" spans="1:5" ht="15" thickBot="1" x14ac:dyDescent="0.25">
      <c r="A1284" s="67" t="s">
        <v>344</v>
      </c>
      <c r="B1284" s="67">
        <v>21990632</v>
      </c>
      <c r="C1284" s="67">
        <v>21992075</v>
      </c>
      <c r="D1284" s="67">
        <v>1444</v>
      </c>
      <c r="E1284" s="67" t="s">
        <v>334</v>
      </c>
    </row>
    <row r="1285" spans="1:5" ht="15" thickBot="1" x14ac:dyDescent="0.25">
      <c r="A1285" s="67" t="s">
        <v>344</v>
      </c>
      <c r="B1285" s="67">
        <v>22892490</v>
      </c>
      <c r="C1285" s="67">
        <v>22892807</v>
      </c>
      <c r="D1285" s="67">
        <v>318</v>
      </c>
      <c r="E1285" s="67" t="s">
        <v>334</v>
      </c>
    </row>
    <row r="1286" spans="1:5" ht="15" thickBot="1" x14ac:dyDescent="0.25">
      <c r="A1286" s="67" t="s">
        <v>344</v>
      </c>
      <c r="B1286" s="67">
        <v>23473581</v>
      </c>
      <c r="C1286" s="67">
        <v>23473650</v>
      </c>
      <c r="D1286" s="67">
        <v>70</v>
      </c>
      <c r="E1286" s="67" t="s">
        <v>334</v>
      </c>
    </row>
    <row r="1287" spans="1:5" ht="15" thickBot="1" x14ac:dyDescent="0.25">
      <c r="A1287" s="67" t="s">
        <v>344</v>
      </c>
      <c r="B1287" s="67">
        <v>24571602</v>
      </c>
      <c r="C1287" s="67">
        <v>24572354</v>
      </c>
      <c r="D1287" s="67">
        <v>753</v>
      </c>
      <c r="E1287" s="67" t="s">
        <v>334</v>
      </c>
    </row>
    <row r="1288" spans="1:5" ht="15" thickBot="1" x14ac:dyDescent="0.25">
      <c r="A1288" s="67" t="s">
        <v>344</v>
      </c>
      <c r="B1288" s="67">
        <v>25827879</v>
      </c>
      <c r="C1288" s="67">
        <v>25828221</v>
      </c>
      <c r="D1288" s="67">
        <v>343</v>
      </c>
      <c r="E1288" s="67" t="s">
        <v>334</v>
      </c>
    </row>
    <row r="1289" spans="1:5" ht="15" thickBot="1" x14ac:dyDescent="0.25">
      <c r="A1289" s="67" t="s">
        <v>344</v>
      </c>
      <c r="B1289" s="67">
        <v>26363743</v>
      </c>
      <c r="C1289" s="67">
        <v>26364068</v>
      </c>
      <c r="D1289" s="67">
        <v>326</v>
      </c>
      <c r="E1289" s="67" t="s">
        <v>334</v>
      </c>
    </row>
    <row r="1290" spans="1:5" ht="15" thickBot="1" x14ac:dyDescent="0.25">
      <c r="A1290" s="67" t="s">
        <v>344</v>
      </c>
      <c r="B1290" s="67">
        <v>27629671</v>
      </c>
      <c r="C1290" s="67">
        <v>27630016</v>
      </c>
      <c r="D1290" s="67">
        <v>346</v>
      </c>
      <c r="E1290" s="67" t="s">
        <v>334</v>
      </c>
    </row>
    <row r="1291" spans="1:5" ht="15" thickBot="1" x14ac:dyDescent="0.25">
      <c r="A1291" s="67" t="s">
        <v>344</v>
      </c>
      <c r="B1291" s="67">
        <v>27872566</v>
      </c>
      <c r="C1291" s="67">
        <v>27872903</v>
      </c>
      <c r="D1291" s="67">
        <v>338</v>
      </c>
      <c r="E1291" s="67" t="s">
        <v>334</v>
      </c>
    </row>
    <row r="1292" spans="1:5" ht="15" thickBot="1" x14ac:dyDescent="0.25">
      <c r="A1292" s="67" t="s">
        <v>344</v>
      </c>
      <c r="B1292" s="67">
        <v>29548868</v>
      </c>
      <c r="C1292" s="67">
        <v>29548939</v>
      </c>
      <c r="D1292" s="67">
        <v>72</v>
      </c>
      <c r="E1292" s="67" t="s">
        <v>334</v>
      </c>
    </row>
    <row r="1293" spans="1:5" ht="15" thickBot="1" x14ac:dyDescent="0.25">
      <c r="A1293" s="67" t="s">
        <v>344</v>
      </c>
      <c r="B1293" s="67">
        <v>30495682</v>
      </c>
      <c r="C1293" s="67">
        <v>30501269</v>
      </c>
      <c r="D1293" s="67">
        <v>5588</v>
      </c>
      <c r="E1293" s="67" t="s">
        <v>334</v>
      </c>
    </row>
    <row r="1294" spans="1:5" ht="15" thickBot="1" x14ac:dyDescent="0.25">
      <c r="A1294" s="67" t="s">
        <v>344</v>
      </c>
      <c r="B1294" s="67">
        <v>32661954</v>
      </c>
      <c r="C1294" s="67">
        <v>32662292</v>
      </c>
      <c r="D1294" s="67">
        <v>339</v>
      </c>
      <c r="E1294" s="67" t="s">
        <v>334</v>
      </c>
    </row>
    <row r="1295" spans="1:5" ht="15" thickBot="1" x14ac:dyDescent="0.25">
      <c r="A1295" s="67" t="s">
        <v>344</v>
      </c>
      <c r="B1295" s="67">
        <v>37061628</v>
      </c>
      <c r="C1295" s="67">
        <v>37061965</v>
      </c>
      <c r="D1295" s="67">
        <v>338</v>
      </c>
      <c r="E1295" s="67" t="s">
        <v>334</v>
      </c>
    </row>
    <row r="1296" spans="1:5" ht="15" thickBot="1" x14ac:dyDescent="0.25">
      <c r="A1296" s="67" t="s">
        <v>344</v>
      </c>
      <c r="B1296" s="67">
        <v>38259877</v>
      </c>
      <c r="C1296" s="67">
        <v>38266763</v>
      </c>
      <c r="D1296" s="67">
        <v>6887</v>
      </c>
      <c r="E1296" s="67" t="s">
        <v>334</v>
      </c>
    </row>
    <row r="1297" spans="1:5" ht="15" thickBot="1" x14ac:dyDescent="0.25">
      <c r="A1297" s="67" t="s">
        <v>344</v>
      </c>
      <c r="B1297" s="67">
        <v>38864762</v>
      </c>
      <c r="C1297" s="67">
        <v>38868358</v>
      </c>
      <c r="D1297" s="67">
        <v>3597</v>
      </c>
      <c r="E1297" s="67" t="s">
        <v>334</v>
      </c>
    </row>
    <row r="1298" spans="1:5" ht="15" thickBot="1" x14ac:dyDescent="0.25">
      <c r="A1298" s="67" t="s">
        <v>344</v>
      </c>
      <c r="B1298" s="67">
        <v>41031535</v>
      </c>
      <c r="C1298" s="67">
        <v>41032558</v>
      </c>
      <c r="D1298" s="67">
        <v>1024</v>
      </c>
      <c r="E1298" s="67" t="s">
        <v>334</v>
      </c>
    </row>
    <row r="1299" spans="1:5" ht="15" thickBot="1" x14ac:dyDescent="0.25">
      <c r="A1299" s="67" t="s">
        <v>344</v>
      </c>
      <c r="B1299" s="67">
        <v>43260996</v>
      </c>
      <c r="C1299" s="67">
        <v>43261331</v>
      </c>
      <c r="D1299" s="67">
        <v>336</v>
      </c>
      <c r="E1299" s="67" t="s">
        <v>334</v>
      </c>
    </row>
    <row r="1300" spans="1:5" ht="15" thickBot="1" x14ac:dyDescent="0.25">
      <c r="A1300" s="67" t="s">
        <v>344</v>
      </c>
      <c r="B1300" s="67">
        <v>43345201</v>
      </c>
      <c r="C1300" s="67">
        <v>43345281</v>
      </c>
      <c r="D1300" s="67">
        <v>81</v>
      </c>
      <c r="E1300" s="67" t="s">
        <v>334</v>
      </c>
    </row>
    <row r="1301" spans="1:5" ht="15" thickBot="1" x14ac:dyDescent="0.25">
      <c r="A1301" s="67" t="s">
        <v>344</v>
      </c>
      <c r="B1301" s="67">
        <v>44338415</v>
      </c>
      <c r="C1301" s="67">
        <v>44338759</v>
      </c>
      <c r="D1301" s="67">
        <v>345</v>
      </c>
      <c r="E1301" s="67" t="s">
        <v>334</v>
      </c>
    </row>
    <row r="1302" spans="1:5" ht="15" thickBot="1" x14ac:dyDescent="0.25">
      <c r="A1302" s="67" t="s">
        <v>344</v>
      </c>
      <c r="B1302" s="67">
        <v>44382696</v>
      </c>
      <c r="C1302" s="67">
        <v>44383089</v>
      </c>
      <c r="D1302" s="67">
        <v>394</v>
      </c>
      <c r="E1302" s="67" t="s">
        <v>334</v>
      </c>
    </row>
    <row r="1303" spans="1:5" ht="15" thickBot="1" x14ac:dyDescent="0.25">
      <c r="A1303" s="67" t="s">
        <v>344</v>
      </c>
      <c r="B1303" s="67">
        <v>44927632</v>
      </c>
      <c r="C1303" s="67">
        <v>44929132</v>
      </c>
      <c r="D1303" s="67">
        <v>1501</v>
      </c>
      <c r="E1303" s="67" t="s">
        <v>334</v>
      </c>
    </row>
    <row r="1304" spans="1:5" ht="15" thickBot="1" x14ac:dyDescent="0.25">
      <c r="A1304" s="67" t="s">
        <v>344</v>
      </c>
      <c r="B1304" s="67">
        <v>45379502</v>
      </c>
      <c r="C1304" s="67">
        <v>45379826</v>
      </c>
      <c r="D1304" s="67">
        <v>325</v>
      </c>
      <c r="E1304" s="67" t="s">
        <v>334</v>
      </c>
    </row>
    <row r="1305" spans="1:5" ht="15" thickBot="1" x14ac:dyDescent="0.25">
      <c r="A1305" s="67" t="s">
        <v>344</v>
      </c>
      <c r="B1305" s="67">
        <v>45996143</v>
      </c>
      <c r="C1305" s="67">
        <v>45996463</v>
      </c>
      <c r="D1305" s="67">
        <v>321</v>
      </c>
      <c r="E1305" s="67" t="s">
        <v>334</v>
      </c>
    </row>
    <row r="1306" spans="1:5" ht="15" thickBot="1" x14ac:dyDescent="0.25">
      <c r="A1306" s="67" t="s">
        <v>344</v>
      </c>
      <c r="B1306" s="67">
        <v>46159351</v>
      </c>
      <c r="C1306" s="67">
        <v>46159429</v>
      </c>
      <c r="D1306" s="67">
        <v>79</v>
      </c>
      <c r="E1306" s="67" t="s">
        <v>334</v>
      </c>
    </row>
    <row r="1307" spans="1:5" ht="15" thickBot="1" x14ac:dyDescent="0.25">
      <c r="A1307" s="67" t="s">
        <v>344</v>
      </c>
      <c r="B1307" s="67">
        <v>46978977</v>
      </c>
      <c r="C1307" s="67">
        <v>46979622</v>
      </c>
      <c r="D1307" s="67">
        <v>646</v>
      </c>
      <c r="E1307" s="67" t="s">
        <v>334</v>
      </c>
    </row>
    <row r="1308" spans="1:5" ht="15" thickBot="1" x14ac:dyDescent="0.25">
      <c r="A1308" s="67" t="s">
        <v>344</v>
      </c>
      <c r="B1308" s="67">
        <v>47019864</v>
      </c>
      <c r="C1308" s="67">
        <v>47020188</v>
      </c>
      <c r="D1308" s="67">
        <v>325</v>
      </c>
      <c r="E1308" s="67" t="s">
        <v>334</v>
      </c>
    </row>
    <row r="1309" spans="1:5" ht="15" thickBot="1" x14ac:dyDescent="0.25">
      <c r="A1309" s="67" t="s">
        <v>344</v>
      </c>
      <c r="B1309" s="67">
        <v>47104043</v>
      </c>
      <c r="C1309" s="67">
        <v>47104371</v>
      </c>
      <c r="D1309" s="67">
        <v>329</v>
      </c>
      <c r="E1309" s="67" t="s">
        <v>334</v>
      </c>
    </row>
    <row r="1310" spans="1:5" ht="15" thickBot="1" x14ac:dyDescent="0.25">
      <c r="A1310" s="67" t="s">
        <v>344</v>
      </c>
      <c r="B1310" s="67">
        <v>47694964</v>
      </c>
      <c r="C1310" s="67">
        <v>47698405</v>
      </c>
      <c r="D1310" s="67">
        <v>3442</v>
      </c>
      <c r="E1310" s="67" t="s">
        <v>334</v>
      </c>
    </row>
    <row r="1311" spans="1:5" ht="15" thickBot="1" x14ac:dyDescent="0.25">
      <c r="A1311" s="67" t="s">
        <v>344</v>
      </c>
      <c r="B1311" s="67">
        <v>50462560</v>
      </c>
      <c r="C1311" s="67">
        <v>50463051</v>
      </c>
      <c r="D1311" s="67">
        <v>492</v>
      </c>
      <c r="E1311" s="67" t="s">
        <v>334</v>
      </c>
    </row>
    <row r="1312" spans="1:5" ht="15" thickBot="1" x14ac:dyDescent="0.25">
      <c r="A1312" s="67" t="s">
        <v>344</v>
      </c>
      <c r="B1312" s="67">
        <v>50488051</v>
      </c>
      <c r="C1312" s="67">
        <v>50489493</v>
      </c>
      <c r="D1312" s="67">
        <v>1443</v>
      </c>
      <c r="E1312" s="67" t="s">
        <v>334</v>
      </c>
    </row>
    <row r="1313" spans="1:5" ht="15" thickBot="1" x14ac:dyDescent="0.25">
      <c r="A1313" s="67" t="s">
        <v>344</v>
      </c>
      <c r="B1313" s="67">
        <v>50612385</v>
      </c>
      <c r="C1313" s="67">
        <v>50612967</v>
      </c>
      <c r="D1313" s="67">
        <v>583</v>
      </c>
      <c r="E1313" s="67" t="s">
        <v>334</v>
      </c>
    </row>
    <row r="1314" spans="1:5" ht="15" thickBot="1" x14ac:dyDescent="0.25">
      <c r="A1314" s="67" t="s">
        <v>344</v>
      </c>
      <c r="B1314" s="67">
        <v>50925976</v>
      </c>
      <c r="C1314" s="67">
        <v>50926317</v>
      </c>
      <c r="D1314" s="67">
        <v>342</v>
      </c>
      <c r="E1314" s="67" t="s">
        <v>334</v>
      </c>
    </row>
    <row r="1315" spans="1:5" ht="15" thickBot="1" x14ac:dyDescent="0.25">
      <c r="A1315" s="67" t="s">
        <v>344</v>
      </c>
      <c r="B1315" s="67">
        <v>51044524</v>
      </c>
      <c r="C1315" s="67">
        <v>51048957</v>
      </c>
      <c r="D1315" s="67">
        <v>4434</v>
      </c>
      <c r="E1315" s="67" t="s">
        <v>335</v>
      </c>
    </row>
    <row r="1316" spans="1:5" ht="15" thickBot="1" x14ac:dyDescent="0.25">
      <c r="A1316" s="67" t="s">
        <v>344</v>
      </c>
      <c r="B1316" s="67">
        <v>51952950</v>
      </c>
      <c r="C1316" s="67">
        <v>51956964</v>
      </c>
      <c r="D1316" s="67">
        <v>4015</v>
      </c>
      <c r="E1316" s="67" t="s">
        <v>334</v>
      </c>
    </row>
    <row r="1317" spans="1:5" ht="15" thickBot="1" x14ac:dyDescent="0.25">
      <c r="A1317" s="67" t="s">
        <v>344</v>
      </c>
      <c r="B1317" s="67">
        <v>54244935</v>
      </c>
      <c r="C1317" s="67">
        <v>54245662</v>
      </c>
      <c r="D1317" s="67">
        <v>728</v>
      </c>
      <c r="E1317" s="67" t="s">
        <v>334</v>
      </c>
    </row>
    <row r="1318" spans="1:5" ht="15" thickBot="1" x14ac:dyDescent="0.25">
      <c r="A1318" s="67" t="s">
        <v>344</v>
      </c>
      <c r="B1318" s="67">
        <v>54946728</v>
      </c>
      <c r="C1318" s="67">
        <v>54948726</v>
      </c>
      <c r="D1318" s="67">
        <v>1999</v>
      </c>
      <c r="E1318" s="67" t="s">
        <v>334</v>
      </c>
    </row>
    <row r="1319" spans="1:5" ht="15" thickBot="1" x14ac:dyDescent="0.25">
      <c r="A1319" s="67" t="s">
        <v>344</v>
      </c>
      <c r="B1319" s="67">
        <v>55177459</v>
      </c>
      <c r="C1319" s="67">
        <v>55177973</v>
      </c>
      <c r="D1319" s="67">
        <v>515</v>
      </c>
      <c r="E1319" s="67" t="s">
        <v>334</v>
      </c>
    </row>
    <row r="1320" spans="1:5" ht="15" thickBot="1" x14ac:dyDescent="0.25">
      <c r="A1320" s="67" t="s">
        <v>344</v>
      </c>
      <c r="B1320" s="67">
        <v>55345898</v>
      </c>
      <c r="C1320" s="67">
        <v>55346310</v>
      </c>
      <c r="D1320" s="67">
        <v>413</v>
      </c>
      <c r="E1320" s="67" t="s">
        <v>334</v>
      </c>
    </row>
    <row r="1321" spans="1:5" ht="15" thickBot="1" x14ac:dyDescent="0.25">
      <c r="A1321" s="67" t="s">
        <v>344</v>
      </c>
      <c r="B1321" s="67">
        <v>55671118</v>
      </c>
      <c r="C1321" s="67">
        <v>55671430</v>
      </c>
      <c r="D1321" s="67">
        <v>313</v>
      </c>
      <c r="E1321" s="67" t="s">
        <v>334</v>
      </c>
    </row>
    <row r="1322" spans="1:5" ht="15" thickBot="1" x14ac:dyDescent="0.25">
      <c r="A1322" s="67" t="s">
        <v>344</v>
      </c>
      <c r="B1322" s="67">
        <v>55801584</v>
      </c>
      <c r="C1322" s="67">
        <v>55801919</v>
      </c>
      <c r="D1322" s="67">
        <v>336</v>
      </c>
      <c r="E1322" s="67" t="s">
        <v>334</v>
      </c>
    </row>
    <row r="1323" spans="1:5" ht="15" thickBot="1" x14ac:dyDescent="0.25">
      <c r="A1323" s="67" t="s">
        <v>344</v>
      </c>
      <c r="B1323" s="67">
        <v>59591582</v>
      </c>
      <c r="C1323" s="67">
        <v>59591800</v>
      </c>
      <c r="D1323" s="67">
        <v>219</v>
      </c>
      <c r="E1323" s="67" t="s">
        <v>334</v>
      </c>
    </row>
    <row r="1324" spans="1:5" ht="15" thickBot="1" x14ac:dyDescent="0.25">
      <c r="A1324" s="67" t="s">
        <v>344</v>
      </c>
      <c r="B1324" s="67">
        <v>59672757</v>
      </c>
      <c r="C1324" s="67">
        <v>59674201</v>
      </c>
      <c r="D1324" s="67">
        <v>1445</v>
      </c>
      <c r="E1324" s="67" t="s">
        <v>334</v>
      </c>
    </row>
    <row r="1325" spans="1:5" ht="15" thickBot="1" x14ac:dyDescent="0.25">
      <c r="A1325" s="67" t="s">
        <v>344</v>
      </c>
      <c r="B1325" s="67">
        <v>61971897</v>
      </c>
      <c r="C1325" s="67">
        <v>61972119</v>
      </c>
      <c r="D1325" s="67">
        <v>223</v>
      </c>
      <c r="E1325" s="67" t="s">
        <v>334</v>
      </c>
    </row>
    <row r="1326" spans="1:5" ht="15" thickBot="1" x14ac:dyDescent="0.25">
      <c r="A1326" s="67" t="s">
        <v>344</v>
      </c>
      <c r="B1326" s="67">
        <v>62385764</v>
      </c>
      <c r="C1326" s="67">
        <v>62386102</v>
      </c>
      <c r="D1326" s="67">
        <v>339</v>
      </c>
      <c r="E1326" s="67" t="s">
        <v>334</v>
      </c>
    </row>
    <row r="1327" spans="1:5" ht="15" thickBot="1" x14ac:dyDescent="0.25">
      <c r="A1327" s="67" t="s">
        <v>344</v>
      </c>
      <c r="B1327" s="67">
        <v>62996838</v>
      </c>
      <c r="C1327" s="67">
        <v>62996933</v>
      </c>
      <c r="D1327" s="67">
        <v>96</v>
      </c>
      <c r="E1327" s="67" t="s">
        <v>334</v>
      </c>
    </row>
    <row r="1328" spans="1:5" ht="15" thickBot="1" x14ac:dyDescent="0.25">
      <c r="A1328" s="67" t="s">
        <v>344</v>
      </c>
      <c r="B1328" s="67">
        <v>63533238</v>
      </c>
      <c r="C1328" s="67">
        <v>63533624</v>
      </c>
      <c r="D1328" s="67">
        <v>387</v>
      </c>
      <c r="E1328" s="67" t="s">
        <v>334</v>
      </c>
    </row>
    <row r="1329" spans="1:5" ht="15" thickBot="1" x14ac:dyDescent="0.25">
      <c r="A1329" s="67" t="s">
        <v>344</v>
      </c>
      <c r="B1329" s="67">
        <v>63723823</v>
      </c>
      <c r="C1329" s="67">
        <v>63732384</v>
      </c>
      <c r="D1329" s="67">
        <v>8562</v>
      </c>
      <c r="E1329" s="67" t="s">
        <v>334</v>
      </c>
    </row>
    <row r="1330" spans="1:5" ht="15" thickBot="1" x14ac:dyDescent="0.25">
      <c r="A1330" s="67" t="s">
        <v>344</v>
      </c>
      <c r="B1330" s="67">
        <v>63766845</v>
      </c>
      <c r="C1330" s="67">
        <v>63769207</v>
      </c>
      <c r="D1330" s="67">
        <v>2363</v>
      </c>
      <c r="E1330" s="67" t="s">
        <v>334</v>
      </c>
    </row>
    <row r="1331" spans="1:5" ht="15" thickBot="1" x14ac:dyDescent="0.25">
      <c r="A1331" s="67" t="s">
        <v>344</v>
      </c>
      <c r="B1331" s="67">
        <v>66221317</v>
      </c>
      <c r="C1331" s="67">
        <v>66221651</v>
      </c>
      <c r="D1331" s="67">
        <v>335</v>
      </c>
      <c r="E1331" s="67" t="s">
        <v>334</v>
      </c>
    </row>
    <row r="1332" spans="1:5" ht="15" thickBot="1" x14ac:dyDescent="0.25">
      <c r="A1332" s="67" t="s">
        <v>344</v>
      </c>
      <c r="B1332" s="67">
        <v>66228951</v>
      </c>
      <c r="C1332" s="67">
        <v>66229341</v>
      </c>
      <c r="D1332" s="67">
        <v>391</v>
      </c>
      <c r="E1332" s="67" t="s">
        <v>334</v>
      </c>
    </row>
    <row r="1333" spans="1:5" ht="15" thickBot="1" x14ac:dyDescent="0.25">
      <c r="A1333" s="67" t="s">
        <v>344</v>
      </c>
      <c r="B1333" s="67">
        <v>67949590</v>
      </c>
      <c r="C1333" s="67">
        <v>67949940</v>
      </c>
      <c r="D1333" s="67">
        <v>351</v>
      </c>
      <c r="E1333" s="67" t="s">
        <v>334</v>
      </c>
    </row>
    <row r="1334" spans="1:5" ht="15" thickBot="1" x14ac:dyDescent="0.25">
      <c r="A1334" s="67" t="s">
        <v>344</v>
      </c>
      <c r="B1334" s="67">
        <v>68846724</v>
      </c>
      <c r="C1334" s="67">
        <v>68847063</v>
      </c>
      <c r="D1334" s="67">
        <v>340</v>
      </c>
      <c r="E1334" s="67" t="s">
        <v>334</v>
      </c>
    </row>
    <row r="1335" spans="1:5" ht="15" thickBot="1" x14ac:dyDescent="0.25">
      <c r="A1335" s="67" t="s">
        <v>344</v>
      </c>
      <c r="B1335" s="67">
        <v>69896770</v>
      </c>
      <c r="C1335" s="67">
        <v>69897093</v>
      </c>
      <c r="D1335" s="67">
        <v>324</v>
      </c>
      <c r="E1335" s="67" t="s">
        <v>334</v>
      </c>
    </row>
    <row r="1336" spans="1:5" ht="15" thickBot="1" x14ac:dyDescent="0.25">
      <c r="A1336" s="67" t="s">
        <v>344</v>
      </c>
      <c r="B1336" s="67">
        <v>70353205</v>
      </c>
      <c r="C1336" s="67">
        <v>70353435</v>
      </c>
      <c r="D1336" s="67">
        <v>231</v>
      </c>
      <c r="E1336" s="67" t="s">
        <v>334</v>
      </c>
    </row>
    <row r="1337" spans="1:5" ht="15" thickBot="1" x14ac:dyDescent="0.25">
      <c r="A1337" s="67" t="s">
        <v>344</v>
      </c>
      <c r="B1337" s="67">
        <v>70978859</v>
      </c>
      <c r="C1337" s="67">
        <v>70979163</v>
      </c>
      <c r="D1337" s="67">
        <v>305</v>
      </c>
      <c r="E1337" s="67" t="s">
        <v>334</v>
      </c>
    </row>
    <row r="1338" spans="1:5" ht="15" thickBot="1" x14ac:dyDescent="0.25">
      <c r="A1338" s="67" t="s">
        <v>344</v>
      </c>
      <c r="B1338" s="67">
        <v>71273396</v>
      </c>
      <c r="C1338" s="67">
        <v>71273721</v>
      </c>
      <c r="D1338" s="67">
        <v>326</v>
      </c>
      <c r="E1338" s="67" t="s">
        <v>334</v>
      </c>
    </row>
    <row r="1339" spans="1:5" ht="15" thickBot="1" x14ac:dyDescent="0.25">
      <c r="A1339" s="67" t="s">
        <v>344</v>
      </c>
      <c r="B1339" s="67">
        <v>71444207</v>
      </c>
      <c r="C1339" s="67">
        <v>71444558</v>
      </c>
      <c r="D1339" s="67">
        <v>352</v>
      </c>
      <c r="E1339" s="67" t="s">
        <v>334</v>
      </c>
    </row>
    <row r="1340" spans="1:5" ht="15" thickBot="1" x14ac:dyDescent="0.25">
      <c r="A1340" s="67" t="s">
        <v>344</v>
      </c>
      <c r="B1340" s="67">
        <v>72152425</v>
      </c>
      <c r="C1340" s="67">
        <v>72152771</v>
      </c>
      <c r="D1340" s="67">
        <v>347</v>
      </c>
      <c r="E1340" s="67" t="s">
        <v>334</v>
      </c>
    </row>
    <row r="1341" spans="1:5" ht="15" thickBot="1" x14ac:dyDescent="0.25">
      <c r="A1341" s="67" t="s">
        <v>344</v>
      </c>
      <c r="B1341" s="67">
        <v>72779980</v>
      </c>
      <c r="C1341" s="67">
        <v>72780030</v>
      </c>
      <c r="D1341" s="67">
        <v>51</v>
      </c>
      <c r="E1341" s="67" t="s">
        <v>334</v>
      </c>
    </row>
    <row r="1342" spans="1:5" ht="15" thickBot="1" x14ac:dyDescent="0.25">
      <c r="A1342" s="67" t="s">
        <v>344</v>
      </c>
      <c r="B1342" s="67">
        <v>73570004</v>
      </c>
      <c r="C1342" s="67">
        <v>73570338</v>
      </c>
      <c r="D1342" s="67">
        <v>335</v>
      </c>
      <c r="E1342" s="67" t="s">
        <v>334</v>
      </c>
    </row>
    <row r="1343" spans="1:5" ht="15" thickBot="1" x14ac:dyDescent="0.25">
      <c r="A1343" s="67" t="s">
        <v>344</v>
      </c>
      <c r="B1343" s="67">
        <v>73901616</v>
      </c>
      <c r="C1343" s="67">
        <v>73902056</v>
      </c>
      <c r="D1343" s="67">
        <v>441</v>
      </c>
      <c r="E1343" s="67" t="s">
        <v>334</v>
      </c>
    </row>
    <row r="1344" spans="1:5" ht="15" thickBot="1" x14ac:dyDescent="0.25">
      <c r="A1344" s="67" t="s">
        <v>344</v>
      </c>
      <c r="B1344" s="67">
        <v>74179077</v>
      </c>
      <c r="C1344" s="67">
        <v>74179289</v>
      </c>
      <c r="D1344" s="67">
        <v>213</v>
      </c>
      <c r="E1344" s="67" t="s">
        <v>334</v>
      </c>
    </row>
    <row r="1345" spans="1:5" ht="15" thickBot="1" x14ac:dyDescent="0.25">
      <c r="A1345" s="67" t="s">
        <v>344</v>
      </c>
      <c r="B1345" s="67">
        <v>74323284</v>
      </c>
      <c r="C1345" s="67">
        <v>74324227</v>
      </c>
      <c r="D1345" s="67">
        <v>944</v>
      </c>
      <c r="E1345" s="67" t="s">
        <v>335</v>
      </c>
    </row>
    <row r="1346" spans="1:5" ht="15" thickBot="1" x14ac:dyDescent="0.25">
      <c r="A1346" s="67" t="s">
        <v>344</v>
      </c>
      <c r="B1346" s="67">
        <v>74347192</v>
      </c>
      <c r="C1346" s="67">
        <v>74348015</v>
      </c>
      <c r="D1346" s="67">
        <v>824</v>
      </c>
      <c r="E1346" s="67" t="s">
        <v>334</v>
      </c>
    </row>
    <row r="1347" spans="1:5" ht="15" thickBot="1" x14ac:dyDescent="0.25">
      <c r="A1347" s="67" t="s">
        <v>344</v>
      </c>
      <c r="B1347" s="67">
        <v>74365364</v>
      </c>
      <c r="C1347" s="67">
        <v>74365684</v>
      </c>
      <c r="D1347" s="67">
        <v>321</v>
      </c>
      <c r="E1347" s="67" t="s">
        <v>334</v>
      </c>
    </row>
    <row r="1348" spans="1:5" ht="15" thickBot="1" x14ac:dyDescent="0.25">
      <c r="A1348" s="67" t="s">
        <v>344</v>
      </c>
      <c r="B1348" s="67">
        <v>74769765</v>
      </c>
      <c r="C1348" s="67">
        <v>74770078</v>
      </c>
      <c r="D1348" s="67">
        <v>314</v>
      </c>
      <c r="E1348" s="67" t="s">
        <v>334</v>
      </c>
    </row>
    <row r="1349" spans="1:5" ht="15" thickBot="1" x14ac:dyDescent="0.25">
      <c r="A1349" s="67" t="s">
        <v>344</v>
      </c>
      <c r="B1349" s="67">
        <v>75266983</v>
      </c>
      <c r="C1349" s="67">
        <v>75268174</v>
      </c>
      <c r="D1349" s="67">
        <v>1192</v>
      </c>
      <c r="E1349" s="67" t="s">
        <v>334</v>
      </c>
    </row>
    <row r="1350" spans="1:5" ht="15" thickBot="1" x14ac:dyDescent="0.25">
      <c r="A1350" s="67" t="s">
        <v>344</v>
      </c>
      <c r="B1350" s="67">
        <v>75997277</v>
      </c>
      <c r="C1350" s="67">
        <v>75997621</v>
      </c>
      <c r="D1350" s="67">
        <v>345</v>
      </c>
      <c r="E1350" s="67" t="s">
        <v>334</v>
      </c>
    </row>
    <row r="1351" spans="1:5" ht="15" thickBot="1" x14ac:dyDescent="0.25">
      <c r="A1351" s="67" t="s">
        <v>344</v>
      </c>
      <c r="B1351" s="67">
        <v>76202121</v>
      </c>
      <c r="C1351" s="67">
        <v>76203361</v>
      </c>
      <c r="D1351" s="67">
        <v>1241</v>
      </c>
      <c r="E1351" s="67" t="s">
        <v>334</v>
      </c>
    </row>
    <row r="1352" spans="1:5" ht="15" thickBot="1" x14ac:dyDescent="0.25">
      <c r="A1352" s="67" t="s">
        <v>344</v>
      </c>
      <c r="B1352" s="67">
        <v>76373591</v>
      </c>
      <c r="C1352" s="67">
        <v>76374455</v>
      </c>
      <c r="D1352" s="67">
        <v>865</v>
      </c>
      <c r="E1352" s="67" t="s">
        <v>334</v>
      </c>
    </row>
    <row r="1353" spans="1:5" ht="15" thickBot="1" x14ac:dyDescent="0.25">
      <c r="A1353" s="67" t="s">
        <v>344</v>
      </c>
      <c r="B1353" s="67">
        <v>76541982</v>
      </c>
      <c r="C1353" s="67">
        <v>76542740</v>
      </c>
      <c r="D1353" s="67">
        <v>759</v>
      </c>
      <c r="E1353" s="67" t="s">
        <v>334</v>
      </c>
    </row>
    <row r="1354" spans="1:5" ht="15" thickBot="1" x14ac:dyDescent="0.25">
      <c r="A1354" s="67" t="s">
        <v>344</v>
      </c>
      <c r="B1354" s="67">
        <v>76638950</v>
      </c>
      <c r="C1354" s="67">
        <v>76640127</v>
      </c>
      <c r="D1354" s="67">
        <v>1178</v>
      </c>
      <c r="E1354" s="67" t="s">
        <v>335</v>
      </c>
    </row>
    <row r="1355" spans="1:5" ht="15" thickBot="1" x14ac:dyDescent="0.25">
      <c r="A1355" s="67" t="s">
        <v>344</v>
      </c>
      <c r="B1355" s="67">
        <v>76662372</v>
      </c>
      <c r="C1355" s="67">
        <v>76666356</v>
      </c>
      <c r="D1355" s="67">
        <v>3985</v>
      </c>
      <c r="E1355" s="67" t="s">
        <v>334</v>
      </c>
    </row>
    <row r="1356" spans="1:5" ht="15" thickBot="1" x14ac:dyDescent="0.25">
      <c r="A1356" s="67" t="s">
        <v>344</v>
      </c>
      <c r="B1356" s="67">
        <v>76932024</v>
      </c>
      <c r="C1356" s="67">
        <v>76932434</v>
      </c>
      <c r="D1356" s="67">
        <v>411</v>
      </c>
      <c r="E1356" s="67" t="s">
        <v>334</v>
      </c>
    </row>
    <row r="1357" spans="1:5" ht="15" thickBot="1" x14ac:dyDescent="0.25">
      <c r="A1357" s="67" t="s">
        <v>344</v>
      </c>
      <c r="B1357" s="67">
        <v>77057708</v>
      </c>
      <c r="C1357" s="67">
        <v>77059005</v>
      </c>
      <c r="D1357" s="67">
        <v>1298</v>
      </c>
      <c r="E1357" s="67" t="s">
        <v>334</v>
      </c>
    </row>
    <row r="1358" spans="1:5" ht="15" thickBot="1" x14ac:dyDescent="0.25">
      <c r="A1358" s="67" t="s">
        <v>344</v>
      </c>
      <c r="B1358" s="67">
        <v>77087533</v>
      </c>
      <c r="C1358" s="67">
        <v>77088102</v>
      </c>
      <c r="D1358" s="67">
        <v>570</v>
      </c>
      <c r="E1358" s="67" t="s">
        <v>335</v>
      </c>
    </row>
    <row r="1359" spans="1:5" ht="15" thickBot="1" x14ac:dyDescent="0.25">
      <c r="A1359" s="67" t="s">
        <v>344</v>
      </c>
      <c r="B1359" s="67">
        <v>77168982</v>
      </c>
      <c r="C1359" s="67">
        <v>77169360</v>
      </c>
      <c r="D1359" s="67">
        <v>379</v>
      </c>
      <c r="E1359" s="67" t="s">
        <v>334</v>
      </c>
    </row>
    <row r="1360" spans="1:5" ht="15" thickBot="1" x14ac:dyDescent="0.25">
      <c r="A1360" s="67" t="s">
        <v>344</v>
      </c>
      <c r="B1360" s="67">
        <v>77309946</v>
      </c>
      <c r="C1360" s="67">
        <v>77312089</v>
      </c>
      <c r="D1360" s="67">
        <v>2144</v>
      </c>
      <c r="E1360" s="67" t="s">
        <v>334</v>
      </c>
    </row>
    <row r="1361" spans="1:5" ht="15" thickBot="1" x14ac:dyDescent="0.25">
      <c r="A1361" s="67" t="s">
        <v>344</v>
      </c>
      <c r="B1361" s="67">
        <v>77499850</v>
      </c>
      <c r="C1361" s="67">
        <v>77500133</v>
      </c>
      <c r="D1361" s="67">
        <v>284</v>
      </c>
      <c r="E1361" s="67" t="s">
        <v>334</v>
      </c>
    </row>
    <row r="1362" spans="1:5" ht="15" thickBot="1" x14ac:dyDescent="0.25">
      <c r="A1362" s="67" t="s">
        <v>344</v>
      </c>
      <c r="B1362" s="67">
        <v>77524508</v>
      </c>
      <c r="C1362" s="67">
        <v>77525487</v>
      </c>
      <c r="D1362" s="67">
        <v>980</v>
      </c>
      <c r="E1362" s="67" t="s">
        <v>334</v>
      </c>
    </row>
    <row r="1363" spans="1:5" ht="15" thickBot="1" x14ac:dyDescent="0.25">
      <c r="A1363" s="67" t="s">
        <v>344</v>
      </c>
      <c r="B1363" s="67">
        <v>77792972</v>
      </c>
      <c r="C1363" s="67">
        <v>77793024</v>
      </c>
      <c r="D1363" s="67">
        <v>53</v>
      </c>
      <c r="E1363" s="67" t="s">
        <v>334</v>
      </c>
    </row>
    <row r="1364" spans="1:5" ht="15" thickBot="1" x14ac:dyDescent="0.25">
      <c r="A1364" s="67" t="s">
        <v>345</v>
      </c>
      <c r="B1364" s="67">
        <v>350901</v>
      </c>
      <c r="C1364" s="67">
        <v>350996</v>
      </c>
      <c r="D1364" s="67">
        <v>96</v>
      </c>
      <c r="E1364" s="67" t="s">
        <v>334</v>
      </c>
    </row>
    <row r="1365" spans="1:5" ht="15" thickBot="1" x14ac:dyDescent="0.25">
      <c r="A1365" s="67" t="s">
        <v>345</v>
      </c>
      <c r="B1365" s="67">
        <v>393559</v>
      </c>
      <c r="C1365" s="67">
        <v>395010</v>
      </c>
      <c r="D1365" s="67">
        <v>1452</v>
      </c>
      <c r="E1365" s="67" t="s">
        <v>334</v>
      </c>
    </row>
    <row r="1366" spans="1:5" ht="15" thickBot="1" x14ac:dyDescent="0.25">
      <c r="A1366" s="67" t="s">
        <v>345</v>
      </c>
      <c r="B1366" s="67">
        <v>410653</v>
      </c>
      <c r="C1366" s="67">
        <v>411157</v>
      </c>
      <c r="D1366" s="67">
        <v>505</v>
      </c>
      <c r="E1366" s="67" t="s">
        <v>334</v>
      </c>
    </row>
    <row r="1367" spans="1:5" ht="15" thickBot="1" x14ac:dyDescent="0.25">
      <c r="A1367" s="67" t="s">
        <v>345</v>
      </c>
      <c r="B1367" s="67">
        <v>423148</v>
      </c>
      <c r="C1367" s="67">
        <v>423612</v>
      </c>
      <c r="D1367" s="67">
        <v>465</v>
      </c>
      <c r="E1367" s="67" t="s">
        <v>334</v>
      </c>
    </row>
    <row r="1368" spans="1:5" ht="15" thickBot="1" x14ac:dyDescent="0.25">
      <c r="A1368" s="67" t="s">
        <v>345</v>
      </c>
      <c r="B1368" s="67">
        <v>818940</v>
      </c>
      <c r="C1368" s="67">
        <v>819295</v>
      </c>
      <c r="D1368" s="67">
        <v>356</v>
      </c>
      <c r="E1368" s="67" t="s">
        <v>334</v>
      </c>
    </row>
    <row r="1369" spans="1:5" ht="15" thickBot="1" x14ac:dyDescent="0.25">
      <c r="A1369" s="67" t="s">
        <v>345</v>
      </c>
      <c r="B1369" s="67">
        <v>837829</v>
      </c>
      <c r="C1369" s="67">
        <v>838159</v>
      </c>
      <c r="D1369" s="67">
        <v>331</v>
      </c>
      <c r="E1369" s="67" t="s">
        <v>334</v>
      </c>
    </row>
    <row r="1370" spans="1:5" ht="15" thickBot="1" x14ac:dyDescent="0.25">
      <c r="A1370" s="67" t="s">
        <v>345</v>
      </c>
      <c r="B1370" s="67">
        <v>1029097</v>
      </c>
      <c r="C1370" s="67">
        <v>1029527</v>
      </c>
      <c r="D1370" s="67">
        <v>431</v>
      </c>
      <c r="E1370" s="67" t="s">
        <v>334</v>
      </c>
    </row>
    <row r="1371" spans="1:5" ht="15" thickBot="1" x14ac:dyDescent="0.25">
      <c r="A1371" s="67" t="s">
        <v>345</v>
      </c>
      <c r="B1371" s="67">
        <v>2128571</v>
      </c>
      <c r="C1371" s="67">
        <v>2129038</v>
      </c>
      <c r="D1371" s="67">
        <v>468</v>
      </c>
      <c r="E1371" s="67" t="s">
        <v>334</v>
      </c>
    </row>
    <row r="1372" spans="1:5" ht="15" thickBot="1" x14ac:dyDescent="0.25">
      <c r="A1372" s="67" t="s">
        <v>345</v>
      </c>
      <c r="B1372" s="67">
        <v>2909164</v>
      </c>
      <c r="C1372" s="67">
        <v>2910884</v>
      </c>
      <c r="D1372" s="67">
        <v>1721</v>
      </c>
      <c r="E1372" s="67" t="s">
        <v>334</v>
      </c>
    </row>
    <row r="1373" spans="1:5" ht="15" thickBot="1" x14ac:dyDescent="0.25">
      <c r="A1373" s="67" t="s">
        <v>345</v>
      </c>
      <c r="B1373" s="67">
        <v>3711008</v>
      </c>
      <c r="C1373" s="67">
        <v>3711351</v>
      </c>
      <c r="D1373" s="67">
        <v>344</v>
      </c>
      <c r="E1373" s="67" t="s">
        <v>334</v>
      </c>
    </row>
    <row r="1374" spans="1:5" ht="15" thickBot="1" x14ac:dyDescent="0.25">
      <c r="A1374" s="67" t="s">
        <v>345</v>
      </c>
      <c r="B1374" s="67">
        <v>3716064</v>
      </c>
      <c r="C1374" s="67">
        <v>3717364</v>
      </c>
      <c r="D1374" s="67">
        <v>1301</v>
      </c>
      <c r="E1374" s="67" t="s">
        <v>334</v>
      </c>
    </row>
    <row r="1375" spans="1:5" ht="15" thickBot="1" x14ac:dyDescent="0.25">
      <c r="A1375" s="67" t="s">
        <v>345</v>
      </c>
      <c r="B1375" s="67">
        <v>3866386</v>
      </c>
      <c r="C1375" s="67">
        <v>3866447</v>
      </c>
      <c r="D1375" s="67">
        <v>62</v>
      </c>
      <c r="E1375" s="67" t="s">
        <v>334</v>
      </c>
    </row>
    <row r="1376" spans="1:5" ht="15" thickBot="1" x14ac:dyDescent="0.25">
      <c r="A1376" s="67" t="s">
        <v>345</v>
      </c>
      <c r="B1376" s="67">
        <v>4320969</v>
      </c>
      <c r="C1376" s="67">
        <v>4321308</v>
      </c>
      <c r="D1376" s="67">
        <v>340</v>
      </c>
      <c r="E1376" s="67" t="s">
        <v>334</v>
      </c>
    </row>
    <row r="1377" spans="1:5" ht="15" thickBot="1" x14ac:dyDescent="0.25">
      <c r="A1377" s="67" t="s">
        <v>345</v>
      </c>
      <c r="B1377" s="67">
        <v>4511267</v>
      </c>
      <c r="C1377" s="67">
        <v>4511922</v>
      </c>
      <c r="D1377" s="67">
        <v>656</v>
      </c>
      <c r="E1377" s="67" t="s">
        <v>335</v>
      </c>
    </row>
    <row r="1378" spans="1:5" ht="15" thickBot="1" x14ac:dyDescent="0.25">
      <c r="A1378" s="67" t="s">
        <v>345</v>
      </c>
      <c r="B1378" s="67">
        <v>4874731</v>
      </c>
      <c r="C1378" s="67">
        <v>4875105</v>
      </c>
      <c r="D1378" s="67">
        <v>375</v>
      </c>
      <c r="E1378" s="67" t="s">
        <v>334</v>
      </c>
    </row>
    <row r="1379" spans="1:5" ht="15" thickBot="1" x14ac:dyDescent="0.25">
      <c r="A1379" s="67" t="s">
        <v>345</v>
      </c>
      <c r="B1379" s="67">
        <v>6152276</v>
      </c>
      <c r="C1379" s="67">
        <v>6152580</v>
      </c>
      <c r="D1379" s="67">
        <v>305</v>
      </c>
      <c r="E1379" s="67" t="s">
        <v>334</v>
      </c>
    </row>
    <row r="1380" spans="1:5" ht="15" thickBot="1" x14ac:dyDescent="0.25">
      <c r="A1380" s="67" t="s">
        <v>345</v>
      </c>
      <c r="B1380" s="67">
        <v>6163212</v>
      </c>
      <c r="C1380" s="67">
        <v>6163517</v>
      </c>
      <c r="D1380" s="67">
        <v>306</v>
      </c>
      <c r="E1380" s="67" t="s">
        <v>334</v>
      </c>
    </row>
    <row r="1381" spans="1:5" ht="15" thickBot="1" x14ac:dyDescent="0.25">
      <c r="A1381" s="67" t="s">
        <v>345</v>
      </c>
      <c r="B1381" s="67">
        <v>6987454</v>
      </c>
      <c r="C1381" s="67">
        <v>6987818</v>
      </c>
      <c r="D1381" s="67">
        <v>365</v>
      </c>
      <c r="E1381" s="67" t="s">
        <v>334</v>
      </c>
    </row>
    <row r="1382" spans="1:5" ht="15" thickBot="1" x14ac:dyDescent="0.25">
      <c r="A1382" s="67" t="s">
        <v>345</v>
      </c>
      <c r="B1382" s="67">
        <v>7515227</v>
      </c>
      <c r="C1382" s="67">
        <v>7515556</v>
      </c>
      <c r="D1382" s="67">
        <v>330</v>
      </c>
      <c r="E1382" s="67" t="s">
        <v>335</v>
      </c>
    </row>
    <row r="1383" spans="1:5" ht="15" thickBot="1" x14ac:dyDescent="0.25">
      <c r="A1383" s="67" t="s">
        <v>345</v>
      </c>
      <c r="B1383" s="67">
        <v>8514407</v>
      </c>
      <c r="C1383" s="67">
        <v>8514719</v>
      </c>
      <c r="D1383" s="67">
        <v>313</v>
      </c>
      <c r="E1383" s="67" t="s">
        <v>334</v>
      </c>
    </row>
    <row r="1384" spans="1:5" ht="15" thickBot="1" x14ac:dyDescent="0.25">
      <c r="A1384" s="67" t="s">
        <v>345</v>
      </c>
      <c r="B1384" s="67">
        <v>8772978</v>
      </c>
      <c r="C1384" s="67">
        <v>8773325</v>
      </c>
      <c r="D1384" s="67">
        <v>348</v>
      </c>
      <c r="E1384" s="67" t="s">
        <v>334</v>
      </c>
    </row>
    <row r="1385" spans="1:5" ht="15" thickBot="1" x14ac:dyDescent="0.25">
      <c r="A1385" s="67" t="s">
        <v>345</v>
      </c>
      <c r="B1385" s="67">
        <v>9007252</v>
      </c>
      <c r="C1385" s="67">
        <v>9010343</v>
      </c>
      <c r="D1385" s="67">
        <v>3092</v>
      </c>
      <c r="E1385" s="67" t="s">
        <v>335</v>
      </c>
    </row>
    <row r="1386" spans="1:5" ht="15" thickBot="1" x14ac:dyDescent="0.25">
      <c r="A1386" s="67" t="s">
        <v>345</v>
      </c>
      <c r="B1386" s="67">
        <v>11517418</v>
      </c>
      <c r="C1386" s="67">
        <v>11518635</v>
      </c>
      <c r="D1386" s="67">
        <v>1218</v>
      </c>
      <c r="E1386" s="67" t="s">
        <v>334</v>
      </c>
    </row>
    <row r="1387" spans="1:5" ht="15" thickBot="1" x14ac:dyDescent="0.25">
      <c r="A1387" s="67" t="s">
        <v>345</v>
      </c>
      <c r="B1387" s="67">
        <v>12556643</v>
      </c>
      <c r="C1387" s="67">
        <v>12558295</v>
      </c>
      <c r="D1387" s="67">
        <v>1653</v>
      </c>
      <c r="E1387" s="67" t="s">
        <v>334</v>
      </c>
    </row>
    <row r="1388" spans="1:5" ht="15" thickBot="1" x14ac:dyDescent="0.25">
      <c r="A1388" s="67" t="s">
        <v>345</v>
      </c>
      <c r="B1388" s="67">
        <v>12694867</v>
      </c>
      <c r="C1388" s="67">
        <v>12698956</v>
      </c>
      <c r="D1388" s="67">
        <v>4090</v>
      </c>
      <c r="E1388" s="67" t="s">
        <v>334</v>
      </c>
    </row>
    <row r="1389" spans="1:5" ht="15" thickBot="1" x14ac:dyDescent="0.25">
      <c r="A1389" s="67" t="s">
        <v>345</v>
      </c>
      <c r="B1389" s="67">
        <v>13737426</v>
      </c>
      <c r="C1389" s="67">
        <v>13739060</v>
      </c>
      <c r="D1389" s="67">
        <v>1635</v>
      </c>
      <c r="E1389" s="67" t="s">
        <v>335</v>
      </c>
    </row>
    <row r="1390" spans="1:5" ht="15" thickBot="1" x14ac:dyDescent="0.25">
      <c r="A1390" s="67" t="s">
        <v>345</v>
      </c>
      <c r="B1390" s="67">
        <v>13775665</v>
      </c>
      <c r="C1390" s="67">
        <v>13776831</v>
      </c>
      <c r="D1390" s="67">
        <v>1167</v>
      </c>
      <c r="E1390" s="67" t="s">
        <v>334</v>
      </c>
    </row>
    <row r="1391" spans="1:5" ht="15" thickBot="1" x14ac:dyDescent="0.25">
      <c r="A1391" s="67" t="s">
        <v>345</v>
      </c>
      <c r="B1391" s="67">
        <v>14732329</v>
      </c>
      <c r="C1391" s="67">
        <v>14734157</v>
      </c>
      <c r="D1391" s="67">
        <v>1829</v>
      </c>
      <c r="E1391" s="67" t="s">
        <v>334</v>
      </c>
    </row>
    <row r="1392" spans="1:5" ht="15" thickBot="1" x14ac:dyDescent="0.25">
      <c r="A1392" s="67" t="s">
        <v>345</v>
      </c>
      <c r="B1392" s="67">
        <v>15046385</v>
      </c>
      <c r="C1392" s="67">
        <v>15049494</v>
      </c>
      <c r="D1392" s="67">
        <v>3110</v>
      </c>
      <c r="E1392" s="67" t="s">
        <v>334</v>
      </c>
    </row>
    <row r="1393" spans="1:5" ht="15" thickBot="1" x14ac:dyDescent="0.25">
      <c r="A1393" s="67" t="s">
        <v>345</v>
      </c>
      <c r="B1393" s="67">
        <v>15750574</v>
      </c>
      <c r="C1393" s="67">
        <v>15750640</v>
      </c>
      <c r="D1393" s="67">
        <v>67</v>
      </c>
      <c r="E1393" s="67" t="s">
        <v>334</v>
      </c>
    </row>
    <row r="1394" spans="1:5" ht="15" thickBot="1" x14ac:dyDescent="0.25">
      <c r="A1394" s="67" t="s">
        <v>345</v>
      </c>
      <c r="B1394" s="67">
        <v>15761953</v>
      </c>
      <c r="C1394" s="67">
        <v>15762457</v>
      </c>
      <c r="D1394" s="67">
        <v>505</v>
      </c>
      <c r="E1394" s="67" t="s">
        <v>334</v>
      </c>
    </row>
    <row r="1395" spans="1:5" ht="15" thickBot="1" x14ac:dyDescent="0.25">
      <c r="A1395" s="67" t="s">
        <v>345</v>
      </c>
      <c r="B1395" s="67">
        <v>17748553</v>
      </c>
      <c r="C1395" s="67">
        <v>17748938</v>
      </c>
      <c r="D1395" s="67">
        <v>386</v>
      </c>
      <c r="E1395" s="67" t="s">
        <v>334</v>
      </c>
    </row>
    <row r="1396" spans="1:5" ht="15" thickBot="1" x14ac:dyDescent="0.25">
      <c r="A1396" s="67" t="s">
        <v>345</v>
      </c>
      <c r="B1396" s="67">
        <v>17856098</v>
      </c>
      <c r="C1396" s="67">
        <v>17856791</v>
      </c>
      <c r="D1396" s="67">
        <v>694</v>
      </c>
      <c r="E1396" s="67" t="s">
        <v>334</v>
      </c>
    </row>
    <row r="1397" spans="1:5" ht="15" thickBot="1" x14ac:dyDescent="0.25">
      <c r="A1397" s="67" t="s">
        <v>345</v>
      </c>
      <c r="B1397" s="67">
        <v>18242156</v>
      </c>
      <c r="C1397" s="67">
        <v>18242458</v>
      </c>
      <c r="D1397" s="67">
        <v>303</v>
      </c>
      <c r="E1397" s="67" t="s">
        <v>334</v>
      </c>
    </row>
    <row r="1398" spans="1:5" ht="15" thickBot="1" x14ac:dyDescent="0.25">
      <c r="A1398" s="67" t="s">
        <v>345</v>
      </c>
      <c r="B1398" s="67">
        <v>19257999</v>
      </c>
      <c r="C1398" s="67">
        <v>19258307</v>
      </c>
      <c r="D1398" s="67">
        <v>309</v>
      </c>
      <c r="E1398" s="67" t="s">
        <v>334</v>
      </c>
    </row>
    <row r="1399" spans="1:5" ht="15" thickBot="1" x14ac:dyDescent="0.25">
      <c r="A1399" s="67" t="s">
        <v>345</v>
      </c>
      <c r="B1399" s="67">
        <v>19802167</v>
      </c>
      <c r="C1399" s="67">
        <v>19802604</v>
      </c>
      <c r="D1399" s="67">
        <v>438</v>
      </c>
      <c r="E1399" s="67" t="s">
        <v>334</v>
      </c>
    </row>
    <row r="1400" spans="1:5" ht="15" thickBot="1" x14ac:dyDescent="0.25">
      <c r="A1400" s="67" t="s">
        <v>345</v>
      </c>
      <c r="B1400" s="67">
        <v>20174571</v>
      </c>
      <c r="C1400" s="67">
        <v>20175035</v>
      </c>
      <c r="D1400" s="67">
        <v>465</v>
      </c>
      <c r="E1400" s="67" t="s">
        <v>334</v>
      </c>
    </row>
    <row r="1401" spans="1:5" ht="15" thickBot="1" x14ac:dyDescent="0.25">
      <c r="A1401" s="67" t="s">
        <v>345</v>
      </c>
      <c r="B1401" s="67">
        <v>20176718</v>
      </c>
      <c r="C1401" s="67">
        <v>20177043</v>
      </c>
      <c r="D1401" s="67">
        <v>326</v>
      </c>
      <c r="E1401" s="67" t="s">
        <v>334</v>
      </c>
    </row>
    <row r="1402" spans="1:5" ht="15" thickBot="1" x14ac:dyDescent="0.25">
      <c r="A1402" s="67" t="s">
        <v>345</v>
      </c>
      <c r="B1402" s="67">
        <v>20595773</v>
      </c>
      <c r="C1402" s="67">
        <v>20717990</v>
      </c>
      <c r="D1402" s="67">
        <v>122218</v>
      </c>
      <c r="E1402" s="67" t="s">
        <v>334</v>
      </c>
    </row>
    <row r="1403" spans="1:5" ht="15" thickBot="1" x14ac:dyDescent="0.25">
      <c r="A1403" s="67" t="s">
        <v>345</v>
      </c>
      <c r="B1403" s="67">
        <v>20979980</v>
      </c>
      <c r="C1403" s="67">
        <v>20980341</v>
      </c>
      <c r="D1403" s="67">
        <v>362</v>
      </c>
      <c r="E1403" s="67" t="s">
        <v>334</v>
      </c>
    </row>
    <row r="1404" spans="1:5" ht="15" thickBot="1" x14ac:dyDescent="0.25">
      <c r="A1404" s="67" t="s">
        <v>345</v>
      </c>
      <c r="B1404" s="67">
        <v>21319462</v>
      </c>
      <c r="C1404" s="67">
        <v>21319622</v>
      </c>
      <c r="D1404" s="67">
        <v>161</v>
      </c>
      <c r="E1404" s="67" t="s">
        <v>334</v>
      </c>
    </row>
    <row r="1405" spans="1:5" ht="15" thickBot="1" x14ac:dyDescent="0.25">
      <c r="A1405" s="67" t="s">
        <v>345</v>
      </c>
      <c r="B1405" s="67">
        <v>21750726</v>
      </c>
      <c r="C1405" s="67">
        <v>21751714</v>
      </c>
      <c r="D1405" s="67">
        <v>989</v>
      </c>
      <c r="E1405" s="67" t="s">
        <v>334</v>
      </c>
    </row>
    <row r="1406" spans="1:5" ht="15" thickBot="1" x14ac:dyDescent="0.25">
      <c r="A1406" s="67" t="s">
        <v>345</v>
      </c>
      <c r="B1406" s="67">
        <v>21752923</v>
      </c>
      <c r="C1406" s="67">
        <v>21756703</v>
      </c>
      <c r="D1406" s="67">
        <v>3781</v>
      </c>
      <c r="E1406" s="67" t="s">
        <v>335</v>
      </c>
    </row>
    <row r="1407" spans="1:5" ht="15" thickBot="1" x14ac:dyDescent="0.25">
      <c r="A1407" s="67" t="s">
        <v>345</v>
      </c>
      <c r="B1407" s="67">
        <v>21903039</v>
      </c>
      <c r="C1407" s="67">
        <v>21905575</v>
      </c>
      <c r="D1407" s="67">
        <v>2537</v>
      </c>
      <c r="E1407" s="67" t="s">
        <v>334</v>
      </c>
    </row>
    <row r="1408" spans="1:5" ht="15" thickBot="1" x14ac:dyDescent="0.25">
      <c r="A1408" s="67" t="s">
        <v>345</v>
      </c>
      <c r="B1408" s="67">
        <v>23140801</v>
      </c>
      <c r="C1408" s="67">
        <v>23142941</v>
      </c>
      <c r="D1408" s="67">
        <v>2141</v>
      </c>
      <c r="E1408" s="67" t="s">
        <v>334</v>
      </c>
    </row>
    <row r="1409" spans="1:5" ht="15" thickBot="1" x14ac:dyDescent="0.25">
      <c r="A1409" s="67" t="s">
        <v>345</v>
      </c>
      <c r="B1409" s="67">
        <v>23320783</v>
      </c>
      <c r="C1409" s="67">
        <v>23321126</v>
      </c>
      <c r="D1409" s="67">
        <v>344</v>
      </c>
      <c r="E1409" s="67" t="s">
        <v>334</v>
      </c>
    </row>
    <row r="1410" spans="1:5" ht="15" thickBot="1" x14ac:dyDescent="0.25">
      <c r="A1410" s="67" t="s">
        <v>345</v>
      </c>
      <c r="B1410" s="67">
        <v>23465127</v>
      </c>
      <c r="C1410" s="67">
        <v>23466785</v>
      </c>
      <c r="D1410" s="67">
        <v>1659</v>
      </c>
      <c r="E1410" s="67" t="s">
        <v>334</v>
      </c>
    </row>
    <row r="1411" spans="1:5" ht="15" thickBot="1" x14ac:dyDescent="0.25">
      <c r="A1411" s="67" t="s">
        <v>345</v>
      </c>
      <c r="B1411" s="67">
        <v>23505749</v>
      </c>
      <c r="C1411" s="67">
        <v>23650920</v>
      </c>
      <c r="D1411" s="67">
        <v>145172</v>
      </c>
      <c r="E1411" s="67" t="s">
        <v>335</v>
      </c>
    </row>
    <row r="1412" spans="1:5" ht="15" thickBot="1" x14ac:dyDescent="0.25">
      <c r="A1412" s="67" t="s">
        <v>345</v>
      </c>
      <c r="B1412" s="67">
        <v>23655174</v>
      </c>
      <c r="C1412" s="67">
        <v>23655231</v>
      </c>
      <c r="D1412" s="67">
        <v>58</v>
      </c>
      <c r="E1412" s="67" t="s">
        <v>334</v>
      </c>
    </row>
    <row r="1413" spans="1:5" ht="15" thickBot="1" x14ac:dyDescent="0.25">
      <c r="A1413" s="67" t="s">
        <v>345</v>
      </c>
      <c r="B1413" s="67">
        <v>23935832</v>
      </c>
      <c r="C1413" s="67">
        <v>23936682</v>
      </c>
      <c r="D1413" s="67">
        <v>851</v>
      </c>
      <c r="E1413" s="67" t="s">
        <v>335</v>
      </c>
    </row>
    <row r="1414" spans="1:5" ht="15" thickBot="1" x14ac:dyDescent="0.25">
      <c r="A1414" s="67" t="s">
        <v>345</v>
      </c>
      <c r="B1414" s="67">
        <v>23986389</v>
      </c>
      <c r="C1414" s="67">
        <v>23986749</v>
      </c>
      <c r="D1414" s="67">
        <v>361</v>
      </c>
      <c r="E1414" s="67" t="s">
        <v>334</v>
      </c>
    </row>
    <row r="1415" spans="1:5" ht="15" thickBot="1" x14ac:dyDescent="0.25">
      <c r="A1415" s="67" t="s">
        <v>345</v>
      </c>
      <c r="B1415" s="67">
        <v>24541761</v>
      </c>
      <c r="C1415" s="67">
        <v>24541994</v>
      </c>
      <c r="D1415" s="67">
        <v>234</v>
      </c>
      <c r="E1415" s="67" t="s">
        <v>334</v>
      </c>
    </row>
    <row r="1416" spans="1:5" ht="15" thickBot="1" x14ac:dyDescent="0.25">
      <c r="A1416" s="67" t="s">
        <v>345</v>
      </c>
      <c r="B1416" s="67">
        <v>24573512</v>
      </c>
      <c r="C1416" s="67">
        <v>24574251</v>
      </c>
      <c r="D1416" s="67">
        <v>740</v>
      </c>
      <c r="E1416" s="67" t="s">
        <v>334</v>
      </c>
    </row>
    <row r="1417" spans="1:5" ht="15" thickBot="1" x14ac:dyDescent="0.25">
      <c r="A1417" s="67" t="s">
        <v>345</v>
      </c>
      <c r="B1417" s="67">
        <v>24595034</v>
      </c>
      <c r="C1417" s="67">
        <v>24596030</v>
      </c>
      <c r="D1417" s="67">
        <v>997</v>
      </c>
      <c r="E1417" s="67" t="s">
        <v>334</v>
      </c>
    </row>
    <row r="1418" spans="1:5" ht="15" thickBot="1" x14ac:dyDescent="0.25">
      <c r="A1418" s="67" t="s">
        <v>345</v>
      </c>
      <c r="B1418" s="67">
        <v>27830248</v>
      </c>
      <c r="C1418" s="67">
        <v>27830581</v>
      </c>
      <c r="D1418" s="67">
        <v>334</v>
      </c>
      <c r="E1418" s="67" t="s">
        <v>335</v>
      </c>
    </row>
    <row r="1419" spans="1:5" ht="15" thickBot="1" x14ac:dyDescent="0.25">
      <c r="A1419" s="67" t="s">
        <v>345</v>
      </c>
      <c r="B1419" s="67">
        <v>27868736</v>
      </c>
      <c r="C1419" s="67">
        <v>27869591</v>
      </c>
      <c r="D1419" s="67">
        <v>856</v>
      </c>
      <c r="E1419" s="67" t="s">
        <v>335</v>
      </c>
    </row>
    <row r="1420" spans="1:5" ht="15" thickBot="1" x14ac:dyDescent="0.25">
      <c r="A1420" s="67" t="s">
        <v>345</v>
      </c>
      <c r="B1420" s="67">
        <v>27961358</v>
      </c>
      <c r="C1420" s="67">
        <v>27963241</v>
      </c>
      <c r="D1420" s="67">
        <v>1884</v>
      </c>
      <c r="E1420" s="67" t="s">
        <v>334</v>
      </c>
    </row>
    <row r="1421" spans="1:5" ht="15" thickBot="1" x14ac:dyDescent="0.25">
      <c r="A1421" s="67" t="s">
        <v>345</v>
      </c>
      <c r="B1421" s="67">
        <v>29950177</v>
      </c>
      <c r="C1421" s="67">
        <v>29956175</v>
      </c>
      <c r="D1421" s="67">
        <v>5999</v>
      </c>
      <c r="E1421" s="67" t="s">
        <v>334</v>
      </c>
    </row>
    <row r="1422" spans="1:5" ht="15" thickBot="1" x14ac:dyDescent="0.25">
      <c r="A1422" s="67" t="s">
        <v>345</v>
      </c>
      <c r="B1422" s="67">
        <v>30386475</v>
      </c>
      <c r="C1422" s="67">
        <v>30386882</v>
      </c>
      <c r="D1422" s="67">
        <v>408</v>
      </c>
      <c r="E1422" s="67" t="s">
        <v>334</v>
      </c>
    </row>
    <row r="1423" spans="1:5" ht="15" thickBot="1" x14ac:dyDescent="0.25">
      <c r="A1423" s="67" t="s">
        <v>345</v>
      </c>
      <c r="B1423" s="67">
        <v>30388790</v>
      </c>
      <c r="C1423" s="67">
        <v>30393116</v>
      </c>
      <c r="D1423" s="67">
        <v>4327</v>
      </c>
      <c r="E1423" s="67" t="s">
        <v>334</v>
      </c>
    </row>
    <row r="1424" spans="1:5" ht="15" thickBot="1" x14ac:dyDescent="0.25">
      <c r="A1424" s="67" t="s">
        <v>345</v>
      </c>
      <c r="B1424" s="67">
        <v>31287472</v>
      </c>
      <c r="C1424" s="67">
        <v>31289746</v>
      </c>
      <c r="D1424" s="67">
        <v>2275</v>
      </c>
      <c r="E1424" s="67" t="s">
        <v>334</v>
      </c>
    </row>
    <row r="1425" spans="1:5" ht="15" thickBot="1" x14ac:dyDescent="0.25">
      <c r="A1425" s="67" t="s">
        <v>345</v>
      </c>
      <c r="B1425" s="67">
        <v>31997946</v>
      </c>
      <c r="C1425" s="67">
        <v>31998312</v>
      </c>
      <c r="D1425" s="67">
        <v>367</v>
      </c>
      <c r="E1425" s="67" t="s">
        <v>334</v>
      </c>
    </row>
    <row r="1426" spans="1:5" ht="15" thickBot="1" x14ac:dyDescent="0.25">
      <c r="A1426" s="67" t="s">
        <v>345</v>
      </c>
      <c r="B1426" s="67">
        <v>35661065</v>
      </c>
      <c r="C1426" s="67">
        <v>35665816</v>
      </c>
      <c r="D1426" s="67">
        <v>4752</v>
      </c>
      <c r="E1426" s="67" t="s">
        <v>334</v>
      </c>
    </row>
    <row r="1427" spans="1:5" ht="15" thickBot="1" x14ac:dyDescent="0.25">
      <c r="A1427" s="67" t="s">
        <v>345</v>
      </c>
      <c r="B1427" s="67">
        <v>36662622</v>
      </c>
      <c r="C1427" s="67">
        <v>36663008</v>
      </c>
      <c r="D1427" s="67">
        <v>387</v>
      </c>
      <c r="E1427" s="67" t="s">
        <v>334</v>
      </c>
    </row>
    <row r="1428" spans="1:5" ht="15" thickBot="1" x14ac:dyDescent="0.25">
      <c r="A1428" s="67" t="s">
        <v>345</v>
      </c>
      <c r="B1428" s="67">
        <v>36840703</v>
      </c>
      <c r="C1428" s="67">
        <v>36847130</v>
      </c>
      <c r="D1428" s="67">
        <v>6428</v>
      </c>
      <c r="E1428" s="67" t="s">
        <v>334</v>
      </c>
    </row>
    <row r="1429" spans="1:5" ht="15" thickBot="1" x14ac:dyDescent="0.25">
      <c r="A1429" s="67" t="s">
        <v>345</v>
      </c>
      <c r="B1429" s="67">
        <v>37046176</v>
      </c>
      <c r="C1429" s="67">
        <v>37046503</v>
      </c>
      <c r="D1429" s="67">
        <v>328</v>
      </c>
      <c r="E1429" s="67" t="s">
        <v>334</v>
      </c>
    </row>
    <row r="1430" spans="1:5" ht="15" thickBot="1" x14ac:dyDescent="0.25">
      <c r="A1430" s="67" t="s">
        <v>345</v>
      </c>
      <c r="B1430" s="67">
        <v>37284293</v>
      </c>
      <c r="C1430" s="67">
        <v>37284640</v>
      </c>
      <c r="D1430" s="67">
        <v>348</v>
      </c>
      <c r="E1430" s="67" t="s">
        <v>334</v>
      </c>
    </row>
    <row r="1431" spans="1:5" ht="15" thickBot="1" x14ac:dyDescent="0.25">
      <c r="A1431" s="67" t="s">
        <v>345</v>
      </c>
      <c r="B1431" s="67">
        <v>39240815</v>
      </c>
      <c r="C1431" s="67">
        <v>39240981</v>
      </c>
      <c r="D1431" s="67">
        <v>167</v>
      </c>
      <c r="E1431" s="67" t="s">
        <v>335</v>
      </c>
    </row>
    <row r="1432" spans="1:5" ht="15" thickBot="1" x14ac:dyDescent="0.25">
      <c r="A1432" s="67" t="s">
        <v>345</v>
      </c>
      <c r="B1432" s="67">
        <v>40613088</v>
      </c>
      <c r="C1432" s="67">
        <v>40615775</v>
      </c>
      <c r="D1432" s="67">
        <v>2688</v>
      </c>
      <c r="E1432" s="67" t="s">
        <v>334</v>
      </c>
    </row>
    <row r="1433" spans="1:5" ht="15" thickBot="1" x14ac:dyDescent="0.25">
      <c r="A1433" s="67" t="s">
        <v>345</v>
      </c>
      <c r="B1433" s="67">
        <v>41454020</v>
      </c>
      <c r="C1433" s="67">
        <v>41521402</v>
      </c>
      <c r="D1433" s="67">
        <v>67383</v>
      </c>
      <c r="E1433" s="67" t="s">
        <v>335</v>
      </c>
    </row>
    <row r="1434" spans="1:5" ht="15" thickBot="1" x14ac:dyDescent="0.25">
      <c r="A1434" s="67" t="s">
        <v>345</v>
      </c>
      <c r="B1434" s="67">
        <v>41867501</v>
      </c>
      <c r="C1434" s="67">
        <v>41867953</v>
      </c>
      <c r="D1434" s="67">
        <v>453</v>
      </c>
      <c r="E1434" s="67" t="s">
        <v>334</v>
      </c>
    </row>
    <row r="1435" spans="1:5" ht="15" thickBot="1" x14ac:dyDescent="0.25">
      <c r="A1435" s="67" t="s">
        <v>345</v>
      </c>
      <c r="B1435" s="67">
        <v>43167389</v>
      </c>
      <c r="C1435" s="67">
        <v>43167885</v>
      </c>
      <c r="D1435" s="67">
        <v>497</v>
      </c>
      <c r="E1435" s="67" t="s">
        <v>334</v>
      </c>
    </row>
    <row r="1436" spans="1:5" ht="15" thickBot="1" x14ac:dyDescent="0.25">
      <c r="A1436" s="67" t="s">
        <v>345</v>
      </c>
      <c r="B1436" s="67">
        <v>43827995</v>
      </c>
      <c r="C1436" s="67">
        <v>43833259</v>
      </c>
      <c r="D1436" s="67">
        <v>5265</v>
      </c>
      <c r="E1436" s="67" t="s">
        <v>335</v>
      </c>
    </row>
    <row r="1437" spans="1:5" ht="15" thickBot="1" x14ac:dyDescent="0.25">
      <c r="A1437" s="67" t="s">
        <v>345</v>
      </c>
      <c r="B1437" s="67">
        <v>44183355</v>
      </c>
      <c r="C1437" s="67">
        <v>44184228</v>
      </c>
      <c r="D1437" s="67">
        <v>874</v>
      </c>
      <c r="E1437" s="67" t="s">
        <v>335</v>
      </c>
    </row>
    <row r="1438" spans="1:5" ht="15" thickBot="1" x14ac:dyDescent="0.25">
      <c r="A1438" s="67" t="s">
        <v>345</v>
      </c>
      <c r="B1438" s="67">
        <v>46278623</v>
      </c>
      <c r="C1438" s="67">
        <v>46279660</v>
      </c>
      <c r="D1438" s="67">
        <v>1038</v>
      </c>
      <c r="E1438" s="67" t="s">
        <v>334</v>
      </c>
    </row>
    <row r="1439" spans="1:5" ht="15" thickBot="1" x14ac:dyDescent="0.25">
      <c r="A1439" s="67" t="s">
        <v>345</v>
      </c>
      <c r="B1439" s="67">
        <v>46314914</v>
      </c>
      <c r="C1439" s="67">
        <v>46316828</v>
      </c>
      <c r="D1439" s="67">
        <v>1915</v>
      </c>
      <c r="E1439" s="67" t="s">
        <v>334</v>
      </c>
    </row>
    <row r="1440" spans="1:5" ht="15" thickBot="1" x14ac:dyDescent="0.25">
      <c r="A1440" s="67" t="s">
        <v>345</v>
      </c>
      <c r="B1440" s="67">
        <v>46622653</v>
      </c>
      <c r="C1440" s="67">
        <v>46628367</v>
      </c>
      <c r="D1440" s="67">
        <v>5715</v>
      </c>
      <c r="E1440" s="67" t="s">
        <v>334</v>
      </c>
    </row>
    <row r="1441" spans="1:5" ht="15" thickBot="1" x14ac:dyDescent="0.25">
      <c r="A1441" s="67" t="s">
        <v>345</v>
      </c>
      <c r="B1441" s="67">
        <v>46796783</v>
      </c>
      <c r="C1441" s="67">
        <v>46797147</v>
      </c>
      <c r="D1441" s="67">
        <v>365</v>
      </c>
      <c r="E1441" s="67" t="s">
        <v>334</v>
      </c>
    </row>
    <row r="1442" spans="1:5" ht="15" thickBot="1" x14ac:dyDescent="0.25">
      <c r="A1442" s="67" t="s">
        <v>345</v>
      </c>
      <c r="B1442" s="67">
        <v>46956089</v>
      </c>
      <c r="C1442" s="67">
        <v>46956456</v>
      </c>
      <c r="D1442" s="67">
        <v>368</v>
      </c>
      <c r="E1442" s="67" t="s">
        <v>334</v>
      </c>
    </row>
    <row r="1443" spans="1:5" ht="15" thickBot="1" x14ac:dyDescent="0.25">
      <c r="A1443" s="67" t="s">
        <v>345</v>
      </c>
      <c r="B1443" s="67">
        <v>48494701</v>
      </c>
      <c r="C1443" s="67">
        <v>48495086</v>
      </c>
      <c r="D1443" s="67">
        <v>386</v>
      </c>
      <c r="E1443" s="67" t="s">
        <v>334</v>
      </c>
    </row>
    <row r="1444" spans="1:5" ht="15" thickBot="1" x14ac:dyDescent="0.25">
      <c r="A1444" s="67" t="s">
        <v>345</v>
      </c>
      <c r="B1444" s="67">
        <v>49889435</v>
      </c>
      <c r="C1444" s="67">
        <v>49889807</v>
      </c>
      <c r="D1444" s="67">
        <v>373</v>
      </c>
      <c r="E1444" s="67" t="s">
        <v>334</v>
      </c>
    </row>
    <row r="1445" spans="1:5" ht="15" thickBot="1" x14ac:dyDescent="0.25">
      <c r="A1445" s="67" t="s">
        <v>345</v>
      </c>
      <c r="B1445" s="67">
        <v>51077876</v>
      </c>
      <c r="C1445" s="67">
        <v>51082527</v>
      </c>
      <c r="D1445" s="67">
        <v>4652</v>
      </c>
      <c r="E1445" s="67" t="s">
        <v>334</v>
      </c>
    </row>
    <row r="1446" spans="1:5" ht="15" thickBot="1" x14ac:dyDescent="0.25">
      <c r="A1446" s="67" t="s">
        <v>345</v>
      </c>
      <c r="B1446" s="67">
        <v>51776377</v>
      </c>
      <c r="C1446" s="67">
        <v>51776731</v>
      </c>
      <c r="D1446" s="67">
        <v>355</v>
      </c>
      <c r="E1446" s="67" t="s">
        <v>334</v>
      </c>
    </row>
    <row r="1447" spans="1:5" ht="15" thickBot="1" x14ac:dyDescent="0.25">
      <c r="A1447" s="67" t="s">
        <v>345</v>
      </c>
      <c r="B1447" s="67">
        <v>52134835</v>
      </c>
      <c r="C1447" s="67">
        <v>52149093</v>
      </c>
      <c r="D1447" s="67">
        <v>14259</v>
      </c>
      <c r="E1447" s="67" t="s">
        <v>335</v>
      </c>
    </row>
    <row r="1448" spans="1:5" ht="15" thickBot="1" x14ac:dyDescent="0.25">
      <c r="A1448" s="67" t="s">
        <v>345</v>
      </c>
      <c r="B1448" s="67">
        <v>52175924</v>
      </c>
      <c r="C1448" s="67">
        <v>52177531</v>
      </c>
      <c r="D1448" s="67">
        <v>1608</v>
      </c>
      <c r="E1448" s="67" t="s">
        <v>334</v>
      </c>
    </row>
    <row r="1449" spans="1:5" ht="15" thickBot="1" x14ac:dyDescent="0.25">
      <c r="A1449" s="67" t="s">
        <v>345</v>
      </c>
      <c r="B1449" s="67">
        <v>52948969</v>
      </c>
      <c r="C1449" s="67">
        <v>52949075</v>
      </c>
      <c r="D1449" s="67">
        <v>107</v>
      </c>
      <c r="E1449" s="67" t="s">
        <v>334</v>
      </c>
    </row>
    <row r="1450" spans="1:5" ht="15" thickBot="1" x14ac:dyDescent="0.25">
      <c r="A1450" s="67" t="s">
        <v>345</v>
      </c>
      <c r="B1450" s="67">
        <v>53096002</v>
      </c>
      <c r="C1450" s="67">
        <v>53097633</v>
      </c>
      <c r="D1450" s="67">
        <v>1632</v>
      </c>
      <c r="E1450" s="67" t="s">
        <v>334</v>
      </c>
    </row>
    <row r="1451" spans="1:5" ht="15" thickBot="1" x14ac:dyDescent="0.25">
      <c r="A1451" s="67" t="s">
        <v>345</v>
      </c>
      <c r="B1451" s="67">
        <v>53422195</v>
      </c>
      <c r="C1451" s="67">
        <v>53424240</v>
      </c>
      <c r="D1451" s="67">
        <v>2046</v>
      </c>
      <c r="E1451" s="67" t="s">
        <v>334</v>
      </c>
    </row>
    <row r="1452" spans="1:5" ht="15" thickBot="1" x14ac:dyDescent="0.25">
      <c r="A1452" s="67" t="s">
        <v>345</v>
      </c>
      <c r="B1452" s="67">
        <v>53602396</v>
      </c>
      <c r="C1452" s="67">
        <v>53632277</v>
      </c>
      <c r="D1452" s="67">
        <v>29882</v>
      </c>
      <c r="E1452" s="67" t="s">
        <v>334</v>
      </c>
    </row>
    <row r="1453" spans="1:5" ht="15" thickBot="1" x14ac:dyDescent="0.25">
      <c r="A1453" s="67" t="s">
        <v>345</v>
      </c>
      <c r="B1453" s="67">
        <v>53689161</v>
      </c>
      <c r="C1453" s="67">
        <v>53691968</v>
      </c>
      <c r="D1453" s="67">
        <v>2808</v>
      </c>
      <c r="E1453" s="67" t="s">
        <v>334</v>
      </c>
    </row>
    <row r="1454" spans="1:5" ht="15" thickBot="1" x14ac:dyDescent="0.25">
      <c r="A1454" s="67" t="s">
        <v>345</v>
      </c>
      <c r="B1454" s="67">
        <v>54169534</v>
      </c>
      <c r="C1454" s="67">
        <v>54171848</v>
      </c>
      <c r="D1454" s="67">
        <v>2315</v>
      </c>
      <c r="E1454" s="67" t="s">
        <v>335</v>
      </c>
    </row>
    <row r="1455" spans="1:5" ht="15" thickBot="1" x14ac:dyDescent="0.25">
      <c r="A1455" s="67" t="s">
        <v>345</v>
      </c>
      <c r="B1455" s="67">
        <v>54383503</v>
      </c>
      <c r="C1455" s="67">
        <v>54383711</v>
      </c>
      <c r="D1455" s="67">
        <v>209</v>
      </c>
      <c r="E1455" s="67" t="s">
        <v>334</v>
      </c>
    </row>
    <row r="1456" spans="1:5" ht="15" thickBot="1" x14ac:dyDescent="0.25">
      <c r="A1456" s="67" t="s">
        <v>345</v>
      </c>
      <c r="B1456" s="67">
        <v>54810487</v>
      </c>
      <c r="C1456" s="67">
        <v>54811699</v>
      </c>
      <c r="D1456" s="67">
        <v>1213</v>
      </c>
      <c r="E1456" s="67" t="s">
        <v>334</v>
      </c>
    </row>
    <row r="1457" spans="1:5" ht="15" thickBot="1" x14ac:dyDescent="0.25">
      <c r="A1457" s="67" t="s">
        <v>345</v>
      </c>
      <c r="B1457" s="67">
        <v>55274920</v>
      </c>
      <c r="C1457" s="67">
        <v>55355281</v>
      </c>
      <c r="D1457" s="67">
        <v>80362</v>
      </c>
      <c r="E1457" s="67" t="s">
        <v>335</v>
      </c>
    </row>
    <row r="1458" spans="1:5" ht="15" thickBot="1" x14ac:dyDescent="0.25">
      <c r="A1458" s="67" t="s">
        <v>345</v>
      </c>
      <c r="B1458" s="67">
        <v>55470514</v>
      </c>
      <c r="C1458" s="67">
        <v>55472058</v>
      </c>
      <c r="D1458" s="67">
        <v>1545</v>
      </c>
      <c r="E1458" s="67" t="s">
        <v>334</v>
      </c>
    </row>
    <row r="1459" spans="1:5" ht="15" thickBot="1" x14ac:dyDescent="0.25">
      <c r="A1459" s="67" t="s">
        <v>345</v>
      </c>
      <c r="B1459" s="67">
        <v>55475805</v>
      </c>
      <c r="C1459" s="67">
        <v>55476924</v>
      </c>
      <c r="D1459" s="67">
        <v>1120</v>
      </c>
      <c r="E1459" s="67" t="s">
        <v>335</v>
      </c>
    </row>
    <row r="1460" spans="1:5" ht="15" thickBot="1" x14ac:dyDescent="0.25">
      <c r="A1460" s="67" t="s">
        <v>345</v>
      </c>
      <c r="B1460" s="67">
        <v>55604695</v>
      </c>
      <c r="C1460" s="67">
        <v>55605654</v>
      </c>
      <c r="D1460" s="67">
        <v>960</v>
      </c>
      <c r="E1460" s="67" t="s">
        <v>334</v>
      </c>
    </row>
    <row r="1461" spans="1:5" ht="15" thickBot="1" x14ac:dyDescent="0.25">
      <c r="A1461" s="67" t="s">
        <v>345</v>
      </c>
      <c r="B1461" s="67">
        <v>56020080</v>
      </c>
      <c r="C1461" s="67">
        <v>56020325</v>
      </c>
      <c r="D1461" s="67">
        <v>246</v>
      </c>
      <c r="E1461" s="67" t="s">
        <v>334</v>
      </c>
    </row>
    <row r="1462" spans="1:5" ht="15" thickBot="1" x14ac:dyDescent="0.25">
      <c r="A1462" s="67" t="s">
        <v>345</v>
      </c>
      <c r="B1462" s="67">
        <v>56041811</v>
      </c>
      <c r="C1462" s="67">
        <v>56042175</v>
      </c>
      <c r="D1462" s="67">
        <v>365</v>
      </c>
      <c r="E1462" s="67" t="s">
        <v>334</v>
      </c>
    </row>
    <row r="1463" spans="1:5" ht="15" thickBot="1" x14ac:dyDescent="0.25">
      <c r="A1463" s="67" t="s">
        <v>345</v>
      </c>
      <c r="B1463" s="67">
        <v>56272943</v>
      </c>
      <c r="C1463" s="67">
        <v>56282844</v>
      </c>
      <c r="D1463" s="67">
        <v>9902</v>
      </c>
      <c r="E1463" s="67" t="s">
        <v>335</v>
      </c>
    </row>
    <row r="1464" spans="1:5" ht="15" thickBot="1" x14ac:dyDescent="0.25">
      <c r="A1464" s="67" t="s">
        <v>345</v>
      </c>
      <c r="B1464" s="67">
        <v>56580958</v>
      </c>
      <c r="C1464" s="67">
        <v>56581008</v>
      </c>
      <c r="D1464" s="67">
        <v>51</v>
      </c>
      <c r="E1464" s="67" t="s">
        <v>334</v>
      </c>
    </row>
    <row r="1465" spans="1:5" ht="15" thickBot="1" x14ac:dyDescent="0.25">
      <c r="A1465" s="67" t="s">
        <v>345</v>
      </c>
      <c r="B1465" s="67">
        <v>56850697</v>
      </c>
      <c r="C1465" s="67">
        <v>56851123</v>
      </c>
      <c r="D1465" s="67">
        <v>427</v>
      </c>
      <c r="E1465" s="67" t="s">
        <v>334</v>
      </c>
    </row>
    <row r="1466" spans="1:5" ht="15" thickBot="1" x14ac:dyDescent="0.25">
      <c r="A1466" s="67" t="s">
        <v>345</v>
      </c>
      <c r="B1466" s="67">
        <v>57111544</v>
      </c>
      <c r="C1466" s="67">
        <v>57111887</v>
      </c>
      <c r="D1466" s="67">
        <v>344</v>
      </c>
      <c r="E1466" s="67" t="s">
        <v>334</v>
      </c>
    </row>
    <row r="1467" spans="1:5" ht="15" thickBot="1" x14ac:dyDescent="0.25">
      <c r="A1467" s="67" t="s">
        <v>345</v>
      </c>
      <c r="B1467" s="67">
        <v>57458398</v>
      </c>
      <c r="C1467" s="67">
        <v>57458462</v>
      </c>
      <c r="D1467" s="67">
        <v>65</v>
      </c>
      <c r="E1467" s="67" t="s">
        <v>334</v>
      </c>
    </row>
    <row r="1468" spans="1:5" ht="15" thickBot="1" x14ac:dyDescent="0.25">
      <c r="A1468" s="67" t="s">
        <v>345</v>
      </c>
      <c r="B1468" s="67">
        <v>58617755</v>
      </c>
      <c r="C1468" s="67">
        <v>58618152</v>
      </c>
      <c r="D1468" s="67">
        <v>398</v>
      </c>
      <c r="E1468" s="67" t="s">
        <v>334</v>
      </c>
    </row>
    <row r="1469" spans="1:5" ht="15" thickBot="1" x14ac:dyDescent="0.25">
      <c r="A1469" s="67" t="s">
        <v>346</v>
      </c>
      <c r="B1469" s="67">
        <v>495239</v>
      </c>
      <c r="C1469" s="67">
        <v>495759</v>
      </c>
      <c r="D1469" s="67">
        <v>521</v>
      </c>
      <c r="E1469" s="67" t="s">
        <v>334</v>
      </c>
    </row>
    <row r="1470" spans="1:5" ht="15" thickBot="1" x14ac:dyDescent="0.25">
      <c r="A1470" s="67" t="s">
        <v>346</v>
      </c>
      <c r="B1470" s="67">
        <v>740001</v>
      </c>
      <c r="C1470" s="67">
        <v>740815</v>
      </c>
      <c r="D1470" s="67">
        <v>815</v>
      </c>
      <c r="E1470" s="67" t="s">
        <v>335</v>
      </c>
    </row>
    <row r="1471" spans="1:5" ht="15" thickBot="1" x14ac:dyDescent="0.25">
      <c r="A1471" s="67" t="s">
        <v>346</v>
      </c>
      <c r="B1471" s="67">
        <v>908620</v>
      </c>
      <c r="C1471" s="67">
        <v>909102</v>
      </c>
      <c r="D1471" s="67">
        <v>483</v>
      </c>
      <c r="E1471" s="67" t="s">
        <v>334</v>
      </c>
    </row>
    <row r="1472" spans="1:5" ht="15" thickBot="1" x14ac:dyDescent="0.25">
      <c r="A1472" s="67" t="s">
        <v>346</v>
      </c>
      <c r="B1472" s="67">
        <v>1089654</v>
      </c>
      <c r="C1472" s="67">
        <v>1090578</v>
      </c>
      <c r="D1472" s="67">
        <v>925</v>
      </c>
      <c r="E1472" s="67" t="s">
        <v>334</v>
      </c>
    </row>
    <row r="1473" spans="1:5" ht="15" thickBot="1" x14ac:dyDescent="0.25">
      <c r="A1473" s="67" t="s">
        <v>346</v>
      </c>
      <c r="B1473" s="67">
        <v>1358084</v>
      </c>
      <c r="C1473" s="67">
        <v>1358338</v>
      </c>
      <c r="D1473" s="67">
        <v>255</v>
      </c>
      <c r="E1473" s="67" t="s">
        <v>334</v>
      </c>
    </row>
    <row r="1474" spans="1:5" ht="15" thickBot="1" x14ac:dyDescent="0.25">
      <c r="A1474" s="67" t="s">
        <v>346</v>
      </c>
      <c r="B1474" s="67">
        <v>1529192</v>
      </c>
      <c r="C1474" s="67">
        <v>1536517</v>
      </c>
      <c r="D1474" s="67">
        <v>7326</v>
      </c>
      <c r="E1474" s="67" t="s">
        <v>335</v>
      </c>
    </row>
    <row r="1475" spans="1:5" ht="15" thickBot="1" x14ac:dyDescent="0.25">
      <c r="A1475" s="67" t="s">
        <v>346</v>
      </c>
      <c r="B1475" s="67">
        <v>1569123</v>
      </c>
      <c r="C1475" s="67">
        <v>1570576</v>
      </c>
      <c r="D1475" s="67">
        <v>1454</v>
      </c>
      <c r="E1475" s="67" t="s">
        <v>335</v>
      </c>
    </row>
    <row r="1476" spans="1:5" ht="15" thickBot="1" x14ac:dyDescent="0.25">
      <c r="A1476" s="67" t="s">
        <v>346</v>
      </c>
      <c r="B1476" s="67">
        <v>1801622</v>
      </c>
      <c r="C1476" s="67">
        <v>1801998</v>
      </c>
      <c r="D1476" s="67">
        <v>377</v>
      </c>
      <c r="E1476" s="67" t="s">
        <v>334</v>
      </c>
    </row>
    <row r="1477" spans="1:5" ht="15" thickBot="1" x14ac:dyDescent="0.25">
      <c r="A1477" s="67" t="s">
        <v>346</v>
      </c>
      <c r="B1477" s="67">
        <v>1826537</v>
      </c>
      <c r="C1477" s="67">
        <v>1826595</v>
      </c>
      <c r="D1477" s="67">
        <v>59</v>
      </c>
      <c r="E1477" s="67" t="s">
        <v>334</v>
      </c>
    </row>
    <row r="1478" spans="1:5" ht="15" thickBot="1" x14ac:dyDescent="0.25">
      <c r="A1478" s="67" t="s">
        <v>346</v>
      </c>
      <c r="B1478" s="67">
        <v>2726260</v>
      </c>
      <c r="C1478" s="67">
        <v>2726624</v>
      </c>
      <c r="D1478" s="67">
        <v>365</v>
      </c>
      <c r="E1478" s="67" t="s">
        <v>334</v>
      </c>
    </row>
    <row r="1479" spans="1:5" ht="15" thickBot="1" x14ac:dyDescent="0.25">
      <c r="A1479" s="67" t="s">
        <v>346</v>
      </c>
      <c r="B1479" s="67">
        <v>2798761</v>
      </c>
      <c r="C1479" s="67">
        <v>2799254</v>
      </c>
      <c r="D1479" s="67">
        <v>494</v>
      </c>
      <c r="E1479" s="67" t="s">
        <v>334</v>
      </c>
    </row>
    <row r="1480" spans="1:5" ht="15" thickBot="1" x14ac:dyDescent="0.25">
      <c r="A1480" s="67" t="s">
        <v>346</v>
      </c>
      <c r="B1480" s="67">
        <v>2910444</v>
      </c>
      <c r="C1480" s="67">
        <v>2910959</v>
      </c>
      <c r="D1480" s="67">
        <v>516</v>
      </c>
      <c r="E1480" s="67" t="s">
        <v>334</v>
      </c>
    </row>
    <row r="1481" spans="1:5" ht="15" thickBot="1" x14ac:dyDescent="0.25">
      <c r="A1481" s="67" t="s">
        <v>346</v>
      </c>
      <c r="B1481" s="67">
        <v>3244238</v>
      </c>
      <c r="C1481" s="67">
        <v>3244528</v>
      </c>
      <c r="D1481" s="67">
        <v>291</v>
      </c>
      <c r="E1481" s="67" t="s">
        <v>334</v>
      </c>
    </row>
    <row r="1482" spans="1:5" ht="15" thickBot="1" x14ac:dyDescent="0.25">
      <c r="A1482" s="67" t="s">
        <v>346</v>
      </c>
      <c r="B1482" s="67">
        <v>3732793</v>
      </c>
      <c r="C1482" s="67">
        <v>3738046</v>
      </c>
      <c r="D1482" s="67">
        <v>5254</v>
      </c>
      <c r="E1482" s="67" t="s">
        <v>334</v>
      </c>
    </row>
    <row r="1483" spans="1:5" ht="15" thickBot="1" x14ac:dyDescent="0.25">
      <c r="A1483" s="67" t="s">
        <v>346</v>
      </c>
      <c r="B1483" s="67">
        <v>3834014</v>
      </c>
      <c r="C1483" s="67">
        <v>3834302</v>
      </c>
      <c r="D1483" s="67">
        <v>289</v>
      </c>
      <c r="E1483" s="67" t="s">
        <v>334</v>
      </c>
    </row>
    <row r="1484" spans="1:5" ht="15" thickBot="1" x14ac:dyDescent="0.25">
      <c r="A1484" s="67" t="s">
        <v>346</v>
      </c>
      <c r="B1484" s="67">
        <v>3885199</v>
      </c>
      <c r="C1484" s="67">
        <v>3885346</v>
      </c>
      <c r="D1484" s="67">
        <v>148</v>
      </c>
      <c r="E1484" s="67" t="s">
        <v>334</v>
      </c>
    </row>
    <row r="1485" spans="1:5" ht="15" thickBot="1" x14ac:dyDescent="0.25">
      <c r="A1485" s="67" t="s">
        <v>346</v>
      </c>
      <c r="B1485" s="67">
        <v>4212110</v>
      </c>
      <c r="C1485" s="67">
        <v>4223633</v>
      </c>
      <c r="D1485" s="67">
        <v>11524</v>
      </c>
      <c r="E1485" s="67" t="s">
        <v>334</v>
      </c>
    </row>
    <row r="1486" spans="1:5" ht="15" thickBot="1" x14ac:dyDescent="0.25">
      <c r="A1486" s="67" t="s">
        <v>346</v>
      </c>
      <c r="B1486" s="67">
        <v>4781291</v>
      </c>
      <c r="C1486" s="67">
        <v>4787381</v>
      </c>
      <c r="D1486" s="67">
        <v>6091</v>
      </c>
      <c r="E1486" s="67" t="s">
        <v>334</v>
      </c>
    </row>
    <row r="1487" spans="1:5" ht="15" thickBot="1" x14ac:dyDescent="0.25">
      <c r="A1487" s="67" t="s">
        <v>346</v>
      </c>
      <c r="B1487" s="67">
        <v>5162818</v>
      </c>
      <c r="C1487" s="67">
        <v>5163332</v>
      </c>
      <c r="D1487" s="67">
        <v>515</v>
      </c>
      <c r="E1487" s="67" t="s">
        <v>335</v>
      </c>
    </row>
    <row r="1488" spans="1:5" ht="15" thickBot="1" x14ac:dyDescent="0.25">
      <c r="A1488" s="67" t="s">
        <v>346</v>
      </c>
      <c r="B1488" s="67">
        <v>5209184</v>
      </c>
      <c r="C1488" s="67">
        <v>5209507</v>
      </c>
      <c r="D1488" s="67">
        <v>324</v>
      </c>
      <c r="E1488" s="67" t="s">
        <v>334</v>
      </c>
    </row>
    <row r="1489" spans="1:5" ht="15" thickBot="1" x14ac:dyDescent="0.25">
      <c r="A1489" s="67" t="s">
        <v>346</v>
      </c>
      <c r="B1489" s="67">
        <v>5487768</v>
      </c>
      <c r="C1489" s="67">
        <v>5488043</v>
      </c>
      <c r="D1489" s="67">
        <v>276</v>
      </c>
      <c r="E1489" s="67" t="s">
        <v>334</v>
      </c>
    </row>
    <row r="1490" spans="1:5" ht="15" thickBot="1" x14ac:dyDescent="0.25">
      <c r="A1490" s="67" t="s">
        <v>346</v>
      </c>
      <c r="B1490" s="67">
        <v>8616809</v>
      </c>
      <c r="C1490" s="67">
        <v>8617120</v>
      </c>
      <c r="D1490" s="67">
        <v>312</v>
      </c>
      <c r="E1490" s="67" t="s">
        <v>334</v>
      </c>
    </row>
    <row r="1491" spans="1:5" ht="15" thickBot="1" x14ac:dyDescent="0.25">
      <c r="A1491" s="67" t="s">
        <v>346</v>
      </c>
      <c r="B1491" s="67">
        <v>11248624</v>
      </c>
      <c r="C1491" s="67">
        <v>11248966</v>
      </c>
      <c r="D1491" s="67">
        <v>343</v>
      </c>
      <c r="E1491" s="67" t="s">
        <v>334</v>
      </c>
    </row>
    <row r="1492" spans="1:5" ht="15" thickBot="1" x14ac:dyDescent="0.25">
      <c r="A1492" s="67" t="s">
        <v>346</v>
      </c>
      <c r="B1492" s="67">
        <v>11520556</v>
      </c>
      <c r="C1492" s="67">
        <v>11520865</v>
      </c>
      <c r="D1492" s="67">
        <v>310</v>
      </c>
      <c r="E1492" s="67" t="s">
        <v>334</v>
      </c>
    </row>
    <row r="1493" spans="1:5" ht="15" thickBot="1" x14ac:dyDescent="0.25">
      <c r="A1493" s="67" t="s">
        <v>346</v>
      </c>
      <c r="B1493" s="67">
        <v>11994471</v>
      </c>
      <c r="C1493" s="67">
        <v>11995229</v>
      </c>
      <c r="D1493" s="67">
        <v>759</v>
      </c>
      <c r="E1493" s="67" t="s">
        <v>334</v>
      </c>
    </row>
    <row r="1494" spans="1:5" ht="15" thickBot="1" x14ac:dyDescent="0.25">
      <c r="A1494" s="67" t="s">
        <v>346</v>
      </c>
      <c r="B1494" s="67">
        <v>14704153</v>
      </c>
      <c r="C1494" s="67">
        <v>14710160</v>
      </c>
      <c r="D1494" s="67">
        <v>6008</v>
      </c>
      <c r="E1494" s="67" t="s">
        <v>334</v>
      </c>
    </row>
    <row r="1495" spans="1:5" ht="15" thickBot="1" x14ac:dyDescent="0.25">
      <c r="A1495" s="67" t="s">
        <v>346</v>
      </c>
      <c r="B1495" s="67">
        <v>15166266</v>
      </c>
      <c r="C1495" s="67">
        <v>15166627</v>
      </c>
      <c r="D1495" s="67">
        <v>362</v>
      </c>
      <c r="E1495" s="67" t="s">
        <v>334</v>
      </c>
    </row>
    <row r="1496" spans="1:5" ht="15" thickBot="1" x14ac:dyDescent="0.25">
      <c r="A1496" s="67" t="s">
        <v>346</v>
      </c>
      <c r="B1496" s="67">
        <v>16230170</v>
      </c>
      <c r="C1496" s="67">
        <v>16230441</v>
      </c>
      <c r="D1496" s="67">
        <v>272</v>
      </c>
      <c r="E1496" s="67" t="s">
        <v>334</v>
      </c>
    </row>
    <row r="1497" spans="1:5" ht="15" thickBot="1" x14ac:dyDescent="0.25">
      <c r="A1497" s="67" t="s">
        <v>346</v>
      </c>
      <c r="B1497" s="67">
        <v>16251096</v>
      </c>
      <c r="C1497" s="67">
        <v>16251450</v>
      </c>
      <c r="D1497" s="67">
        <v>355</v>
      </c>
      <c r="E1497" s="67" t="s">
        <v>334</v>
      </c>
    </row>
    <row r="1498" spans="1:5" ht="15" thickBot="1" x14ac:dyDescent="0.25">
      <c r="A1498" s="67" t="s">
        <v>346</v>
      </c>
      <c r="B1498" s="67">
        <v>16271567</v>
      </c>
      <c r="C1498" s="67">
        <v>16273879</v>
      </c>
      <c r="D1498" s="67">
        <v>2313</v>
      </c>
      <c r="E1498" s="67" t="s">
        <v>334</v>
      </c>
    </row>
    <row r="1499" spans="1:5" ht="15" thickBot="1" x14ac:dyDescent="0.25">
      <c r="A1499" s="67" t="s">
        <v>346</v>
      </c>
      <c r="B1499" s="67">
        <v>18574222</v>
      </c>
      <c r="C1499" s="67">
        <v>18574543</v>
      </c>
      <c r="D1499" s="67">
        <v>322</v>
      </c>
      <c r="E1499" s="67" t="s">
        <v>334</v>
      </c>
    </row>
    <row r="1500" spans="1:5" ht="15" thickBot="1" x14ac:dyDescent="0.25">
      <c r="A1500" s="67" t="s">
        <v>346</v>
      </c>
      <c r="B1500" s="67">
        <v>22688399</v>
      </c>
      <c r="C1500" s="67">
        <v>22690107</v>
      </c>
      <c r="D1500" s="67">
        <v>1709</v>
      </c>
      <c r="E1500" s="67" t="s">
        <v>334</v>
      </c>
    </row>
    <row r="1501" spans="1:5" ht="15" thickBot="1" x14ac:dyDescent="0.25">
      <c r="A1501" s="67" t="s">
        <v>346</v>
      </c>
      <c r="B1501" s="67">
        <v>23803164</v>
      </c>
      <c r="C1501" s="67">
        <v>23803764</v>
      </c>
      <c r="D1501" s="67">
        <v>601</v>
      </c>
      <c r="E1501" s="67" t="s">
        <v>334</v>
      </c>
    </row>
    <row r="1502" spans="1:5" ht="15" thickBot="1" x14ac:dyDescent="0.25">
      <c r="A1502" s="67" t="s">
        <v>346</v>
      </c>
      <c r="B1502" s="67">
        <v>25227605</v>
      </c>
      <c r="C1502" s="67">
        <v>25227952</v>
      </c>
      <c r="D1502" s="67">
        <v>348</v>
      </c>
      <c r="E1502" s="67" t="s">
        <v>334</v>
      </c>
    </row>
    <row r="1503" spans="1:5" ht="15" thickBot="1" x14ac:dyDescent="0.25">
      <c r="A1503" s="67" t="s">
        <v>346</v>
      </c>
      <c r="B1503" s="67">
        <v>28353916</v>
      </c>
      <c r="C1503" s="67">
        <v>28354290</v>
      </c>
      <c r="D1503" s="67">
        <v>375</v>
      </c>
      <c r="E1503" s="67" t="s">
        <v>334</v>
      </c>
    </row>
    <row r="1504" spans="1:5" ht="15" thickBot="1" x14ac:dyDescent="0.25">
      <c r="A1504" s="67" t="s">
        <v>346</v>
      </c>
      <c r="B1504" s="67">
        <v>28661665</v>
      </c>
      <c r="C1504" s="67">
        <v>28661718</v>
      </c>
      <c r="D1504" s="67">
        <v>54</v>
      </c>
      <c r="E1504" s="67" t="s">
        <v>334</v>
      </c>
    </row>
    <row r="1505" spans="1:5" ht="15" thickBot="1" x14ac:dyDescent="0.25">
      <c r="A1505" s="67" t="s">
        <v>346</v>
      </c>
      <c r="B1505" s="67">
        <v>29999217</v>
      </c>
      <c r="C1505" s="67">
        <v>29999308</v>
      </c>
      <c r="D1505" s="67">
        <v>92</v>
      </c>
      <c r="E1505" s="67" t="s">
        <v>334</v>
      </c>
    </row>
    <row r="1506" spans="1:5" ht="15" thickBot="1" x14ac:dyDescent="0.25">
      <c r="A1506" s="67" t="s">
        <v>346</v>
      </c>
      <c r="B1506" s="67">
        <v>33224454</v>
      </c>
      <c r="C1506" s="67">
        <v>33227300</v>
      </c>
      <c r="D1506" s="67">
        <v>2847</v>
      </c>
      <c r="E1506" s="67" t="s">
        <v>334</v>
      </c>
    </row>
    <row r="1507" spans="1:5" ht="15" thickBot="1" x14ac:dyDescent="0.25">
      <c r="A1507" s="67" t="s">
        <v>346</v>
      </c>
      <c r="B1507" s="67">
        <v>34523576</v>
      </c>
      <c r="C1507" s="67">
        <v>34525735</v>
      </c>
      <c r="D1507" s="67">
        <v>2160</v>
      </c>
      <c r="E1507" s="67" t="s">
        <v>334</v>
      </c>
    </row>
    <row r="1508" spans="1:5" ht="15" thickBot="1" x14ac:dyDescent="0.25">
      <c r="A1508" s="67" t="s">
        <v>346</v>
      </c>
      <c r="B1508" s="67">
        <v>34643623</v>
      </c>
      <c r="C1508" s="67">
        <v>34643974</v>
      </c>
      <c r="D1508" s="67">
        <v>352</v>
      </c>
      <c r="E1508" s="67" t="s">
        <v>334</v>
      </c>
    </row>
    <row r="1509" spans="1:5" ht="15" thickBot="1" x14ac:dyDescent="0.25">
      <c r="A1509" s="67" t="s">
        <v>346</v>
      </c>
      <c r="B1509" s="67">
        <v>34797609</v>
      </c>
      <c r="C1509" s="67">
        <v>34801592</v>
      </c>
      <c r="D1509" s="67">
        <v>3984</v>
      </c>
      <c r="E1509" s="67" t="s">
        <v>334</v>
      </c>
    </row>
    <row r="1510" spans="1:5" ht="15" thickBot="1" x14ac:dyDescent="0.25">
      <c r="A1510" s="67" t="s">
        <v>346</v>
      </c>
      <c r="B1510" s="67">
        <v>34828903</v>
      </c>
      <c r="C1510" s="67">
        <v>34829305</v>
      </c>
      <c r="D1510" s="67">
        <v>403</v>
      </c>
      <c r="E1510" s="67" t="s">
        <v>334</v>
      </c>
    </row>
    <row r="1511" spans="1:5" ht="15" thickBot="1" x14ac:dyDescent="0.25">
      <c r="A1511" s="67" t="s">
        <v>346</v>
      </c>
      <c r="B1511" s="67">
        <v>35772266</v>
      </c>
      <c r="C1511" s="67">
        <v>35772319</v>
      </c>
      <c r="D1511" s="67">
        <v>54</v>
      </c>
      <c r="E1511" s="67" t="s">
        <v>334</v>
      </c>
    </row>
    <row r="1512" spans="1:5" ht="15" thickBot="1" x14ac:dyDescent="0.25">
      <c r="A1512" s="67" t="s">
        <v>346</v>
      </c>
      <c r="B1512" s="67">
        <v>35975766</v>
      </c>
      <c r="C1512" s="67">
        <v>35997215</v>
      </c>
      <c r="D1512" s="67">
        <v>21450</v>
      </c>
      <c r="E1512" s="67" t="s">
        <v>334</v>
      </c>
    </row>
    <row r="1513" spans="1:5" ht="15" thickBot="1" x14ac:dyDescent="0.25">
      <c r="A1513" s="67" t="s">
        <v>346</v>
      </c>
      <c r="B1513" s="67">
        <v>36732504</v>
      </c>
      <c r="C1513" s="67">
        <v>36732908</v>
      </c>
      <c r="D1513" s="67">
        <v>405</v>
      </c>
      <c r="E1513" s="67" t="s">
        <v>334</v>
      </c>
    </row>
    <row r="1514" spans="1:5" ht="15" thickBot="1" x14ac:dyDescent="0.25">
      <c r="A1514" s="67" t="s">
        <v>346</v>
      </c>
      <c r="B1514" s="67">
        <v>36955643</v>
      </c>
      <c r="C1514" s="67">
        <v>36955997</v>
      </c>
      <c r="D1514" s="67">
        <v>355</v>
      </c>
      <c r="E1514" s="67" t="s">
        <v>334</v>
      </c>
    </row>
    <row r="1515" spans="1:5" ht="15" thickBot="1" x14ac:dyDescent="0.25">
      <c r="A1515" s="67" t="s">
        <v>346</v>
      </c>
      <c r="B1515" s="67">
        <v>39071461</v>
      </c>
      <c r="C1515" s="67">
        <v>39071846</v>
      </c>
      <c r="D1515" s="67">
        <v>386</v>
      </c>
      <c r="E1515" s="67" t="s">
        <v>334</v>
      </c>
    </row>
    <row r="1516" spans="1:5" ht="15" thickBot="1" x14ac:dyDescent="0.25">
      <c r="A1516" s="67" t="s">
        <v>346</v>
      </c>
      <c r="B1516" s="67">
        <v>40446934</v>
      </c>
      <c r="C1516" s="67">
        <v>40447094</v>
      </c>
      <c r="D1516" s="67">
        <v>161</v>
      </c>
      <c r="E1516" s="67" t="s">
        <v>334</v>
      </c>
    </row>
    <row r="1517" spans="1:5" ht="15" thickBot="1" x14ac:dyDescent="0.25">
      <c r="A1517" s="67" t="s">
        <v>346</v>
      </c>
      <c r="B1517" s="67">
        <v>40978117</v>
      </c>
      <c r="C1517" s="67">
        <v>40978486</v>
      </c>
      <c r="D1517" s="67">
        <v>370</v>
      </c>
      <c r="E1517" s="67" t="s">
        <v>334</v>
      </c>
    </row>
    <row r="1518" spans="1:5" ht="15" thickBot="1" x14ac:dyDescent="0.25">
      <c r="A1518" s="67" t="s">
        <v>346</v>
      </c>
      <c r="B1518" s="67">
        <v>41022240</v>
      </c>
      <c r="C1518" s="67">
        <v>41022543</v>
      </c>
      <c r="D1518" s="67">
        <v>304</v>
      </c>
      <c r="E1518" s="67" t="s">
        <v>334</v>
      </c>
    </row>
    <row r="1519" spans="1:5" ht="15" thickBot="1" x14ac:dyDescent="0.25">
      <c r="A1519" s="67" t="s">
        <v>346</v>
      </c>
      <c r="B1519" s="67">
        <v>41973027</v>
      </c>
      <c r="C1519" s="67">
        <v>41976041</v>
      </c>
      <c r="D1519" s="67">
        <v>3015</v>
      </c>
      <c r="E1519" s="67" t="s">
        <v>334</v>
      </c>
    </row>
    <row r="1520" spans="1:5" ht="15" thickBot="1" x14ac:dyDescent="0.25">
      <c r="A1520" s="67" t="s">
        <v>346</v>
      </c>
      <c r="B1520" s="67">
        <v>42346245</v>
      </c>
      <c r="C1520" s="67">
        <v>42347338</v>
      </c>
      <c r="D1520" s="67">
        <v>1094</v>
      </c>
      <c r="E1520" s="67" t="s">
        <v>334</v>
      </c>
    </row>
    <row r="1521" spans="1:5" ht="15" thickBot="1" x14ac:dyDescent="0.25">
      <c r="A1521" s="67" t="s">
        <v>346</v>
      </c>
      <c r="B1521" s="67">
        <v>44636218</v>
      </c>
      <c r="C1521" s="67">
        <v>44636313</v>
      </c>
      <c r="D1521" s="67">
        <v>96</v>
      </c>
      <c r="E1521" s="67" t="s">
        <v>334</v>
      </c>
    </row>
    <row r="1522" spans="1:5" ht="15" thickBot="1" x14ac:dyDescent="0.25">
      <c r="A1522" s="67" t="s">
        <v>346</v>
      </c>
      <c r="B1522" s="67">
        <v>44783579</v>
      </c>
      <c r="C1522" s="67">
        <v>44783939</v>
      </c>
      <c r="D1522" s="67">
        <v>361</v>
      </c>
      <c r="E1522" s="67" t="s">
        <v>334</v>
      </c>
    </row>
    <row r="1523" spans="1:5" ht="15" thickBot="1" x14ac:dyDescent="0.25">
      <c r="A1523" s="67" t="s">
        <v>346</v>
      </c>
      <c r="B1523" s="67">
        <v>46910132</v>
      </c>
      <c r="C1523" s="67">
        <v>46910469</v>
      </c>
      <c r="D1523" s="67">
        <v>338</v>
      </c>
      <c r="E1523" s="67" t="s">
        <v>334</v>
      </c>
    </row>
    <row r="1524" spans="1:5" ht="15" thickBot="1" x14ac:dyDescent="0.25">
      <c r="A1524" s="67" t="s">
        <v>346</v>
      </c>
      <c r="B1524" s="67">
        <v>48781834</v>
      </c>
      <c r="C1524" s="67">
        <v>48784875</v>
      </c>
      <c r="D1524" s="67">
        <v>3042</v>
      </c>
      <c r="E1524" s="67" t="s">
        <v>334</v>
      </c>
    </row>
    <row r="1525" spans="1:5" ht="15" thickBot="1" x14ac:dyDescent="0.25">
      <c r="A1525" s="67" t="s">
        <v>346</v>
      </c>
      <c r="B1525" s="67">
        <v>48990482</v>
      </c>
      <c r="C1525" s="67">
        <v>48991196</v>
      </c>
      <c r="D1525" s="67">
        <v>715</v>
      </c>
      <c r="E1525" s="67" t="s">
        <v>334</v>
      </c>
    </row>
    <row r="1526" spans="1:5" ht="15" thickBot="1" x14ac:dyDescent="0.25">
      <c r="A1526" s="67" t="s">
        <v>346</v>
      </c>
      <c r="B1526" s="67">
        <v>49561464</v>
      </c>
      <c r="C1526" s="67">
        <v>49561647</v>
      </c>
      <c r="D1526" s="67">
        <v>184</v>
      </c>
      <c r="E1526" s="67" t="s">
        <v>334</v>
      </c>
    </row>
    <row r="1527" spans="1:5" ht="15" thickBot="1" x14ac:dyDescent="0.25">
      <c r="A1527" s="67" t="s">
        <v>346</v>
      </c>
      <c r="B1527" s="67">
        <v>49612880</v>
      </c>
      <c r="C1527" s="67">
        <v>49613248</v>
      </c>
      <c r="D1527" s="67">
        <v>369</v>
      </c>
      <c r="E1527" s="67" t="s">
        <v>334</v>
      </c>
    </row>
    <row r="1528" spans="1:5" ht="15" thickBot="1" x14ac:dyDescent="0.25">
      <c r="A1528" s="67" t="s">
        <v>346</v>
      </c>
      <c r="B1528" s="67">
        <v>51926576</v>
      </c>
      <c r="C1528" s="67">
        <v>51927817</v>
      </c>
      <c r="D1528" s="67">
        <v>1242</v>
      </c>
      <c r="E1528" s="67" t="s">
        <v>334</v>
      </c>
    </row>
    <row r="1529" spans="1:5" ht="15" thickBot="1" x14ac:dyDescent="0.25">
      <c r="A1529" s="67" t="s">
        <v>346</v>
      </c>
      <c r="B1529" s="67">
        <v>51973809</v>
      </c>
      <c r="C1529" s="67">
        <v>51974252</v>
      </c>
      <c r="D1529" s="67">
        <v>444</v>
      </c>
      <c r="E1529" s="67" t="s">
        <v>334</v>
      </c>
    </row>
    <row r="1530" spans="1:5" ht="15" thickBot="1" x14ac:dyDescent="0.25">
      <c r="A1530" s="67" t="s">
        <v>346</v>
      </c>
      <c r="B1530" s="67">
        <v>52749685</v>
      </c>
      <c r="C1530" s="67">
        <v>52785297</v>
      </c>
      <c r="D1530" s="67">
        <v>35613</v>
      </c>
      <c r="E1530" s="67" t="s">
        <v>334</v>
      </c>
    </row>
    <row r="1531" spans="1:5" ht="15" thickBot="1" x14ac:dyDescent="0.25">
      <c r="A1531" s="67" t="s">
        <v>346</v>
      </c>
      <c r="B1531" s="67">
        <v>54565484</v>
      </c>
      <c r="C1531" s="67">
        <v>54567485</v>
      </c>
      <c r="D1531" s="67">
        <v>2002</v>
      </c>
      <c r="E1531" s="67" t="s">
        <v>334</v>
      </c>
    </row>
    <row r="1532" spans="1:5" ht="15" thickBot="1" x14ac:dyDescent="0.25">
      <c r="A1532" s="67" t="s">
        <v>346</v>
      </c>
      <c r="B1532" s="67">
        <v>54693475</v>
      </c>
      <c r="C1532" s="67">
        <v>54693749</v>
      </c>
      <c r="D1532" s="67">
        <v>275</v>
      </c>
      <c r="E1532" s="67" t="s">
        <v>334</v>
      </c>
    </row>
    <row r="1533" spans="1:5" ht="15" thickBot="1" x14ac:dyDescent="0.25">
      <c r="A1533" s="67" t="s">
        <v>346</v>
      </c>
      <c r="B1533" s="67">
        <v>56083533</v>
      </c>
      <c r="C1533" s="67">
        <v>56083858</v>
      </c>
      <c r="D1533" s="67">
        <v>326</v>
      </c>
      <c r="E1533" s="67" t="s">
        <v>334</v>
      </c>
    </row>
    <row r="1534" spans="1:5" ht="15" thickBot="1" x14ac:dyDescent="0.25">
      <c r="A1534" s="67" t="s">
        <v>346</v>
      </c>
      <c r="B1534" s="67">
        <v>57342728</v>
      </c>
      <c r="C1534" s="67">
        <v>57343069</v>
      </c>
      <c r="D1534" s="67">
        <v>342</v>
      </c>
      <c r="E1534" s="67" t="s">
        <v>334</v>
      </c>
    </row>
    <row r="1535" spans="1:5" ht="15" thickBot="1" x14ac:dyDescent="0.25">
      <c r="A1535" s="67" t="s">
        <v>346</v>
      </c>
      <c r="B1535" s="67">
        <v>59623221</v>
      </c>
      <c r="C1535" s="67">
        <v>59631071</v>
      </c>
      <c r="D1535" s="67">
        <v>7851</v>
      </c>
      <c r="E1535" s="67" t="s">
        <v>334</v>
      </c>
    </row>
    <row r="1536" spans="1:5" ht="15" thickBot="1" x14ac:dyDescent="0.25">
      <c r="A1536" s="67" t="s">
        <v>346</v>
      </c>
      <c r="B1536" s="67">
        <v>59644944</v>
      </c>
      <c r="C1536" s="67">
        <v>59644994</v>
      </c>
      <c r="D1536" s="67">
        <v>51</v>
      </c>
      <c r="E1536" s="67" t="s">
        <v>334</v>
      </c>
    </row>
    <row r="1537" spans="1:5" ht="15" thickBot="1" x14ac:dyDescent="0.25">
      <c r="A1537" s="67" t="s">
        <v>346</v>
      </c>
      <c r="B1537" s="67">
        <v>65807507</v>
      </c>
      <c r="C1537" s="67">
        <v>65807838</v>
      </c>
      <c r="D1537" s="67">
        <v>332</v>
      </c>
      <c r="E1537" s="67" t="s">
        <v>334</v>
      </c>
    </row>
    <row r="1538" spans="1:5" ht="15" thickBot="1" x14ac:dyDescent="0.25">
      <c r="A1538" s="67" t="s">
        <v>346</v>
      </c>
      <c r="B1538" s="67">
        <v>66505568</v>
      </c>
      <c r="C1538" s="67">
        <v>66507564</v>
      </c>
      <c r="D1538" s="67">
        <v>1997</v>
      </c>
      <c r="E1538" s="67" t="s">
        <v>334</v>
      </c>
    </row>
    <row r="1539" spans="1:5" ht="15" thickBot="1" x14ac:dyDescent="0.25">
      <c r="A1539" s="67" t="s">
        <v>346</v>
      </c>
      <c r="B1539" s="67">
        <v>70125033</v>
      </c>
      <c r="C1539" s="67">
        <v>70125568</v>
      </c>
      <c r="D1539" s="67">
        <v>536</v>
      </c>
      <c r="E1539" s="67" t="s">
        <v>334</v>
      </c>
    </row>
    <row r="1540" spans="1:5" ht="15" thickBot="1" x14ac:dyDescent="0.25">
      <c r="A1540" s="67" t="s">
        <v>346</v>
      </c>
      <c r="B1540" s="67">
        <v>73430941</v>
      </c>
      <c r="C1540" s="67">
        <v>73431266</v>
      </c>
      <c r="D1540" s="67">
        <v>326</v>
      </c>
      <c r="E1540" s="67" t="s">
        <v>334</v>
      </c>
    </row>
    <row r="1541" spans="1:5" ht="15" thickBot="1" x14ac:dyDescent="0.25">
      <c r="A1541" s="67" t="s">
        <v>346</v>
      </c>
      <c r="B1541" s="67">
        <v>74511249</v>
      </c>
      <c r="C1541" s="67">
        <v>74511634</v>
      </c>
      <c r="D1541" s="67">
        <v>386</v>
      </c>
      <c r="E1541" s="67" t="s">
        <v>334</v>
      </c>
    </row>
    <row r="1542" spans="1:5" ht="15" thickBot="1" x14ac:dyDescent="0.25">
      <c r="A1542" s="67" t="s">
        <v>346</v>
      </c>
      <c r="B1542" s="67">
        <v>76526494</v>
      </c>
      <c r="C1542" s="67">
        <v>76528896</v>
      </c>
      <c r="D1542" s="67">
        <v>2403</v>
      </c>
      <c r="E1542" s="67" t="s">
        <v>334</v>
      </c>
    </row>
    <row r="1543" spans="1:5" ht="15" thickBot="1" x14ac:dyDescent="0.25">
      <c r="A1543" s="67" t="s">
        <v>346</v>
      </c>
      <c r="B1543" s="67">
        <v>76557049</v>
      </c>
      <c r="C1543" s="67">
        <v>76557296</v>
      </c>
      <c r="D1543" s="67">
        <v>248</v>
      </c>
      <c r="E1543" s="67" t="s">
        <v>334</v>
      </c>
    </row>
    <row r="1544" spans="1:5" ht="15" thickBot="1" x14ac:dyDescent="0.25">
      <c r="A1544" s="67" t="s">
        <v>346</v>
      </c>
      <c r="B1544" s="67">
        <v>76773538</v>
      </c>
      <c r="C1544" s="67">
        <v>76775464</v>
      </c>
      <c r="D1544" s="67">
        <v>1927</v>
      </c>
      <c r="E1544" s="67" t="s">
        <v>334</v>
      </c>
    </row>
    <row r="1545" spans="1:5" ht="15" thickBot="1" x14ac:dyDescent="0.25">
      <c r="A1545" s="67" t="s">
        <v>346</v>
      </c>
      <c r="B1545" s="67">
        <v>78117886</v>
      </c>
      <c r="C1545" s="67">
        <v>78118375</v>
      </c>
      <c r="D1545" s="67">
        <v>490</v>
      </c>
      <c r="E1545" s="67" t="s">
        <v>334</v>
      </c>
    </row>
    <row r="1546" spans="1:5" ht="15" thickBot="1" x14ac:dyDescent="0.25">
      <c r="A1546" s="67" t="s">
        <v>346</v>
      </c>
      <c r="B1546" s="67">
        <v>78748481</v>
      </c>
      <c r="C1546" s="67">
        <v>78748651</v>
      </c>
      <c r="D1546" s="67">
        <v>171</v>
      </c>
      <c r="E1546" s="67" t="s">
        <v>334</v>
      </c>
    </row>
    <row r="1547" spans="1:5" ht="15" thickBot="1" x14ac:dyDescent="0.25">
      <c r="A1547" s="67" t="s">
        <v>346</v>
      </c>
      <c r="B1547" s="67">
        <v>78785981</v>
      </c>
      <c r="C1547" s="67">
        <v>78786140</v>
      </c>
      <c r="D1547" s="67">
        <v>160</v>
      </c>
      <c r="E1547" s="67" t="s">
        <v>334</v>
      </c>
    </row>
    <row r="1548" spans="1:5" ht="15" thickBot="1" x14ac:dyDescent="0.25">
      <c r="A1548" s="67" t="s">
        <v>346</v>
      </c>
      <c r="B1548" s="67">
        <v>79057647</v>
      </c>
      <c r="C1548" s="67">
        <v>79057986</v>
      </c>
      <c r="D1548" s="67">
        <v>340</v>
      </c>
      <c r="E1548" s="67" t="s">
        <v>334</v>
      </c>
    </row>
    <row r="1549" spans="1:5" ht="15" thickBot="1" x14ac:dyDescent="0.25">
      <c r="A1549" s="67" t="s">
        <v>346</v>
      </c>
      <c r="B1549" s="67">
        <v>79076565</v>
      </c>
      <c r="C1549" s="67">
        <v>79081215</v>
      </c>
      <c r="D1549" s="67">
        <v>4651</v>
      </c>
      <c r="E1549" s="67" t="s">
        <v>334</v>
      </c>
    </row>
    <row r="1550" spans="1:5" ht="15" thickBot="1" x14ac:dyDescent="0.25">
      <c r="A1550" s="67" t="s">
        <v>346</v>
      </c>
      <c r="B1550" s="67">
        <v>82340445</v>
      </c>
      <c r="C1550" s="67">
        <v>82340776</v>
      </c>
      <c r="D1550" s="67">
        <v>332</v>
      </c>
      <c r="E1550" s="67" t="s">
        <v>334</v>
      </c>
    </row>
    <row r="1551" spans="1:5" ht="15" thickBot="1" x14ac:dyDescent="0.25">
      <c r="A1551" s="67" t="s">
        <v>346</v>
      </c>
      <c r="B1551" s="67">
        <v>84758429</v>
      </c>
      <c r="C1551" s="67">
        <v>84758743</v>
      </c>
      <c r="D1551" s="67">
        <v>315</v>
      </c>
      <c r="E1551" s="67" t="s">
        <v>334</v>
      </c>
    </row>
    <row r="1552" spans="1:5" ht="15" thickBot="1" x14ac:dyDescent="0.25">
      <c r="A1552" s="67" t="s">
        <v>346</v>
      </c>
      <c r="B1552" s="67">
        <v>85326966</v>
      </c>
      <c r="C1552" s="67">
        <v>85327294</v>
      </c>
      <c r="D1552" s="67">
        <v>329</v>
      </c>
      <c r="E1552" s="67" t="s">
        <v>334</v>
      </c>
    </row>
    <row r="1553" spans="1:5" ht="15" thickBot="1" x14ac:dyDescent="0.25">
      <c r="A1553" s="67" t="s">
        <v>346</v>
      </c>
      <c r="B1553" s="67">
        <v>85519091</v>
      </c>
      <c r="C1553" s="67">
        <v>85519462</v>
      </c>
      <c r="D1553" s="67">
        <v>372</v>
      </c>
      <c r="E1553" s="67" t="s">
        <v>334</v>
      </c>
    </row>
    <row r="1554" spans="1:5" ht="15" thickBot="1" x14ac:dyDescent="0.25">
      <c r="A1554" s="67" t="s">
        <v>346</v>
      </c>
      <c r="B1554" s="67">
        <v>85939167</v>
      </c>
      <c r="C1554" s="67">
        <v>85939397</v>
      </c>
      <c r="D1554" s="67">
        <v>231</v>
      </c>
      <c r="E1554" s="67" t="s">
        <v>334</v>
      </c>
    </row>
    <row r="1555" spans="1:5" ht="15" thickBot="1" x14ac:dyDescent="0.25">
      <c r="A1555" s="67" t="s">
        <v>346</v>
      </c>
      <c r="B1555" s="67">
        <v>86972696</v>
      </c>
      <c r="C1555" s="67">
        <v>87178267</v>
      </c>
      <c r="D1555" s="67">
        <v>205572</v>
      </c>
      <c r="E1555" s="67" t="s">
        <v>335</v>
      </c>
    </row>
    <row r="1556" spans="1:5" ht="15" thickBot="1" x14ac:dyDescent="0.25">
      <c r="A1556" s="67" t="s">
        <v>346</v>
      </c>
      <c r="B1556" s="67">
        <v>88320943</v>
      </c>
      <c r="C1556" s="67">
        <v>88321270</v>
      </c>
      <c r="D1556" s="67">
        <v>328</v>
      </c>
      <c r="E1556" s="67" t="s">
        <v>334</v>
      </c>
    </row>
    <row r="1557" spans="1:5" ht="15" thickBot="1" x14ac:dyDescent="0.25">
      <c r="A1557" s="67" t="s">
        <v>346</v>
      </c>
      <c r="B1557" s="67">
        <v>88600798</v>
      </c>
      <c r="C1557" s="67">
        <v>88601152</v>
      </c>
      <c r="D1557" s="67">
        <v>355</v>
      </c>
      <c r="E1557" s="67" t="s">
        <v>334</v>
      </c>
    </row>
    <row r="1558" spans="1:5" ht="15" thickBot="1" x14ac:dyDescent="0.25">
      <c r="A1558" s="67" t="s">
        <v>346</v>
      </c>
      <c r="B1558" s="67">
        <v>89029228</v>
      </c>
      <c r="C1558" s="67">
        <v>89032307</v>
      </c>
      <c r="D1558" s="67">
        <v>3080</v>
      </c>
      <c r="E1558" s="67" t="s">
        <v>334</v>
      </c>
    </row>
    <row r="1559" spans="1:5" ht="15" thickBot="1" x14ac:dyDescent="0.25">
      <c r="A1559" s="67" t="s">
        <v>346</v>
      </c>
      <c r="B1559" s="67">
        <v>89132276</v>
      </c>
      <c r="C1559" s="67">
        <v>89159124</v>
      </c>
      <c r="D1559" s="67">
        <v>26849</v>
      </c>
      <c r="E1559" s="67" t="s">
        <v>334</v>
      </c>
    </row>
    <row r="1560" spans="1:5" ht="15" thickBot="1" x14ac:dyDescent="0.25">
      <c r="A1560" s="67" t="s">
        <v>346</v>
      </c>
      <c r="B1560" s="67">
        <v>89854118</v>
      </c>
      <c r="C1560" s="67">
        <v>89856549</v>
      </c>
      <c r="D1560" s="67">
        <v>2432</v>
      </c>
      <c r="E1560" s="67" t="s">
        <v>334</v>
      </c>
    </row>
    <row r="1561" spans="1:5" ht="15" thickBot="1" x14ac:dyDescent="0.25">
      <c r="A1561" s="67" t="s">
        <v>346</v>
      </c>
      <c r="B1561" s="67">
        <v>89877593</v>
      </c>
      <c r="C1561" s="67">
        <v>89879116</v>
      </c>
      <c r="D1561" s="67">
        <v>1524</v>
      </c>
      <c r="E1561" s="67" t="s">
        <v>334</v>
      </c>
    </row>
    <row r="1562" spans="1:5" ht="15" thickBot="1" x14ac:dyDescent="0.25">
      <c r="A1562" s="67" t="s">
        <v>346</v>
      </c>
      <c r="B1562" s="67">
        <v>91696788</v>
      </c>
      <c r="C1562" s="67">
        <v>91697255</v>
      </c>
      <c r="D1562" s="67">
        <v>468</v>
      </c>
      <c r="E1562" s="67" t="s">
        <v>335</v>
      </c>
    </row>
    <row r="1563" spans="1:5" ht="15" thickBot="1" x14ac:dyDescent="0.25">
      <c r="A1563" s="67" t="s">
        <v>346</v>
      </c>
      <c r="B1563" s="67">
        <v>91784238</v>
      </c>
      <c r="C1563" s="67">
        <v>91785015</v>
      </c>
      <c r="D1563" s="67">
        <v>778</v>
      </c>
      <c r="E1563" s="67" t="s">
        <v>334</v>
      </c>
    </row>
    <row r="1564" spans="1:5" ht="15" thickBot="1" x14ac:dyDescent="0.25">
      <c r="A1564" s="67" t="s">
        <v>346</v>
      </c>
      <c r="B1564" s="67">
        <v>91865750</v>
      </c>
      <c r="C1564" s="67">
        <v>91925129</v>
      </c>
      <c r="D1564" s="67">
        <v>59380</v>
      </c>
      <c r="E1564" s="67" t="s">
        <v>335</v>
      </c>
    </row>
    <row r="1565" spans="1:5" ht="15" thickBot="1" x14ac:dyDescent="0.25">
      <c r="A1565" s="67" t="s">
        <v>346</v>
      </c>
      <c r="B1565" s="67">
        <v>92276344</v>
      </c>
      <c r="C1565" s="67">
        <v>92279761</v>
      </c>
      <c r="D1565" s="67">
        <v>3418</v>
      </c>
      <c r="E1565" s="67" t="s">
        <v>335</v>
      </c>
    </row>
    <row r="1566" spans="1:5" ht="15" thickBot="1" x14ac:dyDescent="0.25">
      <c r="A1566" s="67" t="s">
        <v>346</v>
      </c>
      <c r="B1566" s="67">
        <v>97854287</v>
      </c>
      <c r="C1566" s="67">
        <v>97856138</v>
      </c>
      <c r="D1566" s="67">
        <v>1852</v>
      </c>
      <c r="E1566" s="67" t="s">
        <v>334</v>
      </c>
    </row>
    <row r="1567" spans="1:5" ht="15" thickBot="1" x14ac:dyDescent="0.25">
      <c r="A1567" s="67" t="s">
        <v>346</v>
      </c>
      <c r="B1567" s="67">
        <v>97870103</v>
      </c>
      <c r="C1567" s="67">
        <v>97873899</v>
      </c>
      <c r="D1567" s="67">
        <v>3797</v>
      </c>
      <c r="E1567" s="67" t="s">
        <v>334</v>
      </c>
    </row>
    <row r="1568" spans="1:5" ht="15" thickBot="1" x14ac:dyDescent="0.25">
      <c r="A1568" s="67" t="s">
        <v>346</v>
      </c>
      <c r="B1568" s="67">
        <v>98136216</v>
      </c>
      <c r="C1568" s="67">
        <v>98156567</v>
      </c>
      <c r="D1568" s="67">
        <v>20352</v>
      </c>
      <c r="E1568" s="67" t="s">
        <v>335</v>
      </c>
    </row>
    <row r="1569" spans="1:5" ht="15" thickBot="1" x14ac:dyDescent="0.25">
      <c r="A1569" s="67" t="s">
        <v>346</v>
      </c>
      <c r="B1569" s="67">
        <v>99752960</v>
      </c>
      <c r="C1569" s="67">
        <v>99753303</v>
      </c>
      <c r="D1569" s="67">
        <v>344</v>
      </c>
      <c r="E1569" s="67" t="s">
        <v>334</v>
      </c>
    </row>
    <row r="1570" spans="1:5" ht="15" thickBot="1" x14ac:dyDescent="0.25">
      <c r="A1570" s="67" t="s">
        <v>346</v>
      </c>
      <c r="B1570" s="67">
        <v>99868343</v>
      </c>
      <c r="C1570" s="67">
        <v>99868612</v>
      </c>
      <c r="D1570" s="67">
        <v>270</v>
      </c>
      <c r="E1570" s="67" t="s">
        <v>334</v>
      </c>
    </row>
    <row r="1571" spans="1:5" ht="15" thickBot="1" x14ac:dyDescent="0.25">
      <c r="A1571" s="67" t="s">
        <v>346</v>
      </c>
      <c r="B1571" s="67">
        <v>101975196</v>
      </c>
      <c r="C1571" s="67">
        <v>101975556</v>
      </c>
      <c r="D1571" s="67">
        <v>361</v>
      </c>
      <c r="E1571" s="67" t="s">
        <v>334</v>
      </c>
    </row>
    <row r="1572" spans="1:5" ht="15" thickBot="1" x14ac:dyDescent="0.25">
      <c r="A1572" s="67" t="s">
        <v>346</v>
      </c>
      <c r="B1572" s="67">
        <v>102097834</v>
      </c>
      <c r="C1572" s="67">
        <v>102098180</v>
      </c>
      <c r="D1572" s="67">
        <v>347</v>
      </c>
      <c r="E1572" s="67" t="s">
        <v>334</v>
      </c>
    </row>
    <row r="1573" spans="1:5" ht="15" thickBot="1" x14ac:dyDescent="0.25">
      <c r="A1573" s="67" t="s">
        <v>346</v>
      </c>
      <c r="B1573" s="67">
        <v>102232538</v>
      </c>
      <c r="C1573" s="67">
        <v>102233602</v>
      </c>
      <c r="D1573" s="67">
        <v>1065</v>
      </c>
      <c r="E1573" s="67" t="s">
        <v>334</v>
      </c>
    </row>
    <row r="1574" spans="1:5" ht="15" thickBot="1" x14ac:dyDescent="0.25">
      <c r="A1574" s="67" t="s">
        <v>346</v>
      </c>
      <c r="B1574" s="67">
        <v>103322479</v>
      </c>
      <c r="C1574" s="67">
        <v>103322834</v>
      </c>
      <c r="D1574" s="67">
        <v>356</v>
      </c>
      <c r="E1574" s="67" t="s">
        <v>334</v>
      </c>
    </row>
    <row r="1575" spans="1:5" ht="15" thickBot="1" x14ac:dyDescent="0.25">
      <c r="A1575" s="67" t="s">
        <v>346</v>
      </c>
      <c r="B1575" s="67">
        <v>104187000</v>
      </c>
      <c r="C1575" s="67">
        <v>104187212</v>
      </c>
      <c r="D1575" s="67">
        <v>213</v>
      </c>
      <c r="E1575" s="67" t="s">
        <v>334</v>
      </c>
    </row>
    <row r="1576" spans="1:5" ht="15" thickBot="1" x14ac:dyDescent="0.25">
      <c r="A1576" s="67" t="s">
        <v>346</v>
      </c>
      <c r="B1576" s="67">
        <v>106694799</v>
      </c>
      <c r="C1576" s="67">
        <v>106696035</v>
      </c>
      <c r="D1576" s="67">
        <v>1237</v>
      </c>
      <c r="E1576" s="67" t="s">
        <v>334</v>
      </c>
    </row>
    <row r="1577" spans="1:5" ht="15" thickBot="1" x14ac:dyDescent="0.25">
      <c r="A1577" s="67" t="s">
        <v>346</v>
      </c>
      <c r="B1577" s="67">
        <v>108855400</v>
      </c>
      <c r="C1577" s="67">
        <v>108856294</v>
      </c>
      <c r="D1577" s="67">
        <v>895</v>
      </c>
      <c r="E1577" s="67" t="s">
        <v>334</v>
      </c>
    </row>
    <row r="1578" spans="1:5" ht="15" thickBot="1" x14ac:dyDescent="0.25">
      <c r="A1578" s="67" t="s">
        <v>346</v>
      </c>
      <c r="B1578" s="67">
        <v>109310535</v>
      </c>
      <c r="C1578" s="67">
        <v>109312122</v>
      </c>
      <c r="D1578" s="67">
        <v>1588</v>
      </c>
      <c r="E1578" s="67" t="s">
        <v>334</v>
      </c>
    </row>
    <row r="1579" spans="1:5" ht="15" thickBot="1" x14ac:dyDescent="0.25">
      <c r="A1579" s="67" t="s">
        <v>346</v>
      </c>
      <c r="B1579" s="67">
        <v>109689901</v>
      </c>
      <c r="C1579" s="67">
        <v>109695337</v>
      </c>
      <c r="D1579" s="67">
        <v>5437</v>
      </c>
      <c r="E1579" s="67" t="s">
        <v>334</v>
      </c>
    </row>
    <row r="1580" spans="1:5" ht="15" thickBot="1" x14ac:dyDescent="0.25">
      <c r="A1580" s="67" t="s">
        <v>346</v>
      </c>
      <c r="B1580" s="67">
        <v>109815754</v>
      </c>
      <c r="C1580" s="67">
        <v>109816334</v>
      </c>
      <c r="D1580" s="67">
        <v>581</v>
      </c>
      <c r="E1580" s="67" t="s">
        <v>334</v>
      </c>
    </row>
    <row r="1581" spans="1:5" ht="15" thickBot="1" x14ac:dyDescent="0.25">
      <c r="A1581" s="67" t="s">
        <v>346</v>
      </c>
      <c r="B1581" s="67">
        <v>110441457</v>
      </c>
      <c r="C1581" s="67">
        <v>110547945</v>
      </c>
      <c r="D1581" s="67">
        <v>106489</v>
      </c>
      <c r="E1581" s="67" t="s">
        <v>335</v>
      </c>
    </row>
    <row r="1582" spans="1:5" ht="15" thickBot="1" x14ac:dyDescent="0.25">
      <c r="A1582" s="67" t="s">
        <v>346</v>
      </c>
      <c r="B1582" s="67">
        <v>112018095</v>
      </c>
      <c r="C1582" s="67">
        <v>112176368</v>
      </c>
      <c r="D1582" s="67">
        <v>158274</v>
      </c>
      <c r="E1582" s="67" t="s">
        <v>335</v>
      </c>
    </row>
    <row r="1583" spans="1:5" ht="15" thickBot="1" x14ac:dyDescent="0.25">
      <c r="A1583" s="67" t="s">
        <v>346</v>
      </c>
      <c r="B1583" s="67">
        <v>112283449</v>
      </c>
      <c r="C1583" s="67">
        <v>112414628</v>
      </c>
      <c r="D1583" s="67">
        <v>131180</v>
      </c>
      <c r="E1583" s="67" t="s">
        <v>335</v>
      </c>
    </row>
    <row r="1584" spans="1:5" ht="15" thickBot="1" x14ac:dyDescent="0.25">
      <c r="A1584" s="67" t="s">
        <v>346</v>
      </c>
      <c r="B1584" s="67">
        <v>114151312</v>
      </c>
      <c r="C1584" s="67">
        <v>114153626</v>
      </c>
      <c r="D1584" s="67">
        <v>2315</v>
      </c>
      <c r="E1584" s="67" t="s">
        <v>334</v>
      </c>
    </row>
    <row r="1585" spans="1:5" ht="15" thickBot="1" x14ac:dyDescent="0.25">
      <c r="A1585" s="67" t="s">
        <v>346</v>
      </c>
      <c r="B1585" s="67">
        <v>116662058</v>
      </c>
      <c r="C1585" s="67">
        <v>116662667</v>
      </c>
      <c r="D1585" s="67">
        <v>610</v>
      </c>
      <c r="E1585" s="67" t="s">
        <v>334</v>
      </c>
    </row>
    <row r="1586" spans="1:5" ht="15" thickBot="1" x14ac:dyDescent="0.25">
      <c r="A1586" s="67" t="s">
        <v>346</v>
      </c>
      <c r="B1586" s="67">
        <v>117893022</v>
      </c>
      <c r="C1586" s="67">
        <v>117893417</v>
      </c>
      <c r="D1586" s="67">
        <v>396</v>
      </c>
      <c r="E1586" s="67" t="s">
        <v>334</v>
      </c>
    </row>
    <row r="1587" spans="1:5" ht="15" thickBot="1" x14ac:dyDescent="0.25">
      <c r="A1587" s="67" t="s">
        <v>346</v>
      </c>
      <c r="B1587" s="67">
        <v>118739656</v>
      </c>
      <c r="C1587" s="67">
        <v>118739785</v>
      </c>
      <c r="D1587" s="67">
        <v>130</v>
      </c>
      <c r="E1587" s="67" t="s">
        <v>334</v>
      </c>
    </row>
    <row r="1588" spans="1:5" ht="15" thickBot="1" x14ac:dyDescent="0.25">
      <c r="A1588" s="67" t="s">
        <v>346</v>
      </c>
      <c r="B1588" s="67">
        <v>118893973</v>
      </c>
      <c r="C1588" s="67">
        <v>118894117</v>
      </c>
      <c r="D1588" s="67">
        <v>145</v>
      </c>
      <c r="E1588" s="67" t="s">
        <v>335</v>
      </c>
    </row>
    <row r="1589" spans="1:5" ht="15" thickBot="1" x14ac:dyDescent="0.25">
      <c r="A1589" s="67" t="s">
        <v>346</v>
      </c>
      <c r="B1589" s="67">
        <v>118906124</v>
      </c>
      <c r="C1589" s="67">
        <v>118906302</v>
      </c>
      <c r="D1589" s="67">
        <v>179</v>
      </c>
      <c r="E1589" s="67" t="s">
        <v>334</v>
      </c>
    </row>
    <row r="1590" spans="1:5" ht="15" thickBot="1" x14ac:dyDescent="0.25">
      <c r="A1590" s="67" t="s">
        <v>346</v>
      </c>
      <c r="B1590" s="67">
        <v>119713987</v>
      </c>
      <c r="C1590" s="67">
        <v>119714124</v>
      </c>
      <c r="D1590" s="67">
        <v>138</v>
      </c>
      <c r="E1590" s="67" t="s">
        <v>334</v>
      </c>
    </row>
    <row r="1591" spans="1:5" ht="15" thickBot="1" x14ac:dyDescent="0.25">
      <c r="A1591" s="67" t="s">
        <v>346</v>
      </c>
      <c r="B1591" s="67">
        <v>121797792</v>
      </c>
      <c r="C1591" s="67">
        <v>121798429</v>
      </c>
      <c r="D1591" s="67">
        <v>638</v>
      </c>
      <c r="E1591" s="67" t="s">
        <v>334</v>
      </c>
    </row>
    <row r="1592" spans="1:5" ht="15" thickBot="1" x14ac:dyDescent="0.25">
      <c r="A1592" s="67" t="s">
        <v>346</v>
      </c>
      <c r="B1592" s="67">
        <v>123364863</v>
      </c>
      <c r="C1592" s="67">
        <v>123365391</v>
      </c>
      <c r="D1592" s="67">
        <v>529</v>
      </c>
      <c r="E1592" s="67" t="s">
        <v>334</v>
      </c>
    </row>
    <row r="1593" spans="1:5" ht="15" thickBot="1" x14ac:dyDescent="0.25">
      <c r="A1593" s="67" t="s">
        <v>346</v>
      </c>
      <c r="B1593" s="67">
        <v>123477289</v>
      </c>
      <c r="C1593" s="67">
        <v>123482545</v>
      </c>
      <c r="D1593" s="67">
        <v>5257</v>
      </c>
      <c r="E1593" s="67" t="s">
        <v>334</v>
      </c>
    </row>
    <row r="1594" spans="1:5" ht="15" thickBot="1" x14ac:dyDescent="0.25">
      <c r="A1594" s="67" t="s">
        <v>346</v>
      </c>
      <c r="B1594" s="67">
        <v>123783276</v>
      </c>
      <c r="C1594" s="67">
        <v>123783537</v>
      </c>
      <c r="D1594" s="67">
        <v>262</v>
      </c>
      <c r="E1594" s="67" t="s">
        <v>334</v>
      </c>
    </row>
    <row r="1595" spans="1:5" ht="15" thickBot="1" x14ac:dyDescent="0.25">
      <c r="A1595" s="67" t="s">
        <v>346</v>
      </c>
      <c r="B1595" s="67">
        <v>123989138</v>
      </c>
      <c r="C1595" s="67">
        <v>123989489</v>
      </c>
      <c r="D1595" s="67">
        <v>352</v>
      </c>
      <c r="E1595" s="67" t="s">
        <v>334</v>
      </c>
    </row>
    <row r="1596" spans="1:5" ht="15" thickBot="1" x14ac:dyDescent="0.25">
      <c r="A1596" s="67" t="s">
        <v>346</v>
      </c>
      <c r="B1596" s="67">
        <v>124170243</v>
      </c>
      <c r="C1596" s="67">
        <v>124170595</v>
      </c>
      <c r="D1596" s="67">
        <v>353</v>
      </c>
      <c r="E1596" s="67" t="s">
        <v>334</v>
      </c>
    </row>
    <row r="1597" spans="1:5" ht="15" thickBot="1" x14ac:dyDescent="0.25">
      <c r="A1597" s="67" t="s">
        <v>346</v>
      </c>
      <c r="B1597" s="67">
        <v>126443240</v>
      </c>
      <c r="C1597" s="67">
        <v>126451847</v>
      </c>
      <c r="D1597" s="67">
        <v>8608</v>
      </c>
      <c r="E1597" s="67" t="s">
        <v>334</v>
      </c>
    </row>
    <row r="1598" spans="1:5" ht="15" thickBot="1" x14ac:dyDescent="0.25">
      <c r="A1598" s="67" t="s">
        <v>346</v>
      </c>
      <c r="B1598" s="67">
        <v>126509685</v>
      </c>
      <c r="C1598" s="67">
        <v>126510627</v>
      </c>
      <c r="D1598" s="67">
        <v>943</v>
      </c>
      <c r="E1598" s="67" t="s">
        <v>334</v>
      </c>
    </row>
    <row r="1599" spans="1:5" ht="15" thickBot="1" x14ac:dyDescent="0.25">
      <c r="A1599" s="67" t="s">
        <v>346</v>
      </c>
      <c r="B1599" s="67">
        <v>127674751</v>
      </c>
      <c r="C1599" s="67">
        <v>127677277</v>
      </c>
      <c r="D1599" s="67">
        <v>2527</v>
      </c>
      <c r="E1599" s="67" t="s">
        <v>334</v>
      </c>
    </row>
    <row r="1600" spans="1:5" ht="15" thickBot="1" x14ac:dyDescent="0.25">
      <c r="A1600" s="67" t="s">
        <v>346</v>
      </c>
      <c r="B1600" s="67">
        <v>128871254</v>
      </c>
      <c r="C1600" s="67">
        <v>128871576</v>
      </c>
      <c r="D1600" s="67">
        <v>323</v>
      </c>
      <c r="E1600" s="67" t="s">
        <v>334</v>
      </c>
    </row>
    <row r="1601" spans="1:5" ht="15" thickBot="1" x14ac:dyDescent="0.25">
      <c r="A1601" s="67" t="s">
        <v>346</v>
      </c>
      <c r="B1601" s="67">
        <v>129638385</v>
      </c>
      <c r="C1601" s="67">
        <v>129646219</v>
      </c>
      <c r="D1601" s="67">
        <v>7835</v>
      </c>
      <c r="E1601" s="67" t="s">
        <v>334</v>
      </c>
    </row>
    <row r="1602" spans="1:5" ht="15" thickBot="1" x14ac:dyDescent="0.25">
      <c r="A1602" s="67" t="s">
        <v>346</v>
      </c>
      <c r="B1602" s="67">
        <v>130172834</v>
      </c>
      <c r="C1602" s="67">
        <v>130173310</v>
      </c>
      <c r="D1602" s="67">
        <v>477</v>
      </c>
      <c r="E1602" s="67" t="s">
        <v>334</v>
      </c>
    </row>
    <row r="1603" spans="1:5" ht="15" thickBot="1" x14ac:dyDescent="0.25">
      <c r="A1603" s="67" t="s">
        <v>346</v>
      </c>
      <c r="B1603" s="67">
        <v>130242119</v>
      </c>
      <c r="C1603" s="67">
        <v>130251575</v>
      </c>
      <c r="D1603" s="67">
        <v>9457</v>
      </c>
      <c r="E1603" s="67" t="s">
        <v>334</v>
      </c>
    </row>
    <row r="1604" spans="1:5" ht="15" thickBot="1" x14ac:dyDescent="0.25">
      <c r="A1604" s="67" t="s">
        <v>346</v>
      </c>
      <c r="B1604" s="67">
        <v>130954927</v>
      </c>
      <c r="C1604" s="67">
        <v>130957403</v>
      </c>
      <c r="D1604" s="67">
        <v>2477</v>
      </c>
      <c r="E1604" s="67" t="s">
        <v>334</v>
      </c>
    </row>
    <row r="1605" spans="1:5" ht="15" thickBot="1" x14ac:dyDescent="0.25">
      <c r="A1605" s="67" t="s">
        <v>346</v>
      </c>
      <c r="B1605" s="67">
        <v>132335225</v>
      </c>
      <c r="C1605" s="67">
        <v>132335331</v>
      </c>
      <c r="D1605" s="67">
        <v>107</v>
      </c>
      <c r="E1605" s="67" t="s">
        <v>334</v>
      </c>
    </row>
    <row r="1606" spans="1:5" ht="15" thickBot="1" x14ac:dyDescent="0.25">
      <c r="A1606" s="67" t="s">
        <v>346</v>
      </c>
      <c r="B1606" s="67">
        <v>132983942</v>
      </c>
      <c r="C1606" s="67">
        <v>132988010</v>
      </c>
      <c r="D1606" s="67">
        <v>4069</v>
      </c>
      <c r="E1606" s="67" t="s">
        <v>334</v>
      </c>
    </row>
    <row r="1607" spans="1:5" ht="15" thickBot="1" x14ac:dyDescent="0.25">
      <c r="A1607" s="67" t="s">
        <v>346</v>
      </c>
      <c r="B1607" s="67">
        <v>133671859</v>
      </c>
      <c r="C1607" s="67">
        <v>133674536</v>
      </c>
      <c r="D1607" s="67">
        <v>2678</v>
      </c>
      <c r="E1607" s="67" t="s">
        <v>334</v>
      </c>
    </row>
    <row r="1608" spans="1:5" ht="15" thickBot="1" x14ac:dyDescent="0.25">
      <c r="A1608" s="67" t="s">
        <v>346</v>
      </c>
      <c r="B1608" s="67">
        <v>134460261</v>
      </c>
      <c r="C1608" s="67">
        <v>134460576</v>
      </c>
      <c r="D1608" s="67">
        <v>316</v>
      </c>
      <c r="E1608" s="67" t="s">
        <v>334</v>
      </c>
    </row>
    <row r="1609" spans="1:5" ht="15" thickBot="1" x14ac:dyDescent="0.25">
      <c r="A1609" s="67" t="s">
        <v>346</v>
      </c>
      <c r="B1609" s="67">
        <v>134544243</v>
      </c>
      <c r="C1609" s="67">
        <v>134544639</v>
      </c>
      <c r="D1609" s="67">
        <v>397</v>
      </c>
      <c r="E1609" s="67" t="s">
        <v>334</v>
      </c>
    </row>
    <row r="1610" spans="1:5" ht="15" thickBot="1" x14ac:dyDescent="0.25">
      <c r="A1610" s="67" t="s">
        <v>346</v>
      </c>
      <c r="B1610" s="67">
        <v>134767400</v>
      </c>
      <c r="C1610" s="67">
        <v>134767817</v>
      </c>
      <c r="D1610" s="67">
        <v>418</v>
      </c>
      <c r="E1610" s="67" t="s">
        <v>334</v>
      </c>
    </row>
    <row r="1611" spans="1:5" ht="15" thickBot="1" x14ac:dyDescent="0.25">
      <c r="A1611" s="67" t="s">
        <v>346</v>
      </c>
      <c r="B1611" s="67">
        <v>134966691</v>
      </c>
      <c r="C1611" s="67">
        <v>134970152</v>
      </c>
      <c r="D1611" s="67">
        <v>3462</v>
      </c>
      <c r="E1611" s="67" t="s">
        <v>334</v>
      </c>
    </row>
    <row r="1612" spans="1:5" ht="15" thickBot="1" x14ac:dyDescent="0.25">
      <c r="A1612" s="67" t="s">
        <v>346</v>
      </c>
      <c r="B1612" s="67">
        <v>138245285</v>
      </c>
      <c r="C1612" s="67">
        <v>138245648</v>
      </c>
      <c r="D1612" s="67">
        <v>364</v>
      </c>
      <c r="E1612" s="67" t="s">
        <v>334</v>
      </c>
    </row>
    <row r="1613" spans="1:5" ht="15" thickBot="1" x14ac:dyDescent="0.25">
      <c r="A1613" s="67" t="s">
        <v>346</v>
      </c>
      <c r="B1613" s="67">
        <v>138490101</v>
      </c>
      <c r="C1613" s="67">
        <v>138490514</v>
      </c>
      <c r="D1613" s="67">
        <v>414</v>
      </c>
      <c r="E1613" s="67" t="s">
        <v>334</v>
      </c>
    </row>
    <row r="1614" spans="1:5" ht="15" thickBot="1" x14ac:dyDescent="0.25">
      <c r="A1614" s="67" t="s">
        <v>346</v>
      </c>
      <c r="B1614" s="67">
        <v>139942337</v>
      </c>
      <c r="C1614" s="67">
        <v>139942387</v>
      </c>
      <c r="D1614" s="67">
        <v>51</v>
      </c>
      <c r="E1614" s="67" t="s">
        <v>334</v>
      </c>
    </row>
    <row r="1615" spans="1:5" ht="15" thickBot="1" x14ac:dyDescent="0.25">
      <c r="A1615" s="67" t="s">
        <v>346</v>
      </c>
      <c r="B1615" s="67">
        <v>142350986</v>
      </c>
      <c r="C1615" s="67">
        <v>142351328</v>
      </c>
      <c r="D1615" s="67">
        <v>343</v>
      </c>
      <c r="E1615" s="67" t="s">
        <v>334</v>
      </c>
    </row>
    <row r="1616" spans="1:5" ht="15" thickBot="1" x14ac:dyDescent="0.25">
      <c r="A1616" s="67" t="s">
        <v>346</v>
      </c>
      <c r="B1616" s="67">
        <v>146842402</v>
      </c>
      <c r="C1616" s="67">
        <v>146842549</v>
      </c>
      <c r="D1616" s="67">
        <v>148</v>
      </c>
      <c r="E1616" s="67" t="s">
        <v>334</v>
      </c>
    </row>
    <row r="1617" spans="1:5" ht="15" thickBot="1" x14ac:dyDescent="0.25">
      <c r="A1617" s="67" t="s">
        <v>346</v>
      </c>
      <c r="B1617" s="67">
        <v>146862611</v>
      </c>
      <c r="C1617" s="67">
        <v>146876881</v>
      </c>
      <c r="D1617" s="67">
        <v>14271</v>
      </c>
      <c r="E1617" s="67" t="s">
        <v>334</v>
      </c>
    </row>
    <row r="1618" spans="1:5" ht="15" thickBot="1" x14ac:dyDescent="0.25">
      <c r="A1618" s="67" t="s">
        <v>346</v>
      </c>
      <c r="B1618" s="67">
        <v>150626970</v>
      </c>
      <c r="C1618" s="67">
        <v>150627312</v>
      </c>
      <c r="D1618" s="67">
        <v>343</v>
      </c>
      <c r="E1618" s="67" t="s">
        <v>334</v>
      </c>
    </row>
    <row r="1619" spans="1:5" ht="15" thickBot="1" x14ac:dyDescent="0.25">
      <c r="A1619" s="67" t="s">
        <v>346</v>
      </c>
      <c r="B1619" s="67">
        <v>150759289</v>
      </c>
      <c r="C1619" s="67">
        <v>150759633</v>
      </c>
      <c r="D1619" s="67">
        <v>345</v>
      </c>
      <c r="E1619" s="67" t="s">
        <v>334</v>
      </c>
    </row>
    <row r="1620" spans="1:5" ht="15" thickBot="1" x14ac:dyDescent="0.25">
      <c r="A1620" s="67" t="s">
        <v>346</v>
      </c>
      <c r="B1620" s="67">
        <v>151031127</v>
      </c>
      <c r="C1620" s="67">
        <v>151038285</v>
      </c>
      <c r="D1620" s="67">
        <v>7159</v>
      </c>
      <c r="E1620" s="67" t="s">
        <v>334</v>
      </c>
    </row>
    <row r="1621" spans="1:5" ht="15" thickBot="1" x14ac:dyDescent="0.25">
      <c r="A1621" s="67" t="s">
        <v>346</v>
      </c>
      <c r="B1621" s="67">
        <v>151903083</v>
      </c>
      <c r="C1621" s="67">
        <v>151903375</v>
      </c>
      <c r="D1621" s="67">
        <v>293</v>
      </c>
      <c r="E1621" s="67" t="s">
        <v>334</v>
      </c>
    </row>
    <row r="1622" spans="1:5" ht="15" thickBot="1" x14ac:dyDescent="0.25">
      <c r="A1622" s="67" t="s">
        <v>346</v>
      </c>
      <c r="B1622" s="67">
        <v>152041146</v>
      </c>
      <c r="C1622" s="67">
        <v>152041507</v>
      </c>
      <c r="D1622" s="67">
        <v>362</v>
      </c>
      <c r="E1622" s="67" t="s">
        <v>334</v>
      </c>
    </row>
    <row r="1623" spans="1:5" ht="15" thickBot="1" x14ac:dyDescent="0.25">
      <c r="A1623" s="67" t="s">
        <v>346</v>
      </c>
      <c r="B1623" s="67">
        <v>152617281</v>
      </c>
      <c r="C1623" s="67">
        <v>152617623</v>
      </c>
      <c r="D1623" s="67">
        <v>343</v>
      </c>
      <c r="E1623" s="67" t="s">
        <v>334</v>
      </c>
    </row>
    <row r="1624" spans="1:5" ht="15" thickBot="1" x14ac:dyDescent="0.25">
      <c r="A1624" s="67" t="s">
        <v>346</v>
      </c>
      <c r="B1624" s="67">
        <v>154064572</v>
      </c>
      <c r="C1624" s="67">
        <v>154064679</v>
      </c>
      <c r="D1624" s="67">
        <v>108</v>
      </c>
      <c r="E1624" s="67" t="s">
        <v>334</v>
      </c>
    </row>
    <row r="1625" spans="1:5" ht="15" thickBot="1" x14ac:dyDescent="0.25">
      <c r="A1625" s="67" t="s">
        <v>346</v>
      </c>
      <c r="B1625" s="67">
        <v>154494925</v>
      </c>
      <c r="C1625" s="67">
        <v>154495161</v>
      </c>
      <c r="D1625" s="67">
        <v>237</v>
      </c>
      <c r="E1625" s="67" t="s">
        <v>334</v>
      </c>
    </row>
    <row r="1626" spans="1:5" ht="15" thickBot="1" x14ac:dyDescent="0.25">
      <c r="A1626" s="67" t="s">
        <v>346</v>
      </c>
      <c r="B1626" s="67">
        <v>155818938</v>
      </c>
      <c r="C1626" s="67">
        <v>155833162</v>
      </c>
      <c r="D1626" s="67">
        <v>14225</v>
      </c>
      <c r="E1626" s="67" t="s">
        <v>334</v>
      </c>
    </row>
    <row r="1627" spans="1:5" ht="15" thickBot="1" x14ac:dyDescent="0.25">
      <c r="A1627" s="67" t="s">
        <v>346</v>
      </c>
      <c r="B1627" s="67">
        <v>156656737</v>
      </c>
      <c r="C1627" s="67">
        <v>156656881</v>
      </c>
      <c r="D1627" s="67">
        <v>145</v>
      </c>
      <c r="E1627" s="67" t="s">
        <v>334</v>
      </c>
    </row>
    <row r="1628" spans="1:5" ht="15" thickBot="1" x14ac:dyDescent="0.25">
      <c r="A1628" s="67" t="s">
        <v>346</v>
      </c>
      <c r="B1628" s="67">
        <v>157077084</v>
      </c>
      <c r="C1628" s="67">
        <v>157077349</v>
      </c>
      <c r="D1628" s="67">
        <v>266</v>
      </c>
      <c r="E1628" s="67" t="s">
        <v>334</v>
      </c>
    </row>
    <row r="1629" spans="1:5" ht="15" thickBot="1" x14ac:dyDescent="0.25">
      <c r="A1629" s="67" t="s">
        <v>346</v>
      </c>
      <c r="B1629" s="67">
        <v>158433330</v>
      </c>
      <c r="C1629" s="67">
        <v>158433673</v>
      </c>
      <c r="D1629" s="67">
        <v>344</v>
      </c>
      <c r="E1629" s="67" t="s">
        <v>334</v>
      </c>
    </row>
    <row r="1630" spans="1:5" ht="15" thickBot="1" x14ac:dyDescent="0.25">
      <c r="A1630" s="67" t="s">
        <v>346</v>
      </c>
      <c r="B1630" s="67">
        <v>158719081</v>
      </c>
      <c r="C1630" s="67">
        <v>158719417</v>
      </c>
      <c r="D1630" s="67">
        <v>337</v>
      </c>
      <c r="E1630" s="67" t="s">
        <v>334</v>
      </c>
    </row>
    <row r="1631" spans="1:5" ht="15" thickBot="1" x14ac:dyDescent="0.25">
      <c r="A1631" s="67" t="s">
        <v>346</v>
      </c>
      <c r="B1631" s="67">
        <v>159958908</v>
      </c>
      <c r="C1631" s="67">
        <v>159961502</v>
      </c>
      <c r="D1631" s="67">
        <v>2595</v>
      </c>
      <c r="E1631" s="67" t="s">
        <v>334</v>
      </c>
    </row>
    <row r="1632" spans="1:5" ht="15" thickBot="1" x14ac:dyDescent="0.25">
      <c r="A1632" s="67" t="s">
        <v>346</v>
      </c>
      <c r="B1632" s="67">
        <v>160149117</v>
      </c>
      <c r="C1632" s="67">
        <v>160151651</v>
      </c>
      <c r="D1632" s="67">
        <v>2535</v>
      </c>
      <c r="E1632" s="67" t="s">
        <v>334</v>
      </c>
    </row>
    <row r="1633" spans="1:5" ht="15" thickBot="1" x14ac:dyDescent="0.25">
      <c r="A1633" s="67" t="s">
        <v>346</v>
      </c>
      <c r="B1633" s="67">
        <v>160855846</v>
      </c>
      <c r="C1633" s="67">
        <v>160856176</v>
      </c>
      <c r="D1633" s="67">
        <v>331</v>
      </c>
      <c r="E1633" s="67" t="s">
        <v>334</v>
      </c>
    </row>
    <row r="1634" spans="1:5" ht="15" thickBot="1" x14ac:dyDescent="0.25">
      <c r="A1634" s="67" t="s">
        <v>346</v>
      </c>
      <c r="B1634" s="67">
        <v>161795593</v>
      </c>
      <c r="C1634" s="67">
        <v>161795926</v>
      </c>
      <c r="D1634" s="67">
        <v>334</v>
      </c>
      <c r="E1634" s="67" t="s">
        <v>334</v>
      </c>
    </row>
    <row r="1635" spans="1:5" ht="15" thickBot="1" x14ac:dyDescent="0.25">
      <c r="A1635" s="67" t="s">
        <v>346</v>
      </c>
      <c r="B1635" s="67">
        <v>162135151</v>
      </c>
      <c r="C1635" s="67">
        <v>162139082</v>
      </c>
      <c r="D1635" s="67">
        <v>3932</v>
      </c>
      <c r="E1635" s="67" t="s">
        <v>335</v>
      </c>
    </row>
    <row r="1636" spans="1:5" ht="15" thickBot="1" x14ac:dyDescent="0.25">
      <c r="A1636" s="67" t="s">
        <v>346</v>
      </c>
      <c r="B1636" s="67">
        <v>163666404</v>
      </c>
      <c r="C1636" s="67">
        <v>163666744</v>
      </c>
      <c r="D1636" s="67">
        <v>341</v>
      </c>
      <c r="E1636" s="67" t="s">
        <v>334</v>
      </c>
    </row>
    <row r="1637" spans="1:5" ht="15" thickBot="1" x14ac:dyDescent="0.25">
      <c r="A1637" s="67" t="s">
        <v>346</v>
      </c>
      <c r="B1637" s="67">
        <v>166267518</v>
      </c>
      <c r="C1637" s="67">
        <v>166267834</v>
      </c>
      <c r="D1637" s="67">
        <v>317</v>
      </c>
      <c r="E1637" s="67" t="s">
        <v>334</v>
      </c>
    </row>
    <row r="1638" spans="1:5" ht="15" thickBot="1" x14ac:dyDescent="0.25">
      <c r="A1638" s="67" t="s">
        <v>346</v>
      </c>
      <c r="B1638" s="67">
        <v>167494249</v>
      </c>
      <c r="C1638" s="67">
        <v>167501607</v>
      </c>
      <c r="D1638" s="67">
        <v>7359</v>
      </c>
      <c r="E1638" s="67" t="s">
        <v>335</v>
      </c>
    </row>
    <row r="1639" spans="1:5" ht="15" thickBot="1" x14ac:dyDescent="0.25">
      <c r="A1639" s="67" t="s">
        <v>346</v>
      </c>
      <c r="B1639" s="67">
        <v>167545923</v>
      </c>
      <c r="C1639" s="67">
        <v>167547104</v>
      </c>
      <c r="D1639" s="67">
        <v>1182</v>
      </c>
      <c r="E1639" s="67" t="s">
        <v>334</v>
      </c>
    </row>
    <row r="1640" spans="1:5" ht="15" thickBot="1" x14ac:dyDescent="0.25">
      <c r="A1640" s="67" t="s">
        <v>346</v>
      </c>
      <c r="B1640" s="67">
        <v>167550210</v>
      </c>
      <c r="C1640" s="67">
        <v>167550286</v>
      </c>
      <c r="D1640" s="67">
        <v>77</v>
      </c>
      <c r="E1640" s="67" t="s">
        <v>334</v>
      </c>
    </row>
    <row r="1641" spans="1:5" ht="15" thickBot="1" x14ac:dyDescent="0.25">
      <c r="A1641" s="67" t="s">
        <v>346</v>
      </c>
      <c r="B1641" s="67">
        <v>168895807</v>
      </c>
      <c r="C1641" s="67">
        <v>168896146</v>
      </c>
      <c r="D1641" s="67">
        <v>340</v>
      </c>
      <c r="E1641" s="67" t="s">
        <v>334</v>
      </c>
    </row>
    <row r="1642" spans="1:5" ht="15" thickBot="1" x14ac:dyDescent="0.25">
      <c r="A1642" s="67" t="s">
        <v>346</v>
      </c>
      <c r="B1642" s="67">
        <v>169395461</v>
      </c>
      <c r="C1642" s="67">
        <v>169395790</v>
      </c>
      <c r="D1642" s="67">
        <v>330</v>
      </c>
      <c r="E1642" s="67" t="s">
        <v>334</v>
      </c>
    </row>
    <row r="1643" spans="1:5" ht="15" thickBot="1" x14ac:dyDescent="0.25">
      <c r="A1643" s="67" t="s">
        <v>346</v>
      </c>
      <c r="B1643" s="67">
        <v>169606112</v>
      </c>
      <c r="C1643" s="67">
        <v>169606228</v>
      </c>
      <c r="D1643" s="67">
        <v>117</v>
      </c>
      <c r="E1643" s="67" t="s">
        <v>334</v>
      </c>
    </row>
    <row r="1644" spans="1:5" ht="15" thickBot="1" x14ac:dyDescent="0.25">
      <c r="A1644" s="67" t="s">
        <v>346</v>
      </c>
      <c r="B1644" s="67">
        <v>170105115</v>
      </c>
      <c r="C1644" s="67">
        <v>170111169</v>
      </c>
      <c r="D1644" s="67">
        <v>6055</v>
      </c>
      <c r="E1644" s="67" t="s">
        <v>334</v>
      </c>
    </row>
    <row r="1645" spans="1:5" ht="15" thickBot="1" x14ac:dyDescent="0.25">
      <c r="A1645" s="67" t="s">
        <v>346</v>
      </c>
      <c r="B1645" s="67">
        <v>170641497</v>
      </c>
      <c r="C1645" s="67">
        <v>170643970</v>
      </c>
      <c r="D1645" s="67">
        <v>2474</v>
      </c>
      <c r="E1645" s="67" t="s">
        <v>334</v>
      </c>
    </row>
    <row r="1646" spans="1:5" ht="15" thickBot="1" x14ac:dyDescent="0.25">
      <c r="A1646" s="67" t="s">
        <v>346</v>
      </c>
      <c r="B1646" s="67">
        <v>170992006</v>
      </c>
      <c r="C1646" s="67">
        <v>170992343</v>
      </c>
      <c r="D1646" s="67">
        <v>338</v>
      </c>
      <c r="E1646" s="67" t="s">
        <v>334</v>
      </c>
    </row>
    <row r="1647" spans="1:5" ht="15" thickBot="1" x14ac:dyDescent="0.25">
      <c r="A1647" s="67" t="s">
        <v>346</v>
      </c>
      <c r="B1647" s="67">
        <v>173148019</v>
      </c>
      <c r="C1647" s="67">
        <v>173148120</v>
      </c>
      <c r="D1647" s="67">
        <v>102</v>
      </c>
      <c r="E1647" s="67" t="s">
        <v>334</v>
      </c>
    </row>
    <row r="1648" spans="1:5" ht="15" thickBot="1" x14ac:dyDescent="0.25">
      <c r="A1648" s="67" t="s">
        <v>346</v>
      </c>
      <c r="B1648" s="67">
        <v>173179971</v>
      </c>
      <c r="C1648" s="67">
        <v>173186133</v>
      </c>
      <c r="D1648" s="67">
        <v>6163</v>
      </c>
      <c r="E1648" s="67" t="s">
        <v>334</v>
      </c>
    </row>
    <row r="1649" spans="1:5" ht="15" thickBot="1" x14ac:dyDescent="0.25">
      <c r="A1649" s="67" t="s">
        <v>346</v>
      </c>
      <c r="B1649" s="67">
        <v>176637483</v>
      </c>
      <c r="C1649" s="67">
        <v>176637837</v>
      </c>
      <c r="D1649" s="67">
        <v>355</v>
      </c>
      <c r="E1649" s="67" t="s">
        <v>334</v>
      </c>
    </row>
    <row r="1650" spans="1:5" ht="15" thickBot="1" x14ac:dyDescent="0.25">
      <c r="A1650" s="67" t="s">
        <v>346</v>
      </c>
      <c r="B1650" s="67">
        <v>177265601</v>
      </c>
      <c r="C1650" s="67">
        <v>177272052</v>
      </c>
      <c r="D1650" s="67">
        <v>6452</v>
      </c>
      <c r="E1650" s="67" t="s">
        <v>334</v>
      </c>
    </row>
    <row r="1651" spans="1:5" ht="15" thickBot="1" x14ac:dyDescent="0.25">
      <c r="A1651" s="67" t="s">
        <v>346</v>
      </c>
      <c r="B1651" s="67">
        <v>178287617</v>
      </c>
      <c r="C1651" s="67">
        <v>178288079</v>
      </c>
      <c r="D1651" s="67">
        <v>463</v>
      </c>
      <c r="E1651" s="67" t="s">
        <v>334</v>
      </c>
    </row>
    <row r="1652" spans="1:5" ht="15" thickBot="1" x14ac:dyDescent="0.25">
      <c r="A1652" s="67" t="s">
        <v>346</v>
      </c>
      <c r="B1652" s="67">
        <v>180065283</v>
      </c>
      <c r="C1652" s="67">
        <v>180082019</v>
      </c>
      <c r="D1652" s="67">
        <v>16737</v>
      </c>
      <c r="E1652" s="67" t="s">
        <v>334</v>
      </c>
    </row>
    <row r="1653" spans="1:5" ht="15" thickBot="1" x14ac:dyDescent="0.25">
      <c r="A1653" s="67" t="s">
        <v>346</v>
      </c>
      <c r="B1653" s="67">
        <v>182355966</v>
      </c>
      <c r="C1653" s="67">
        <v>182356301</v>
      </c>
      <c r="D1653" s="67">
        <v>336</v>
      </c>
      <c r="E1653" s="67" t="s">
        <v>334</v>
      </c>
    </row>
    <row r="1654" spans="1:5" ht="15" thickBot="1" x14ac:dyDescent="0.25">
      <c r="A1654" s="67" t="s">
        <v>346</v>
      </c>
      <c r="B1654" s="67">
        <v>182565256</v>
      </c>
      <c r="C1654" s="67">
        <v>182565575</v>
      </c>
      <c r="D1654" s="67">
        <v>320</v>
      </c>
      <c r="E1654" s="67" t="s">
        <v>334</v>
      </c>
    </row>
    <row r="1655" spans="1:5" ht="15" thickBot="1" x14ac:dyDescent="0.25">
      <c r="A1655" s="67" t="s">
        <v>346</v>
      </c>
      <c r="B1655" s="67">
        <v>182856891</v>
      </c>
      <c r="C1655" s="67">
        <v>182857609</v>
      </c>
      <c r="D1655" s="67">
        <v>719</v>
      </c>
      <c r="E1655" s="67" t="s">
        <v>334</v>
      </c>
    </row>
    <row r="1656" spans="1:5" ht="15" thickBot="1" x14ac:dyDescent="0.25">
      <c r="A1656" s="67" t="s">
        <v>346</v>
      </c>
      <c r="B1656" s="67">
        <v>183354710</v>
      </c>
      <c r="C1656" s="67">
        <v>183354784</v>
      </c>
      <c r="D1656" s="67">
        <v>75</v>
      </c>
      <c r="E1656" s="67" t="s">
        <v>334</v>
      </c>
    </row>
    <row r="1657" spans="1:5" ht="15" thickBot="1" x14ac:dyDescent="0.25">
      <c r="A1657" s="67" t="s">
        <v>346</v>
      </c>
      <c r="B1657" s="67">
        <v>184085515</v>
      </c>
      <c r="C1657" s="67">
        <v>184090985</v>
      </c>
      <c r="D1657" s="67">
        <v>5471</v>
      </c>
      <c r="E1657" s="67" t="s">
        <v>334</v>
      </c>
    </row>
    <row r="1658" spans="1:5" ht="15" thickBot="1" x14ac:dyDescent="0.25">
      <c r="A1658" s="67" t="s">
        <v>346</v>
      </c>
      <c r="B1658" s="67">
        <v>184249953</v>
      </c>
      <c r="C1658" s="67">
        <v>184250329</v>
      </c>
      <c r="D1658" s="67">
        <v>377</v>
      </c>
      <c r="E1658" s="67" t="s">
        <v>334</v>
      </c>
    </row>
    <row r="1659" spans="1:5" ht="15" thickBot="1" x14ac:dyDescent="0.25">
      <c r="A1659" s="67" t="s">
        <v>346</v>
      </c>
      <c r="B1659" s="67">
        <v>187437022</v>
      </c>
      <c r="C1659" s="67">
        <v>187437422</v>
      </c>
      <c r="D1659" s="67">
        <v>401</v>
      </c>
      <c r="E1659" s="67" t="s">
        <v>334</v>
      </c>
    </row>
    <row r="1660" spans="1:5" ht="15" thickBot="1" x14ac:dyDescent="0.25">
      <c r="A1660" s="67" t="s">
        <v>346</v>
      </c>
      <c r="B1660" s="67">
        <v>188215718</v>
      </c>
      <c r="C1660" s="67">
        <v>188216029</v>
      </c>
      <c r="D1660" s="67">
        <v>312</v>
      </c>
      <c r="E1660" s="67" t="s">
        <v>334</v>
      </c>
    </row>
    <row r="1661" spans="1:5" ht="15" thickBot="1" x14ac:dyDescent="0.25">
      <c r="A1661" s="67" t="s">
        <v>346</v>
      </c>
      <c r="B1661" s="67">
        <v>191248360</v>
      </c>
      <c r="C1661" s="67">
        <v>191248769</v>
      </c>
      <c r="D1661" s="67">
        <v>410</v>
      </c>
      <c r="E1661" s="67" t="s">
        <v>334</v>
      </c>
    </row>
    <row r="1662" spans="1:5" ht="15" thickBot="1" x14ac:dyDescent="0.25">
      <c r="A1662" s="67" t="s">
        <v>346</v>
      </c>
      <c r="B1662" s="67">
        <v>191680779</v>
      </c>
      <c r="C1662" s="67">
        <v>191680878</v>
      </c>
      <c r="D1662" s="67">
        <v>100</v>
      </c>
      <c r="E1662" s="67" t="s">
        <v>334</v>
      </c>
    </row>
    <row r="1663" spans="1:5" ht="15" thickBot="1" x14ac:dyDescent="0.25">
      <c r="A1663" s="67" t="s">
        <v>346</v>
      </c>
      <c r="B1663" s="67">
        <v>193355390</v>
      </c>
      <c r="C1663" s="67">
        <v>193355724</v>
      </c>
      <c r="D1663" s="67">
        <v>335</v>
      </c>
      <c r="E1663" s="67" t="s">
        <v>334</v>
      </c>
    </row>
    <row r="1664" spans="1:5" ht="15" thickBot="1" x14ac:dyDescent="0.25">
      <c r="A1664" s="67" t="s">
        <v>346</v>
      </c>
      <c r="B1664" s="67">
        <v>194689469</v>
      </c>
      <c r="C1664" s="67">
        <v>194698782</v>
      </c>
      <c r="D1664" s="67">
        <v>9314</v>
      </c>
      <c r="E1664" s="67" t="s">
        <v>334</v>
      </c>
    </row>
    <row r="1665" spans="1:5" ht="15" thickBot="1" x14ac:dyDescent="0.25">
      <c r="A1665" s="67" t="s">
        <v>346</v>
      </c>
      <c r="B1665" s="67">
        <v>195477627</v>
      </c>
      <c r="C1665" s="67">
        <v>195477743</v>
      </c>
      <c r="D1665" s="67">
        <v>117</v>
      </c>
      <c r="E1665" s="67" t="s">
        <v>334</v>
      </c>
    </row>
    <row r="1666" spans="1:5" ht="15" thickBot="1" x14ac:dyDescent="0.25">
      <c r="A1666" s="67" t="s">
        <v>346</v>
      </c>
      <c r="B1666" s="67">
        <v>196031300</v>
      </c>
      <c r="C1666" s="67">
        <v>196031642</v>
      </c>
      <c r="D1666" s="67">
        <v>343</v>
      </c>
      <c r="E1666" s="67" t="s">
        <v>334</v>
      </c>
    </row>
    <row r="1667" spans="1:5" ht="15" thickBot="1" x14ac:dyDescent="0.25">
      <c r="A1667" s="67" t="s">
        <v>346</v>
      </c>
      <c r="B1667" s="67">
        <v>196051812</v>
      </c>
      <c r="C1667" s="67">
        <v>196052090</v>
      </c>
      <c r="D1667" s="67">
        <v>279</v>
      </c>
      <c r="E1667" s="67" t="s">
        <v>334</v>
      </c>
    </row>
    <row r="1668" spans="1:5" ht="15" thickBot="1" x14ac:dyDescent="0.25">
      <c r="A1668" s="67" t="s">
        <v>346</v>
      </c>
      <c r="B1668" s="67">
        <v>196214801</v>
      </c>
      <c r="C1668" s="67">
        <v>196215243</v>
      </c>
      <c r="D1668" s="67">
        <v>443</v>
      </c>
      <c r="E1668" s="67" t="s">
        <v>334</v>
      </c>
    </row>
    <row r="1669" spans="1:5" ht="15" thickBot="1" x14ac:dyDescent="0.25">
      <c r="A1669" s="67" t="s">
        <v>346</v>
      </c>
      <c r="B1669" s="67">
        <v>197614616</v>
      </c>
      <c r="C1669" s="67">
        <v>197614969</v>
      </c>
      <c r="D1669" s="67">
        <v>354</v>
      </c>
      <c r="E1669" s="67" t="s">
        <v>334</v>
      </c>
    </row>
    <row r="1670" spans="1:5" ht="15" thickBot="1" x14ac:dyDescent="0.25">
      <c r="A1670" s="67" t="s">
        <v>346</v>
      </c>
      <c r="B1670" s="67">
        <v>200312447</v>
      </c>
      <c r="C1670" s="67">
        <v>200312695</v>
      </c>
      <c r="D1670" s="67">
        <v>249</v>
      </c>
      <c r="E1670" s="67" t="s">
        <v>334</v>
      </c>
    </row>
    <row r="1671" spans="1:5" ht="15" thickBot="1" x14ac:dyDescent="0.25">
      <c r="A1671" s="67" t="s">
        <v>346</v>
      </c>
      <c r="B1671" s="67">
        <v>202549931</v>
      </c>
      <c r="C1671" s="67">
        <v>202550000</v>
      </c>
      <c r="D1671" s="67">
        <v>70</v>
      </c>
      <c r="E1671" s="67" t="s">
        <v>334</v>
      </c>
    </row>
    <row r="1672" spans="1:5" ht="15" thickBot="1" x14ac:dyDescent="0.25">
      <c r="A1672" s="67" t="s">
        <v>346</v>
      </c>
      <c r="B1672" s="67">
        <v>204181530</v>
      </c>
      <c r="C1672" s="67">
        <v>204191732</v>
      </c>
      <c r="D1672" s="67">
        <v>10203</v>
      </c>
      <c r="E1672" s="67" t="s">
        <v>334</v>
      </c>
    </row>
    <row r="1673" spans="1:5" ht="15" thickBot="1" x14ac:dyDescent="0.25">
      <c r="A1673" s="67" t="s">
        <v>346</v>
      </c>
      <c r="B1673" s="67">
        <v>205185242</v>
      </c>
      <c r="C1673" s="67">
        <v>205185329</v>
      </c>
      <c r="D1673" s="67">
        <v>88</v>
      </c>
      <c r="E1673" s="67" t="s">
        <v>334</v>
      </c>
    </row>
    <row r="1674" spans="1:5" ht="15" thickBot="1" x14ac:dyDescent="0.25">
      <c r="A1674" s="67" t="s">
        <v>346</v>
      </c>
      <c r="B1674" s="67">
        <v>206731182</v>
      </c>
      <c r="C1674" s="67">
        <v>206731508</v>
      </c>
      <c r="D1674" s="67">
        <v>327</v>
      </c>
      <c r="E1674" s="67" t="s">
        <v>334</v>
      </c>
    </row>
    <row r="1675" spans="1:5" ht="15" thickBot="1" x14ac:dyDescent="0.25">
      <c r="A1675" s="67" t="s">
        <v>346</v>
      </c>
      <c r="B1675" s="67">
        <v>207987612</v>
      </c>
      <c r="C1675" s="67">
        <v>207987825</v>
      </c>
      <c r="D1675" s="67">
        <v>214</v>
      </c>
      <c r="E1675" s="67" t="s">
        <v>334</v>
      </c>
    </row>
    <row r="1676" spans="1:5" ht="15" thickBot="1" x14ac:dyDescent="0.25">
      <c r="A1676" s="67" t="s">
        <v>346</v>
      </c>
      <c r="B1676" s="67">
        <v>208351101</v>
      </c>
      <c r="C1676" s="67">
        <v>208359398</v>
      </c>
      <c r="D1676" s="67">
        <v>8298</v>
      </c>
      <c r="E1676" s="67" t="s">
        <v>334</v>
      </c>
    </row>
    <row r="1677" spans="1:5" ht="15" thickBot="1" x14ac:dyDescent="0.25">
      <c r="A1677" s="67" t="s">
        <v>346</v>
      </c>
      <c r="B1677" s="67">
        <v>208474469</v>
      </c>
      <c r="C1677" s="67">
        <v>208476818</v>
      </c>
      <c r="D1677" s="67">
        <v>2350</v>
      </c>
      <c r="E1677" s="67" t="s">
        <v>334</v>
      </c>
    </row>
    <row r="1678" spans="1:5" ht="15" thickBot="1" x14ac:dyDescent="0.25">
      <c r="A1678" s="67" t="s">
        <v>346</v>
      </c>
      <c r="B1678" s="67">
        <v>208567219</v>
      </c>
      <c r="C1678" s="67">
        <v>208567550</v>
      </c>
      <c r="D1678" s="67">
        <v>332</v>
      </c>
      <c r="E1678" s="67" t="s">
        <v>334</v>
      </c>
    </row>
    <row r="1679" spans="1:5" ht="15" thickBot="1" x14ac:dyDescent="0.25">
      <c r="A1679" s="67" t="s">
        <v>346</v>
      </c>
      <c r="B1679" s="67">
        <v>208910319</v>
      </c>
      <c r="C1679" s="67">
        <v>208910664</v>
      </c>
      <c r="D1679" s="67">
        <v>346</v>
      </c>
      <c r="E1679" s="67" t="s">
        <v>334</v>
      </c>
    </row>
    <row r="1680" spans="1:5" ht="15" thickBot="1" x14ac:dyDescent="0.25">
      <c r="A1680" s="67" t="s">
        <v>346</v>
      </c>
      <c r="B1680" s="67">
        <v>208959107</v>
      </c>
      <c r="C1680" s="67">
        <v>208959450</v>
      </c>
      <c r="D1680" s="67">
        <v>344</v>
      </c>
      <c r="E1680" s="67" t="s">
        <v>334</v>
      </c>
    </row>
    <row r="1681" spans="1:5" ht="15" thickBot="1" x14ac:dyDescent="0.25">
      <c r="A1681" s="67" t="s">
        <v>346</v>
      </c>
      <c r="B1681" s="67">
        <v>209061154</v>
      </c>
      <c r="C1681" s="67">
        <v>209061480</v>
      </c>
      <c r="D1681" s="67">
        <v>327</v>
      </c>
      <c r="E1681" s="67" t="s">
        <v>334</v>
      </c>
    </row>
    <row r="1682" spans="1:5" ht="15" thickBot="1" x14ac:dyDescent="0.25">
      <c r="A1682" s="67" t="s">
        <v>346</v>
      </c>
      <c r="B1682" s="67">
        <v>209451716</v>
      </c>
      <c r="C1682" s="67">
        <v>209452050</v>
      </c>
      <c r="D1682" s="67">
        <v>335</v>
      </c>
      <c r="E1682" s="67" t="s">
        <v>334</v>
      </c>
    </row>
    <row r="1683" spans="1:5" ht="15" thickBot="1" x14ac:dyDescent="0.25">
      <c r="A1683" s="67" t="s">
        <v>346</v>
      </c>
      <c r="B1683" s="67">
        <v>209942883</v>
      </c>
      <c r="C1683" s="67">
        <v>209948955</v>
      </c>
      <c r="D1683" s="67">
        <v>6073</v>
      </c>
      <c r="E1683" s="67" t="s">
        <v>334</v>
      </c>
    </row>
    <row r="1684" spans="1:5" ht="15" thickBot="1" x14ac:dyDescent="0.25">
      <c r="A1684" s="67" t="s">
        <v>346</v>
      </c>
      <c r="B1684" s="67">
        <v>212161556</v>
      </c>
      <c r="C1684" s="67">
        <v>212161620</v>
      </c>
      <c r="D1684" s="67">
        <v>65</v>
      </c>
      <c r="E1684" s="67" t="s">
        <v>334</v>
      </c>
    </row>
    <row r="1685" spans="1:5" ht="15" thickBot="1" x14ac:dyDescent="0.25">
      <c r="A1685" s="67" t="s">
        <v>346</v>
      </c>
      <c r="B1685" s="67">
        <v>212551245</v>
      </c>
      <c r="C1685" s="67">
        <v>212551549</v>
      </c>
      <c r="D1685" s="67">
        <v>305</v>
      </c>
      <c r="E1685" s="67" t="s">
        <v>334</v>
      </c>
    </row>
    <row r="1686" spans="1:5" ht="15" thickBot="1" x14ac:dyDescent="0.25">
      <c r="A1686" s="67" t="s">
        <v>346</v>
      </c>
      <c r="B1686" s="67">
        <v>212700043</v>
      </c>
      <c r="C1686" s="67">
        <v>212700116</v>
      </c>
      <c r="D1686" s="67">
        <v>74</v>
      </c>
      <c r="E1686" s="67" t="s">
        <v>334</v>
      </c>
    </row>
    <row r="1687" spans="1:5" ht="15" thickBot="1" x14ac:dyDescent="0.25">
      <c r="A1687" s="67" t="s">
        <v>346</v>
      </c>
      <c r="B1687" s="67">
        <v>213574668</v>
      </c>
      <c r="C1687" s="67">
        <v>213574998</v>
      </c>
      <c r="D1687" s="67">
        <v>331</v>
      </c>
      <c r="E1687" s="67" t="s">
        <v>334</v>
      </c>
    </row>
    <row r="1688" spans="1:5" ht="15" thickBot="1" x14ac:dyDescent="0.25">
      <c r="A1688" s="67" t="s">
        <v>346</v>
      </c>
      <c r="B1688" s="67">
        <v>214507290</v>
      </c>
      <c r="C1688" s="67">
        <v>214507647</v>
      </c>
      <c r="D1688" s="67">
        <v>358</v>
      </c>
      <c r="E1688" s="67" t="s">
        <v>334</v>
      </c>
    </row>
    <row r="1689" spans="1:5" ht="15" thickBot="1" x14ac:dyDescent="0.25">
      <c r="A1689" s="67" t="s">
        <v>346</v>
      </c>
      <c r="B1689" s="67">
        <v>214775204</v>
      </c>
      <c r="C1689" s="67">
        <v>214775532</v>
      </c>
      <c r="D1689" s="67">
        <v>329</v>
      </c>
      <c r="E1689" s="67" t="s">
        <v>334</v>
      </c>
    </row>
    <row r="1690" spans="1:5" ht="15" thickBot="1" x14ac:dyDescent="0.25">
      <c r="A1690" s="67" t="s">
        <v>346</v>
      </c>
      <c r="B1690" s="67">
        <v>214778297</v>
      </c>
      <c r="C1690" s="67">
        <v>214778363</v>
      </c>
      <c r="D1690" s="67">
        <v>67</v>
      </c>
      <c r="E1690" s="67" t="s">
        <v>334</v>
      </c>
    </row>
    <row r="1691" spans="1:5" ht="15" thickBot="1" x14ac:dyDescent="0.25">
      <c r="A1691" s="67" t="s">
        <v>346</v>
      </c>
      <c r="B1691" s="67">
        <v>215728747</v>
      </c>
      <c r="C1691" s="67">
        <v>215730859</v>
      </c>
      <c r="D1691" s="67">
        <v>2113</v>
      </c>
      <c r="E1691" s="67" t="s">
        <v>334</v>
      </c>
    </row>
    <row r="1692" spans="1:5" ht="15" thickBot="1" x14ac:dyDescent="0.25">
      <c r="A1692" s="67" t="s">
        <v>346</v>
      </c>
      <c r="B1692" s="67">
        <v>215749618</v>
      </c>
      <c r="C1692" s="67">
        <v>215749828</v>
      </c>
      <c r="D1692" s="67">
        <v>211</v>
      </c>
      <c r="E1692" s="67" t="s">
        <v>334</v>
      </c>
    </row>
    <row r="1693" spans="1:5" ht="15" thickBot="1" x14ac:dyDescent="0.25">
      <c r="A1693" s="67" t="s">
        <v>346</v>
      </c>
      <c r="B1693" s="67">
        <v>217089920</v>
      </c>
      <c r="C1693" s="67">
        <v>217092518</v>
      </c>
      <c r="D1693" s="67">
        <v>2599</v>
      </c>
      <c r="E1693" s="67" t="s">
        <v>334</v>
      </c>
    </row>
    <row r="1694" spans="1:5" ht="15" thickBot="1" x14ac:dyDescent="0.25">
      <c r="A1694" s="67" t="s">
        <v>346</v>
      </c>
      <c r="B1694" s="67">
        <v>217092789</v>
      </c>
      <c r="C1694" s="67">
        <v>217093132</v>
      </c>
      <c r="D1694" s="67">
        <v>344</v>
      </c>
      <c r="E1694" s="67" t="s">
        <v>334</v>
      </c>
    </row>
    <row r="1695" spans="1:5" ht="15" thickBot="1" x14ac:dyDescent="0.25">
      <c r="A1695" s="67" t="s">
        <v>346</v>
      </c>
      <c r="B1695" s="67">
        <v>217158327</v>
      </c>
      <c r="C1695" s="67">
        <v>217158737</v>
      </c>
      <c r="D1695" s="67">
        <v>411</v>
      </c>
      <c r="E1695" s="67" t="s">
        <v>334</v>
      </c>
    </row>
    <row r="1696" spans="1:5" ht="15" thickBot="1" x14ac:dyDescent="0.25">
      <c r="A1696" s="67" t="s">
        <v>346</v>
      </c>
      <c r="B1696" s="67">
        <v>217955881</v>
      </c>
      <c r="C1696" s="67">
        <v>217957273</v>
      </c>
      <c r="D1696" s="67">
        <v>1393</v>
      </c>
      <c r="E1696" s="67" t="s">
        <v>334</v>
      </c>
    </row>
    <row r="1697" spans="1:5" ht="15" thickBot="1" x14ac:dyDescent="0.25">
      <c r="A1697" s="67" t="s">
        <v>346</v>
      </c>
      <c r="B1697" s="67">
        <v>218674064</v>
      </c>
      <c r="C1697" s="67">
        <v>218674299</v>
      </c>
      <c r="D1697" s="67">
        <v>236</v>
      </c>
      <c r="E1697" s="67" t="s">
        <v>334</v>
      </c>
    </row>
    <row r="1698" spans="1:5" ht="15" thickBot="1" x14ac:dyDescent="0.25">
      <c r="A1698" s="67" t="s">
        <v>346</v>
      </c>
      <c r="B1698" s="67">
        <v>220052320</v>
      </c>
      <c r="C1698" s="67">
        <v>220056378</v>
      </c>
      <c r="D1698" s="67">
        <v>4059</v>
      </c>
      <c r="E1698" s="67" t="s">
        <v>334</v>
      </c>
    </row>
    <row r="1699" spans="1:5" ht="15" thickBot="1" x14ac:dyDescent="0.25">
      <c r="A1699" s="67" t="s">
        <v>346</v>
      </c>
      <c r="B1699" s="67">
        <v>221345918</v>
      </c>
      <c r="C1699" s="67">
        <v>221346276</v>
      </c>
      <c r="D1699" s="67">
        <v>359</v>
      </c>
      <c r="E1699" s="67" t="s">
        <v>334</v>
      </c>
    </row>
    <row r="1700" spans="1:5" ht="15" thickBot="1" x14ac:dyDescent="0.25">
      <c r="A1700" s="67" t="s">
        <v>346</v>
      </c>
      <c r="B1700" s="67">
        <v>221882958</v>
      </c>
      <c r="C1700" s="67">
        <v>221883188</v>
      </c>
      <c r="D1700" s="67">
        <v>231</v>
      </c>
      <c r="E1700" s="67" t="s">
        <v>334</v>
      </c>
    </row>
    <row r="1701" spans="1:5" ht="15" thickBot="1" x14ac:dyDescent="0.25">
      <c r="A1701" s="67" t="s">
        <v>346</v>
      </c>
      <c r="B1701" s="67">
        <v>223481690</v>
      </c>
      <c r="C1701" s="67">
        <v>223481995</v>
      </c>
      <c r="D1701" s="67">
        <v>306</v>
      </c>
      <c r="E1701" s="67" t="s">
        <v>334</v>
      </c>
    </row>
    <row r="1702" spans="1:5" ht="15" thickBot="1" x14ac:dyDescent="0.25">
      <c r="A1702" s="67" t="s">
        <v>346</v>
      </c>
      <c r="B1702" s="67">
        <v>223760174</v>
      </c>
      <c r="C1702" s="67">
        <v>223762675</v>
      </c>
      <c r="D1702" s="67">
        <v>2502</v>
      </c>
      <c r="E1702" s="67" t="s">
        <v>334</v>
      </c>
    </row>
    <row r="1703" spans="1:5" ht="15" thickBot="1" x14ac:dyDescent="0.25">
      <c r="A1703" s="67" t="s">
        <v>346</v>
      </c>
      <c r="B1703" s="67">
        <v>223797338</v>
      </c>
      <c r="C1703" s="67">
        <v>223797691</v>
      </c>
      <c r="D1703" s="67">
        <v>354</v>
      </c>
      <c r="E1703" s="67" t="s">
        <v>334</v>
      </c>
    </row>
    <row r="1704" spans="1:5" ht="15" thickBot="1" x14ac:dyDescent="0.25">
      <c r="A1704" s="67" t="s">
        <v>346</v>
      </c>
      <c r="B1704" s="67">
        <v>226039575</v>
      </c>
      <c r="C1704" s="67">
        <v>226040076</v>
      </c>
      <c r="D1704" s="67">
        <v>502</v>
      </c>
      <c r="E1704" s="67" t="s">
        <v>334</v>
      </c>
    </row>
    <row r="1705" spans="1:5" ht="15" thickBot="1" x14ac:dyDescent="0.25">
      <c r="A1705" s="67" t="s">
        <v>346</v>
      </c>
      <c r="B1705" s="67">
        <v>226403489</v>
      </c>
      <c r="C1705" s="67">
        <v>226403546</v>
      </c>
      <c r="D1705" s="67">
        <v>58</v>
      </c>
      <c r="E1705" s="67" t="s">
        <v>334</v>
      </c>
    </row>
    <row r="1706" spans="1:5" ht="15" thickBot="1" x14ac:dyDescent="0.25">
      <c r="A1706" s="67" t="s">
        <v>346</v>
      </c>
      <c r="B1706" s="67">
        <v>231325288</v>
      </c>
      <c r="C1706" s="67">
        <v>231325640</v>
      </c>
      <c r="D1706" s="67">
        <v>353</v>
      </c>
      <c r="E1706" s="67" t="s">
        <v>334</v>
      </c>
    </row>
    <row r="1707" spans="1:5" ht="15" thickBot="1" x14ac:dyDescent="0.25">
      <c r="A1707" s="67" t="s">
        <v>346</v>
      </c>
      <c r="B1707" s="67">
        <v>231996176</v>
      </c>
      <c r="C1707" s="67">
        <v>231996521</v>
      </c>
      <c r="D1707" s="67">
        <v>346</v>
      </c>
      <c r="E1707" s="67" t="s">
        <v>334</v>
      </c>
    </row>
    <row r="1708" spans="1:5" ht="15" thickBot="1" x14ac:dyDescent="0.25">
      <c r="A1708" s="67" t="s">
        <v>346</v>
      </c>
      <c r="B1708" s="67">
        <v>233332705</v>
      </c>
      <c r="C1708" s="67">
        <v>233333507</v>
      </c>
      <c r="D1708" s="67">
        <v>803</v>
      </c>
      <c r="E1708" s="67" t="s">
        <v>334</v>
      </c>
    </row>
    <row r="1709" spans="1:5" ht="15" thickBot="1" x14ac:dyDescent="0.25">
      <c r="A1709" s="67" t="s">
        <v>346</v>
      </c>
      <c r="B1709" s="67">
        <v>233668380</v>
      </c>
      <c r="C1709" s="67">
        <v>233668681</v>
      </c>
      <c r="D1709" s="67">
        <v>302</v>
      </c>
      <c r="E1709" s="67" t="s">
        <v>334</v>
      </c>
    </row>
    <row r="1710" spans="1:5" ht="15" thickBot="1" x14ac:dyDescent="0.25">
      <c r="A1710" s="67" t="s">
        <v>346</v>
      </c>
      <c r="B1710" s="67">
        <v>236094666</v>
      </c>
      <c r="C1710" s="67">
        <v>236095012</v>
      </c>
      <c r="D1710" s="67">
        <v>347</v>
      </c>
      <c r="E1710" s="67" t="s">
        <v>334</v>
      </c>
    </row>
    <row r="1711" spans="1:5" ht="15" thickBot="1" x14ac:dyDescent="0.25">
      <c r="A1711" s="67" t="s">
        <v>346</v>
      </c>
      <c r="B1711" s="67">
        <v>237701915</v>
      </c>
      <c r="C1711" s="67">
        <v>237701977</v>
      </c>
      <c r="D1711" s="67">
        <v>63</v>
      </c>
      <c r="E1711" s="67" t="s">
        <v>334</v>
      </c>
    </row>
    <row r="1712" spans="1:5" ht="15" thickBot="1" x14ac:dyDescent="0.25">
      <c r="A1712" s="67" t="s">
        <v>346</v>
      </c>
      <c r="B1712" s="67">
        <v>239409368</v>
      </c>
      <c r="C1712" s="67">
        <v>239409709</v>
      </c>
      <c r="D1712" s="67">
        <v>342</v>
      </c>
      <c r="E1712" s="67" t="s">
        <v>334</v>
      </c>
    </row>
    <row r="1713" spans="1:5" ht="15" thickBot="1" x14ac:dyDescent="0.25">
      <c r="A1713" s="67" t="s">
        <v>346</v>
      </c>
      <c r="B1713" s="67">
        <v>240153349</v>
      </c>
      <c r="C1713" s="67">
        <v>240153606</v>
      </c>
      <c r="D1713" s="67">
        <v>258</v>
      </c>
      <c r="E1713" s="67" t="s">
        <v>334</v>
      </c>
    </row>
    <row r="1714" spans="1:5" ht="15" thickBot="1" x14ac:dyDescent="0.25">
      <c r="A1714" s="67" t="s">
        <v>346</v>
      </c>
      <c r="B1714" s="67">
        <v>240739380</v>
      </c>
      <c r="C1714" s="67">
        <v>240739829</v>
      </c>
      <c r="D1714" s="67">
        <v>450</v>
      </c>
      <c r="E1714" s="67" t="s">
        <v>334</v>
      </c>
    </row>
    <row r="1715" spans="1:5" ht="15" thickBot="1" x14ac:dyDescent="0.25">
      <c r="A1715" s="67" t="s">
        <v>346</v>
      </c>
      <c r="B1715" s="67">
        <v>240838334</v>
      </c>
      <c r="C1715" s="67">
        <v>240838884</v>
      </c>
      <c r="D1715" s="67">
        <v>551</v>
      </c>
      <c r="E1715" s="67" t="s">
        <v>334</v>
      </c>
    </row>
    <row r="1716" spans="1:5" ht="15" thickBot="1" x14ac:dyDescent="0.25">
      <c r="A1716" s="67" t="s">
        <v>346</v>
      </c>
      <c r="B1716" s="67">
        <v>240958934</v>
      </c>
      <c r="C1716" s="67">
        <v>240959278</v>
      </c>
      <c r="D1716" s="67">
        <v>345</v>
      </c>
      <c r="E1716" s="67" t="s">
        <v>334</v>
      </c>
    </row>
    <row r="1717" spans="1:5" ht="15" thickBot="1" x14ac:dyDescent="0.25">
      <c r="A1717" s="67" t="s">
        <v>346</v>
      </c>
      <c r="B1717" s="67">
        <v>241248258</v>
      </c>
      <c r="C1717" s="67">
        <v>241249036</v>
      </c>
      <c r="D1717" s="67">
        <v>779</v>
      </c>
      <c r="E1717" s="67" t="s">
        <v>335</v>
      </c>
    </row>
    <row r="1718" spans="1:5" ht="15" thickBot="1" x14ac:dyDescent="0.25">
      <c r="A1718" s="67" t="s">
        <v>346</v>
      </c>
      <c r="B1718" s="67">
        <v>241466710</v>
      </c>
      <c r="C1718" s="67">
        <v>241467123</v>
      </c>
      <c r="D1718" s="67">
        <v>414</v>
      </c>
      <c r="E1718" s="67" t="s">
        <v>335</v>
      </c>
    </row>
    <row r="1719" spans="1:5" ht="15" thickBot="1" x14ac:dyDescent="0.25">
      <c r="A1719" s="67" t="s">
        <v>346</v>
      </c>
      <c r="B1719" s="67">
        <v>242529718</v>
      </c>
      <c r="C1719" s="67">
        <v>242530319</v>
      </c>
      <c r="D1719" s="67">
        <v>602</v>
      </c>
      <c r="E1719" s="67" t="s">
        <v>335</v>
      </c>
    </row>
    <row r="1720" spans="1:5" ht="15" thickBot="1" x14ac:dyDescent="0.25">
      <c r="A1720" s="67" t="s">
        <v>346</v>
      </c>
      <c r="B1720" s="67">
        <v>242542612</v>
      </c>
      <c r="C1720" s="67">
        <v>242542962</v>
      </c>
      <c r="D1720" s="67">
        <v>351</v>
      </c>
      <c r="E1720" s="67" t="s">
        <v>334</v>
      </c>
    </row>
    <row r="1721" spans="1:5" ht="15" thickBot="1" x14ac:dyDescent="0.25">
      <c r="A1721" s="67" t="s">
        <v>346</v>
      </c>
      <c r="B1721" s="67">
        <v>242608433</v>
      </c>
      <c r="C1721" s="67">
        <v>242608488</v>
      </c>
      <c r="D1721" s="67">
        <v>56</v>
      </c>
      <c r="E1721" s="67" t="s">
        <v>334</v>
      </c>
    </row>
    <row r="1722" spans="1:5" ht="15" thickBot="1" x14ac:dyDescent="0.25">
      <c r="A1722" s="67" t="s">
        <v>346</v>
      </c>
      <c r="B1722" s="67">
        <v>242863982</v>
      </c>
      <c r="C1722" s="67">
        <v>242864293</v>
      </c>
      <c r="D1722" s="67">
        <v>312</v>
      </c>
      <c r="E1722" s="67" t="s">
        <v>334</v>
      </c>
    </row>
    <row r="1723" spans="1:5" ht="15" thickBot="1" x14ac:dyDescent="0.25">
      <c r="A1723" s="67" t="s">
        <v>347</v>
      </c>
      <c r="B1723" s="67">
        <v>594418</v>
      </c>
      <c r="C1723" s="67">
        <v>594502</v>
      </c>
      <c r="D1723" s="67">
        <v>85</v>
      </c>
      <c r="E1723" s="67" t="s">
        <v>334</v>
      </c>
    </row>
    <row r="1724" spans="1:5" ht="15" thickBot="1" x14ac:dyDescent="0.25">
      <c r="A1724" s="67" t="s">
        <v>347</v>
      </c>
      <c r="B1724" s="67">
        <v>1069158</v>
      </c>
      <c r="C1724" s="67">
        <v>1069229</v>
      </c>
      <c r="D1724" s="67">
        <v>72</v>
      </c>
      <c r="E1724" s="67" t="s">
        <v>334</v>
      </c>
    </row>
    <row r="1725" spans="1:5" ht="15" thickBot="1" x14ac:dyDescent="0.25">
      <c r="A1725" s="67" t="s">
        <v>347</v>
      </c>
      <c r="B1725" s="67">
        <v>1389096</v>
      </c>
      <c r="C1725" s="67">
        <v>1390838</v>
      </c>
      <c r="D1725" s="67">
        <v>1743</v>
      </c>
      <c r="E1725" s="67" t="s">
        <v>334</v>
      </c>
    </row>
    <row r="1726" spans="1:5" ht="15" thickBot="1" x14ac:dyDescent="0.25">
      <c r="A1726" s="67" t="s">
        <v>347</v>
      </c>
      <c r="B1726" s="67">
        <v>1560739</v>
      </c>
      <c r="C1726" s="67">
        <v>1594148</v>
      </c>
      <c r="D1726" s="67">
        <v>33410</v>
      </c>
      <c r="E1726" s="67" t="s">
        <v>334</v>
      </c>
    </row>
    <row r="1727" spans="1:5" ht="15" thickBot="1" x14ac:dyDescent="0.25">
      <c r="A1727" s="67" t="s">
        <v>347</v>
      </c>
      <c r="B1727" s="67">
        <v>2803147</v>
      </c>
      <c r="C1727" s="67">
        <v>2806419</v>
      </c>
      <c r="D1727" s="67">
        <v>3273</v>
      </c>
      <c r="E1727" s="67" t="s">
        <v>334</v>
      </c>
    </row>
    <row r="1728" spans="1:5" ht="15" thickBot="1" x14ac:dyDescent="0.25">
      <c r="A1728" s="67" t="s">
        <v>347</v>
      </c>
      <c r="B1728" s="67">
        <v>2864001</v>
      </c>
      <c r="C1728" s="67">
        <v>2864330</v>
      </c>
      <c r="D1728" s="67">
        <v>330</v>
      </c>
      <c r="E1728" s="67" t="s">
        <v>334</v>
      </c>
    </row>
    <row r="1729" spans="1:5" ht="15" thickBot="1" x14ac:dyDescent="0.25">
      <c r="A1729" s="67" t="s">
        <v>347</v>
      </c>
      <c r="B1729" s="67">
        <v>3021758</v>
      </c>
      <c r="C1729" s="67">
        <v>3022106</v>
      </c>
      <c r="D1729" s="67">
        <v>349</v>
      </c>
      <c r="E1729" s="67" t="s">
        <v>334</v>
      </c>
    </row>
    <row r="1730" spans="1:5" ht="15" thickBot="1" x14ac:dyDescent="0.25">
      <c r="A1730" s="67" t="s">
        <v>347</v>
      </c>
      <c r="B1730" s="67">
        <v>3037745</v>
      </c>
      <c r="C1730" s="67">
        <v>3038209</v>
      </c>
      <c r="D1730" s="67">
        <v>465</v>
      </c>
      <c r="E1730" s="67" t="s">
        <v>334</v>
      </c>
    </row>
    <row r="1731" spans="1:5" ht="15" thickBot="1" x14ac:dyDescent="0.25">
      <c r="A1731" s="67" t="s">
        <v>347</v>
      </c>
      <c r="B1731" s="67">
        <v>5942984</v>
      </c>
      <c r="C1731" s="67">
        <v>5943322</v>
      </c>
      <c r="D1731" s="67">
        <v>339</v>
      </c>
      <c r="E1731" s="67" t="s">
        <v>334</v>
      </c>
    </row>
    <row r="1732" spans="1:5" ht="15" thickBot="1" x14ac:dyDescent="0.25">
      <c r="A1732" s="67" t="s">
        <v>347</v>
      </c>
      <c r="B1732" s="67">
        <v>6150945</v>
      </c>
      <c r="C1732" s="67">
        <v>6151280</v>
      </c>
      <c r="D1732" s="67">
        <v>336</v>
      </c>
      <c r="E1732" s="67" t="s">
        <v>334</v>
      </c>
    </row>
    <row r="1733" spans="1:5" ht="15" thickBot="1" x14ac:dyDescent="0.25">
      <c r="A1733" s="67" t="s">
        <v>347</v>
      </c>
      <c r="B1733" s="67">
        <v>7274336</v>
      </c>
      <c r="C1733" s="67">
        <v>7274656</v>
      </c>
      <c r="D1733" s="67">
        <v>321</v>
      </c>
      <c r="E1733" s="67" t="s">
        <v>334</v>
      </c>
    </row>
    <row r="1734" spans="1:5" ht="15" thickBot="1" x14ac:dyDescent="0.25">
      <c r="A1734" s="67" t="s">
        <v>347</v>
      </c>
      <c r="B1734" s="67">
        <v>8414024</v>
      </c>
      <c r="C1734" s="67">
        <v>8414471</v>
      </c>
      <c r="D1734" s="67">
        <v>448</v>
      </c>
      <c r="E1734" s="67" t="s">
        <v>334</v>
      </c>
    </row>
    <row r="1735" spans="1:5" ht="15" thickBot="1" x14ac:dyDescent="0.25">
      <c r="A1735" s="67" t="s">
        <v>347</v>
      </c>
      <c r="B1735" s="67">
        <v>9149569</v>
      </c>
      <c r="C1735" s="67">
        <v>9149622</v>
      </c>
      <c r="D1735" s="67">
        <v>54</v>
      </c>
      <c r="E1735" s="67" t="s">
        <v>334</v>
      </c>
    </row>
    <row r="1736" spans="1:5" ht="15" thickBot="1" x14ac:dyDescent="0.25">
      <c r="A1736" s="67" t="s">
        <v>347</v>
      </c>
      <c r="B1736" s="67">
        <v>9696761</v>
      </c>
      <c r="C1736" s="67">
        <v>9696815</v>
      </c>
      <c r="D1736" s="67">
        <v>55</v>
      </c>
      <c r="E1736" s="67" t="s">
        <v>334</v>
      </c>
    </row>
    <row r="1737" spans="1:5" ht="15" thickBot="1" x14ac:dyDescent="0.25">
      <c r="A1737" s="67" t="s">
        <v>347</v>
      </c>
      <c r="B1737" s="67">
        <v>10304549</v>
      </c>
      <c r="C1737" s="67">
        <v>10304737</v>
      </c>
      <c r="D1737" s="67">
        <v>189</v>
      </c>
      <c r="E1737" s="67" t="s">
        <v>335</v>
      </c>
    </row>
    <row r="1738" spans="1:5" ht="15" thickBot="1" x14ac:dyDescent="0.25">
      <c r="A1738" s="67" t="s">
        <v>347</v>
      </c>
      <c r="B1738" s="67">
        <v>11517261</v>
      </c>
      <c r="C1738" s="67">
        <v>11517596</v>
      </c>
      <c r="D1738" s="67">
        <v>336</v>
      </c>
      <c r="E1738" s="67" t="s">
        <v>334</v>
      </c>
    </row>
    <row r="1739" spans="1:5" ht="15" thickBot="1" x14ac:dyDescent="0.25">
      <c r="A1739" s="67" t="s">
        <v>347</v>
      </c>
      <c r="B1739" s="67">
        <v>14529061</v>
      </c>
      <c r="C1739" s="67">
        <v>14529394</v>
      </c>
      <c r="D1739" s="67">
        <v>334</v>
      </c>
      <c r="E1739" s="67" t="s">
        <v>334</v>
      </c>
    </row>
    <row r="1740" spans="1:5" ht="15" thickBot="1" x14ac:dyDescent="0.25">
      <c r="A1740" s="67" t="s">
        <v>347</v>
      </c>
      <c r="B1740" s="67">
        <v>15435280</v>
      </c>
      <c r="C1740" s="67">
        <v>15435497</v>
      </c>
      <c r="D1740" s="67">
        <v>218</v>
      </c>
      <c r="E1740" s="67" t="s">
        <v>334</v>
      </c>
    </row>
    <row r="1741" spans="1:5" ht="15" thickBot="1" x14ac:dyDescent="0.25">
      <c r="A1741" s="67" t="s">
        <v>347</v>
      </c>
      <c r="B1741" s="67">
        <v>15711534</v>
      </c>
      <c r="C1741" s="67">
        <v>15712577</v>
      </c>
      <c r="D1741" s="67">
        <v>1044</v>
      </c>
      <c r="E1741" s="67" t="s">
        <v>334</v>
      </c>
    </row>
    <row r="1742" spans="1:5" ht="15" thickBot="1" x14ac:dyDescent="0.25">
      <c r="A1742" s="67" t="s">
        <v>347</v>
      </c>
      <c r="B1742" s="67">
        <v>16040288</v>
      </c>
      <c r="C1742" s="67">
        <v>16040407</v>
      </c>
      <c r="D1742" s="67">
        <v>120</v>
      </c>
      <c r="E1742" s="67" t="s">
        <v>334</v>
      </c>
    </row>
    <row r="1743" spans="1:5" ht="15" thickBot="1" x14ac:dyDescent="0.25">
      <c r="A1743" s="67" t="s">
        <v>347</v>
      </c>
      <c r="B1743" s="67">
        <v>16240181</v>
      </c>
      <c r="C1743" s="67">
        <v>16241345</v>
      </c>
      <c r="D1743" s="67">
        <v>1165</v>
      </c>
      <c r="E1743" s="67" t="s">
        <v>335</v>
      </c>
    </row>
    <row r="1744" spans="1:5" ht="15" thickBot="1" x14ac:dyDescent="0.25">
      <c r="A1744" s="67" t="s">
        <v>347</v>
      </c>
      <c r="B1744" s="67">
        <v>16269127</v>
      </c>
      <c r="C1744" s="67">
        <v>16269598</v>
      </c>
      <c r="D1744" s="67">
        <v>472</v>
      </c>
      <c r="E1744" s="67" t="s">
        <v>334</v>
      </c>
    </row>
    <row r="1745" spans="1:5" ht="15" thickBot="1" x14ac:dyDescent="0.25">
      <c r="A1745" s="67" t="s">
        <v>347</v>
      </c>
      <c r="B1745" s="67">
        <v>17103435</v>
      </c>
      <c r="C1745" s="67">
        <v>17103816</v>
      </c>
      <c r="D1745" s="67">
        <v>382</v>
      </c>
      <c r="E1745" s="67" t="s">
        <v>334</v>
      </c>
    </row>
    <row r="1746" spans="1:5" ht="15" thickBot="1" x14ac:dyDescent="0.25">
      <c r="A1746" s="67" t="s">
        <v>347</v>
      </c>
      <c r="B1746" s="67">
        <v>18027979</v>
      </c>
      <c r="C1746" s="67">
        <v>18028300</v>
      </c>
      <c r="D1746" s="67">
        <v>322</v>
      </c>
      <c r="E1746" s="67" t="s">
        <v>334</v>
      </c>
    </row>
    <row r="1747" spans="1:5" ht="15" thickBot="1" x14ac:dyDescent="0.25">
      <c r="A1747" s="67" t="s">
        <v>347</v>
      </c>
      <c r="B1747" s="67">
        <v>18757149</v>
      </c>
      <c r="C1747" s="67">
        <v>18757448</v>
      </c>
      <c r="D1747" s="67">
        <v>300</v>
      </c>
      <c r="E1747" s="67" t="s">
        <v>334</v>
      </c>
    </row>
    <row r="1748" spans="1:5" ht="15" thickBot="1" x14ac:dyDescent="0.25">
      <c r="A1748" s="67" t="s">
        <v>347</v>
      </c>
      <c r="B1748" s="67">
        <v>19170011</v>
      </c>
      <c r="C1748" s="67">
        <v>19170398</v>
      </c>
      <c r="D1748" s="67">
        <v>388</v>
      </c>
      <c r="E1748" s="67" t="s">
        <v>334</v>
      </c>
    </row>
    <row r="1749" spans="1:5" ht="15" thickBot="1" x14ac:dyDescent="0.25">
      <c r="A1749" s="67" t="s">
        <v>347</v>
      </c>
      <c r="B1749" s="67">
        <v>21190220</v>
      </c>
      <c r="C1749" s="67">
        <v>21190497</v>
      </c>
      <c r="D1749" s="67">
        <v>278</v>
      </c>
      <c r="E1749" s="67" t="s">
        <v>335</v>
      </c>
    </row>
    <row r="1750" spans="1:5" ht="15" thickBot="1" x14ac:dyDescent="0.25">
      <c r="A1750" s="67" t="s">
        <v>347</v>
      </c>
      <c r="B1750" s="67">
        <v>21849891</v>
      </c>
      <c r="C1750" s="67">
        <v>21850200</v>
      </c>
      <c r="D1750" s="67">
        <v>310</v>
      </c>
      <c r="E1750" s="67" t="s">
        <v>334</v>
      </c>
    </row>
    <row r="1751" spans="1:5" ht="15" thickBot="1" x14ac:dyDescent="0.25">
      <c r="A1751" s="67" t="s">
        <v>347</v>
      </c>
      <c r="B1751" s="67">
        <v>23103200</v>
      </c>
      <c r="C1751" s="67">
        <v>23103640</v>
      </c>
      <c r="D1751" s="67">
        <v>441</v>
      </c>
      <c r="E1751" s="67" t="s">
        <v>334</v>
      </c>
    </row>
    <row r="1752" spans="1:5" ht="15" thickBot="1" x14ac:dyDescent="0.25">
      <c r="A1752" s="67" t="s">
        <v>347</v>
      </c>
      <c r="B1752" s="67">
        <v>24388708</v>
      </c>
      <c r="C1752" s="67">
        <v>24389557</v>
      </c>
      <c r="D1752" s="67">
        <v>850</v>
      </c>
      <c r="E1752" s="67" t="s">
        <v>334</v>
      </c>
    </row>
    <row r="1753" spans="1:5" ht="15" thickBot="1" x14ac:dyDescent="0.25">
      <c r="A1753" s="67" t="s">
        <v>347</v>
      </c>
      <c r="B1753" s="67">
        <v>24903679</v>
      </c>
      <c r="C1753" s="67">
        <v>24904428</v>
      </c>
      <c r="D1753" s="67">
        <v>750</v>
      </c>
      <c r="E1753" s="67" t="s">
        <v>334</v>
      </c>
    </row>
    <row r="1754" spans="1:5" ht="15" thickBot="1" x14ac:dyDescent="0.25">
      <c r="A1754" s="67" t="s">
        <v>347</v>
      </c>
      <c r="B1754" s="67">
        <v>25198141</v>
      </c>
      <c r="C1754" s="67">
        <v>25199084</v>
      </c>
      <c r="D1754" s="67">
        <v>944</v>
      </c>
      <c r="E1754" s="67" t="s">
        <v>335</v>
      </c>
    </row>
    <row r="1755" spans="1:5" ht="15" thickBot="1" x14ac:dyDescent="0.25">
      <c r="A1755" s="67" t="s">
        <v>347</v>
      </c>
      <c r="B1755" s="67">
        <v>26092751</v>
      </c>
      <c r="C1755" s="67">
        <v>26094315</v>
      </c>
      <c r="D1755" s="67">
        <v>1565</v>
      </c>
      <c r="E1755" s="67" t="s">
        <v>334</v>
      </c>
    </row>
    <row r="1756" spans="1:5" ht="15" thickBot="1" x14ac:dyDescent="0.25">
      <c r="A1756" s="67" t="s">
        <v>347</v>
      </c>
      <c r="B1756" s="67">
        <v>26260600</v>
      </c>
      <c r="C1756" s="67">
        <v>26261802</v>
      </c>
      <c r="D1756" s="67">
        <v>1203</v>
      </c>
      <c r="E1756" s="67" t="s">
        <v>334</v>
      </c>
    </row>
    <row r="1757" spans="1:5" ht="15" thickBot="1" x14ac:dyDescent="0.25">
      <c r="A1757" s="67" t="s">
        <v>347</v>
      </c>
      <c r="B1757" s="67">
        <v>26297587</v>
      </c>
      <c r="C1757" s="67">
        <v>26302710</v>
      </c>
      <c r="D1757" s="67">
        <v>5124</v>
      </c>
      <c r="E1757" s="67" t="s">
        <v>334</v>
      </c>
    </row>
    <row r="1758" spans="1:5" ht="15" thickBot="1" x14ac:dyDescent="0.25">
      <c r="A1758" s="67" t="s">
        <v>347</v>
      </c>
      <c r="B1758" s="67">
        <v>30899227</v>
      </c>
      <c r="C1758" s="67">
        <v>30899534</v>
      </c>
      <c r="D1758" s="67">
        <v>308</v>
      </c>
      <c r="E1758" s="67" t="s">
        <v>334</v>
      </c>
    </row>
    <row r="1759" spans="1:5" ht="15" thickBot="1" x14ac:dyDescent="0.25">
      <c r="A1759" s="67" t="s">
        <v>347</v>
      </c>
      <c r="B1759" s="67">
        <v>31310832</v>
      </c>
      <c r="C1759" s="67">
        <v>31312788</v>
      </c>
      <c r="D1759" s="67">
        <v>1957</v>
      </c>
      <c r="E1759" s="67" t="s">
        <v>334</v>
      </c>
    </row>
    <row r="1760" spans="1:5" ht="15" thickBot="1" x14ac:dyDescent="0.25">
      <c r="A1760" s="67" t="s">
        <v>347</v>
      </c>
      <c r="B1760" s="67">
        <v>31327309</v>
      </c>
      <c r="C1760" s="67">
        <v>31328037</v>
      </c>
      <c r="D1760" s="67">
        <v>729</v>
      </c>
      <c r="E1760" s="67" t="s">
        <v>334</v>
      </c>
    </row>
    <row r="1761" spans="1:5" ht="15" thickBot="1" x14ac:dyDescent="0.25">
      <c r="A1761" s="67" t="s">
        <v>347</v>
      </c>
      <c r="B1761" s="67">
        <v>31525465</v>
      </c>
      <c r="C1761" s="67">
        <v>31529406</v>
      </c>
      <c r="D1761" s="67">
        <v>3942</v>
      </c>
      <c r="E1761" s="67" t="s">
        <v>334</v>
      </c>
    </row>
    <row r="1762" spans="1:5" ht="15" thickBot="1" x14ac:dyDescent="0.25">
      <c r="A1762" s="67" t="s">
        <v>347</v>
      </c>
      <c r="B1762" s="67">
        <v>32815910</v>
      </c>
      <c r="C1762" s="67">
        <v>32819241</v>
      </c>
      <c r="D1762" s="67">
        <v>3332</v>
      </c>
      <c r="E1762" s="67" t="s">
        <v>334</v>
      </c>
    </row>
    <row r="1763" spans="1:5" ht="15" thickBot="1" x14ac:dyDescent="0.25">
      <c r="A1763" s="67" t="s">
        <v>347</v>
      </c>
      <c r="B1763" s="67">
        <v>33115811</v>
      </c>
      <c r="C1763" s="67">
        <v>33116147</v>
      </c>
      <c r="D1763" s="67">
        <v>337</v>
      </c>
      <c r="E1763" s="67" t="s">
        <v>334</v>
      </c>
    </row>
    <row r="1764" spans="1:5" ht="15" thickBot="1" x14ac:dyDescent="0.25">
      <c r="A1764" s="67" t="s">
        <v>347</v>
      </c>
      <c r="B1764" s="67">
        <v>33621647</v>
      </c>
      <c r="C1764" s="67">
        <v>33621976</v>
      </c>
      <c r="D1764" s="67">
        <v>330</v>
      </c>
      <c r="E1764" s="67" t="s">
        <v>334</v>
      </c>
    </row>
    <row r="1765" spans="1:5" ht="15" thickBot="1" x14ac:dyDescent="0.25">
      <c r="A1765" s="67" t="s">
        <v>347</v>
      </c>
      <c r="B1765" s="67">
        <v>35815609</v>
      </c>
      <c r="C1765" s="67">
        <v>35815938</v>
      </c>
      <c r="D1765" s="67">
        <v>330</v>
      </c>
      <c r="E1765" s="67" t="s">
        <v>334</v>
      </c>
    </row>
    <row r="1766" spans="1:5" ht="15" thickBot="1" x14ac:dyDescent="0.25">
      <c r="A1766" s="67" t="s">
        <v>347</v>
      </c>
      <c r="B1766" s="67">
        <v>36750806</v>
      </c>
      <c r="C1766" s="67">
        <v>36750868</v>
      </c>
      <c r="D1766" s="67">
        <v>63</v>
      </c>
      <c r="E1766" s="67" t="s">
        <v>334</v>
      </c>
    </row>
    <row r="1767" spans="1:5" ht="15" thickBot="1" x14ac:dyDescent="0.25">
      <c r="A1767" s="67" t="s">
        <v>347</v>
      </c>
      <c r="B1767" s="67">
        <v>37055091</v>
      </c>
      <c r="C1767" s="67">
        <v>37055831</v>
      </c>
      <c r="D1767" s="67">
        <v>741</v>
      </c>
      <c r="E1767" s="67" t="s">
        <v>334</v>
      </c>
    </row>
    <row r="1768" spans="1:5" ht="15" thickBot="1" x14ac:dyDescent="0.25">
      <c r="A1768" s="67" t="s">
        <v>347</v>
      </c>
      <c r="B1768" s="67">
        <v>38337632</v>
      </c>
      <c r="C1768" s="67">
        <v>38337769</v>
      </c>
      <c r="D1768" s="67">
        <v>138</v>
      </c>
      <c r="E1768" s="67" t="s">
        <v>334</v>
      </c>
    </row>
    <row r="1769" spans="1:5" ht="15" thickBot="1" x14ac:dyDescent="0.25">
      <c r="A1769" s="67" t="s">
        <v>347</v>
      </c>
      <c r="B1769" s="67">
        <v>38513081</v>
      </c>
      <c r="C1769" s="67">
        <v>38513177</v>
      </c>
      <c r="D1769" s="67">
        <v>97</v>
      </c>
      <c r="E1769" s="67" t="s">
        <v>334</v>
      </c>
    </row>
    <row r="1770" spans="1:5" ht="15" thickBot="1" x14ac:dyDescent="0.25">
      <c r="A1770" s="67" t="s">
        <v>347</v>
      </c>
      <c r="B1770" s="67">
        <v>41791255</v>
      </c>
      <c r="C1770" s="67">
        <v>41791457</v>
      </c>
      <c r="D1770" s="67">
        <v>203</v>
      </c>
      <c r="E1770" s="67" t="s">
        <v>334</v>
      </c>
    </row>
    <row r="1771" spans="1:5" ht="15" thickBot="1" x14ac:dyDescent="0.25">
      <c r="A1771" s="67" t="s">
        <v>347</v>
      </c>
      <c r="B1771" s="67">
        <v>42024594</v>
      </c>
      <c r="C1771" s="67">
        <v>42025808</v>
      </c>
      <c r="D1771" s="67">
        <v>1215</v>
      </c>
      <c r="E1771" s="67" t="s">
        <v>334</v>
      </c>
    </row>
    <row r="1772" spans="1:5" ht="15" thickBot="1" x14ac:dyDescent="0.25">
      <c r="A1772" s="67" t="s">
        <v>347</v>
      </c>
      <c r="B1772" s="67">
        <v>42271862</v>
      </c>
      <c r="C1772" s="67">
        <v>42274592</v>
      </c>
      <c r="D1772" s="67">
        <v>2731</v>
      </c>
      <c r="E1772" s="67" t="s">
        <v>334</v>
      </c>
    </row>
    <row r="1773" spans="1:5" ht="15" thickBot="1" x14ac:dyDescent="0.25">
      <c r="A1773" s="67" t="s">
        <v>347</v>
      </c>
      <c r="B1773" s="67">
        <v>42324993</v>
      </c>
      <c r="C1773" s="67">
        <v>42325781</v>
      </c>
      <c r="D1773" s="67">
        <v>789</v>
      </c>
      <c r="E1773" s="67" t="s">
        <v>335</v>
      </c>
    </row>
    <row r="1774" spans="1:5" ht="15" thickBot="1" x14ac:dyDescent="0.25">
      <c r="A1774" s="67" t="s">
        <v>347</v>
      </c>
      <c r="B1774" s="67">
        <v>42481271</v>
      </c>
      <c r="C1774" s="67">
        <v>42483803</v>
      </c>
      <c r="D1774" s="67">
        <v>2533</v>
      </c>
      <c r="E1774" s="67" t="s">
        <v>334</v>
      </c>
    </row>
    <row r="1775" spans="1:5" ht="15" thickBot="1" x14ac:dyDescent="0.25">
      <c r="A1775" s="67" t="s">
        <v>347</v>
      </c>
      <c r="B1775" s="67">
        <v>42676100</v>
      </c>
      <c r="C1775" s="67">
        <v>42676562</v>
      </c>
      <c r="D1775" s="67">
        <v>463</v>
      </c>
      <c r="E1775" s="67" t="s">
        <v>334</v>
      </c>
    </row>
    <row r="1776" spans="1:5" ht="15" thickBot="1" x14ac:dyDescent="0.25">
      <c r="A1776" s="67" t="s">
        <v>347</v>
      </c>
      <c r="B1776" s="67">
        <v>44359412</v>
      </c>
      <c r="C1776" s="67">
        <v>44359524</v>
      </c>
      <c r="D1776" s="67">
        <v>113</v>
      </c>
      <c r="E1776" s="67" t="s">
        <v>334</v>
      </c>
    </row>
    <row r="1777" spans="1:5" ht="15" thickBot="1" x14ac:dyDescent="0.25">
      <c r="A1777" s="67" t="s">
        <v>347</v>
      </c>
      <c r="B1777" s="67">
        <v>44535349</v>
      </c>
      <c r="C1777" s="67">
        <v>44535787</v>
      </c>
      <c r="D1777" s="67">
        <v>439</v>
      </c>
      <c r="E1777" s="67" t="s">
        <v>334</v>
      </c>
    </row>
    <row r="1778" spans="1:5" ht="15" thickBot="1" x14ac:dyDescent="0.25">
      <c r="A1778" s="67" t="s">
        <v>347</v>
      </c>
      <c r="B1778" s="67">
        <v>46523463</v>
      </c>
      <c r="C1778" s="67">
        <v>46523979</v>
      </c>
      <c r="D1778" s="67">
        <v>517</v>
      </c>
      <c r="E1778" s="67" t="s">
        <v>335</v>
      </c>
    </row>
    <row r="1779" spans="1:5" ht="15" thickBot="1" x14ac:dyDescent="0.25">
      <c r="A1779" s="67" t="s">
        <v>347</v>
      </c>
      <c r="B1779" s="67">
        <v>48543735</v>
      </c>
      <c r="C1779" s="67">
        <v>48543815</v>
      </c>
      <c r="D1779" s="67">
        <v>81</v>
      </c>
      <c r="E1779" s="67" t="s">
        <v>334</v>
      </c>
    </row>
    <row r="1780" spans="1:5" ht="15" thickBot="1" x14ac:dyDescent="0.25">
      <c r="A1780" s="67" t="s">
        <v>347</v>
      </c>
      <c r="B1780" s="67">
        <v>48579581</v>
      </c>
      <c r="C1780" s="67">
        <v>48580544</v>
      </c>
      <c r="D1780" s="67">
        <v>964</v>
      </c>
      <c r="E1780" s="67" t="s">
        <v>335</v>
      </c>
    </row>
    <row r="1781" spans="1:5" ht="15" thickBot="1" x14ac:dyDescent="0.25">
      <c r="A1781" s="67" t="s">
        <v>347</v>
      </c>
      <c r="B1781" s="67">
        <v>50492115</v>
      </c>
      <c r="C1781" s="67">
        <v>50492481</v>
      </c>
      <c r="D1781" s="67">
        <v>367</v>
      </c>
      <c r="E1781" s="67" t="s">
        <v>334</v>
      </c>
    </row>
    <row r="1782" spans="1:5" ht="15" thickBot="1" x14ac:dyDescent="0.25">
      <c r="A1782" s="67" t="s">
        <v>347</v>
      </c>
      <c r="B1782" s="67">
        <v>50759190</v>
      </c>
      <c r="C1782" s="67">
        <v>50760941</v>
      </c>
      <c r="D1782" s="67">
        <v>1752</v>
      </c>
      <c r="E1782" s="67" t="s">
        <v>334</v>
      </c>
    </row>
    <row r="1783" spans="1:5" ht="15" thickBot="1" x14ac:dyDescent="0.25">
      <c r="A1783" s="67" t="s">
        <v>347</v>
      </c>
      <c r="B1783" s="67">
        <v>52458024</v>
      </c>
      <c r="C1783" s="67">
        <v>52458271</v>
      </c>
      <c r="D1783" s="67">
        <v>248</v>
      </c>
      <c r="E1783" s="67" t="s">
        <v>334</v>
      </c>
    </row>
    <row r="1784" spans="1:5" ht="15" thickBot="1" x14ac:dyDescent="0.25">
      <c r="A1784" s="67" t="s">
        <v>347</v>
      </c>
      <c r="B1784" s="67">
        <v>52480211</v>
      </c>
      <c r="C1784" s="67">
        <v>52480343</v>
      </c>
      <c r="D1784" s="67">
        <v>133</v>
      </c>
      <c r="E1784" s="67" t="s">
        <v>334</v>
      </c>
    </row>
    <row r="1785" spans="1:5" ht="15" thickBot="1" x14ac:dyDescent="0.25">
      <c r="A1785" s="67" t="s">
        <v>347</v>
      </c>
      <c r="B1785" s="67">
        <v>52647000</v>
      </c>
      <c r="C1785" s="67">
        <v>52658030</v>
      </c>
      <c r="D1785" s="67">
        <v>11031</v>
      </c>
      <c r="E1785" s="67" t="s">
        <v>334</v>
      </c>
    </row>
    <row r="1786" spans="1:5" ht="15" thickBot="1" x14ac:dyDescent="0.25">
      <c r="A1786" s="67" t="s">
        <v>347</v>
      </c>
      <c r="B1786" s="67">
        <v>52866234</v>
      </c>
      <c r="C1786" s="67">
        <v>52867363</v>
      </c>
      <c r="D1786" s="67">
        <v>1130</v>
      </c>
      <c r="E1786" s="67" t="s">
        <v>334</v>
      </c>
    </row>
    <row r="1787" spans="1:5" ht="15" thickBot="1" x14ac:dyDescent="0.25">
      <c r="A1787" s="67" t="s">
        <v>347</v>
      </c>
      <c r="B1787" s="67">
        <v>53292648</v>
      </c>
      <c r="C1787" s="67">
        <v>53292979</v>
      </c>
      <c r="D1787" s="67">
        <v>332</v>
      </c>
      <c r="E1787" s="67" t="s">
        <v>334</v>
      </c>
    </row>
    <row r="1788" spans="1:5" ht="15" thickBot="1" x14ac:dyDescent="0.25">
      <c r="A1788" s="67" t="s">
        <v>347</v>
      </c>
      <c r="B1788" s="67">
        <v>54114149</v>
      </c>
      <c r="C1788" s="67">
        <v>54114505</v>
      </c>
      <c r="D1788" s="67">
        <v>357</v>
      </c>
      <c r="E1788" s="67" t="s">
        <v>334</v>
      </c>
    </row>
    <row r="1789" spans="1:5" ht="15" thickBot="1" x14ac:dyDescent="0.25">
      <c r="A1789" s="67" t="s">
        <v>347</v>
      </c>
      <c r="B1789" s="67">
        <v>54434518</v>
      </c>
      <c r="C1789" s="67">
        <v>54440716</v>
      </c>
      <c r="D1789" s="67">
        <v>6199</v>
      </c>
      <c r="E1789" s="67" t="s">
        <v>334</v>
      </c>
    </row>
    <row r="1790" spans="1:5" ht="15" thickBot="1" x14ac:dyDescent="0.25">
      <c r="A1790" s="67" t="s">
        <v>347</v>
      </c>
      <c r="B1790" s="67">
        <v>56079181</v>
      </c>
      <c r="C1790" s="67">
        <v>56080567</v>
      </c>
      <c r="D1790" s="67">
        <v>1387</v>
      </c>
      <c r="E1790" s="67" t="s">
        <v>334</v>
      </c>
    </row>
    <row r="1791" spans="1:5" ht="15" thickBot="1" x14ac:dyDescent="0.25">
      <c r="A1791" s="67" t="s">
        <v>347</v>
      </c>
      <c r="B1791" s="67">
        <v>56524090</v>
      </c>
      <c r="C1791" s="67">
        <v>56524538</v>
      </c>
      <c r="D1791" s="67">
        <v>449</v>
      </c>
      <c r="E1791" s="67" t="s">
        <v>334</v>
      </c>
    </row>
    <row r="1792" spans="1:5" ht="15" thickBot="1" x14ac:dyDescent="0.25">
      <c r="A1792" s="67" t="s">
        <v>347</v>
      </c>
      <c r="B1792" s="67">
        <v>59677010</v>
      </c>
      <c r="C1792" s="67">
        <v>59677539</v>
      </c>
      <c r="D1792" s="67">
        <v>530</v>
      </c>
      <c r="E1792" s="67" t="s">
        <v>335</v>
      </c>
    </row>
    <row r="1793" spans="1:5" ht="15" thickBot="1" x14ac:dyDescent="0.25">
      <c r="A1793" s="67" t="s">
        <v>347</v>
      </c>
      <c r="B1793" s="67">
        <v>59776819</v>
      </c>
      <c r="C1793" s="67">
        <v>59777254</v>
      </c>
      <c r="D1793" s="67">
        <v>436</v>
      </c>
      <c r="E1793" s="67" t="s">
        <v>334</v>
      </c>
    </row>
    <row r="1794" spans="1:5" ht="15" thickBot="1" x14ac:dyDescent="0.25">
      <c r="A1794" s="67" t="s">
        <v>347</v>
      </c>
      <c r="B1794" s="67">
        <v>59804673</v>
      </c>
      <c r="C1794" s="67">
        <v>59804723</v>
      </c>
      <c r="D1794" s="67">
        <v>51</v>
      </c>
      <c r="E1794" s="67" t="s">
        <v>334</v>
      </c>
    </row>
    <row r="1795" spans="1:5" ht="15" thickBot="1" x14ac:dyDescent="0.25">
      <c r="A1795" s="67" t="s">
        <v>347</v>
      </c>
      <c r="B1795" s="67">
        <v>59974163</v>
      </c>
      <c r="C1795" s="67">
        <v>59974508</v>
      </c>
      <c r="D1795" s="67">
        <v>346</v>
      </c>
      <c r="E1795" s="67" t="s">
        <v>334</v>
      </c>
    </row>
    <row r="1796" spans="1:5" ht="15" thickBot="1" x14ac:dyDescent="0.25">
      <c r="A1796" s="67" t="s">
        <v>347</v>
      </c>
      <c r="B1796" s="67">
        <v>60228657</v>
      </c>
      <c r="C1796" s="67">
        <v>60228911</v>
      </c>
      <c r="D1796" s="67">
        <v>255</v>
      </c>
      <c r="E1796" s="67" t="s">
        <v>334</v>
      </c>
    </row>
    <row r="1797" spans="1:5" ht="15" thickBot="1" x14ac:dyDescent="0.25">
      <c r="A1797" s="67" t="s">
        <v>347</v>
      </c>
      <c r="B1797" s="67">
        <v>60570626</v>
      </c>
      <c r="C1797" s="67">
        <v>60570963</v>
      </c>
      <c r="D1797" s="67">
        <v>338</v>
      </c>
      <c r="E1797" s="67" t="s">
        <v>334</v>
      </c>
    </row>
    <row r="1798" spans="1:5" ht="15" thickBot="1" x14ac:dyDescent="0.25">
      <c r="A1798" s="67" t="s">
        <v>347</v>
      </c>
      <c r="B1798" s="67">
        <v>60632772</v>
      </c>
      <c r="C1798" s="67">
        <v>60633931</v>
      </c>
      <c r="D1798" s="67">
        <v>1160</v>
      </c>
      <c r="E1798" s="67" t="s">
        <v>334</v>
      </c>
    </row>
    <row r="1799" spans="1:5" ht="15" thickBot="1" x14ac:dyDescent="0.25">
      <c r="A1799" s="67" t="s">
        <v>347</v>
      </c>
      <c r="B1799" s="67">
        <v>61304234</v>
      </c>
      <c r="C1799" s="67">
        <v>61305158</v>
      </c>
      <c r="D1799" s="67">
        <v>925</v>
      </c>
      <c r="E1799" s="67" t="s">
        <v>334</v>
      </c>
    </row>
    <row r="1800" spans="1:5" ht="15" thickBot="1" x14ac:dyDescent="0.25">
      <c r="A1800" s="67" t="s">
        <v>347</v>
      </c>
      <c r="B1800" s="67">
        <v>61724537</v>
      </c>
      <c r="C1800" s="67">
        <v>61725820</v>
      </c>
      <c r="D1800" s="67">
        <v>1284</v>
      </c>
      <c r="E1800" s="67" t="s">
        <v>334</v>
      </c>
    </row>
    <row r="1801" spans="1:5" ht="15" thickBot="1" x14ac:dyDescent="0.25">
      <c r="A1801" s="67" t="s">
        <v>347</v>
      </c>
      <c r="B1801" s="67">
        <v>62003602</v>
      </c>
      <c r="C1801" s="67">
        <v>62003922</v>
      </c>
      <c r="D1801" s="67">
        <v>321</v>
      </c>
      <c r="E1801" s="67" t="s">
        <v>334</v>
      </c>
    </row>
    <row r="1802" spans="1:5" ht="15" thickBot="1" x14ac:dyDescent="0.25">
      <c r="A1802" s="67" t="s">
        <v>347</v>
      </c>
      <c r="B1802" s="67">
        <v>62267510</v>
      </c>
      <c r="C1802" s="67">
        <v>62268028</v>
      </c>
      <c r="D1802" s="67">
        <v>519</v>
      </c>
      <c r="E1802" s="67" t="s">
        <v>334</v>
      </c>
    </row>
    <row r="1803" spans="1:5" ht="15" thickBot="1" x14ac:dyDescent="0.25">
      <c r="A1803" s="67" t="s">
        <v>347</v>
      </c>
      <c r="B1803" s="67">
        <v>62596174</v>
      </c>
      <c r="C1803" s="67">
        <v>62597466</v>
      </c>
      <c r="D1803" s="67">
        <v>1293</v>
      </c>
      <c r="E1803" s="67" t="s">
        <v>334</v>
      </c>
    </row>
    <row r="1804" spans="1:5" ht="15" thickBot="1" x14ac:dyDescent="0.25">
      <c r="A1804" s="67" t="s">
        <v>347</v>
      </c>
      <c r="B1804" s="67">
        <v>62722146</v>
      </c>
      <c r="C1804" s="67">
        <v>62722647</v>
      </c>
      <c r="D1804" s="67">
        <v>502</v>
      </c>
      <c r="E1804" s="67" t="s">
        <v>334</v>
      </c>
    </row>
    <row r="1805" spans="1:5" ht="15" thickBot="1" x14ac:dyDescent="0.25">
      <c r="A1805" s="67" t="s">
        <v>348</v>
      </c>
      <c r="B1805" s="67">
        <v>9834343</v>
      </c>
      <c r="C1805" s="67">
        <v>9835500</v>
      </c>
      <c r="D1805" s="67">
        <v>1158</v>
      </c>
      <c r="E1805" s="67" t="s">
        <v>334</v>
      </c>
    </row>
    <row r="1806" spans="1:5" ht="15" thickBot="1" x14ac:dyDescent="0.25">
      <c r="A1806" s="67" t="s">
        <v>348</v>
      </c>
      <c r="B1806" s="67">
        <v>10600667</v>
      </c>
      <c r="C1806" s="67">
        <v>10602012</v>
      </c>
      <c r="D1806" s="67">
        <v>1346</v>
      </c>
      <c r="E1806" s="67" t="s">
        <v>334</v>
      </c>
    </row>
    <row r="1807" spans="1:5" ht="15" thickBot="1" x14ac:dyDescent="0.25">
      <c r="A1807" s="67" t="s">
        <v>348</v>
      </c>
      <c r="B1807" s="67">
        <v>10699332</v>
      </c>
      <c r="C1807" s="67">
        <v>10699654</v>
      </c>
      <c r="D1807" s="67">
        <v>323</v>
      </c>
      <c r="E1807" s="67" t="s">
        <v>335</v>
      </c>
    </row>
    <row r="1808" spans="1:5" ht="15" thickBot="1" x14ac:dyDescent="0.25">
      <c r="A1808" s="67" t="s">
        <v>348</v>
      </c>
      <c r="B1808" s="67">
        <v>10702124</v>
      </c>
      <c r="C1808" s="67">
        <v>10703713</v>
      </c>
      <c r="D1808" s="67">
        <v>1590</v>
      </c>
      <c r="E1808" s="67" t="s">
        <v>335</v>
      </c>
    </row>
    <row r="1809" spans="1:5" ht="15" thickBot="1" x14ac:dyDescent="0.25">
      <c r="A1809" s="67" t="s">
        <v>348</v>
      </c>
      <c r="B1809" s="67">
        <v>10706447</v>
      </c>
      <c r="C1809" s="67">
        <v>10706982</v>
      </c>
      <c r="D1809" s="67">
        <v>536</v>
      </c>
      <c r="E1809" s="67" t="s">
        <v>335</v>
      </c>
    </row>
    <row r="1810" spans="1:5" ht="15" thickBot="1" x14ac:dyDescent="0.25">
      <c r="A1810" s="67" t="s">
        <v>348</v>
      </c>
      <c r="B1810" s="67">
        <v>10725152</v>
      </c>
      <c r="C1810" s="67">
        <v>10725776</v>
      </c>
      <c r="D1810" s="67">
        <v>625</v>
      </c>
      <c r="E1810" s="67" t="s">
        <v>334</v>
      </c>
    </row>
    <row r="1811" spans="1:5" ht="15" thickBot="1" x14ac:dyDescent="0.25">
      <c r="A1811" s="67" t="s">
        <v>348</v>
      </c>
      <c r="B1811" s="67">
        <v>10729912</v>
      </c>
      <c r="C1811" s="67">
        <v>10730700</v>
      </c>
      <c r="D1811" s="67">
        <v>789</v>
      </c>
      <c r="E1811" s="67" t="s">
        <v>334</v>
      </c>
    </row>
    <row r="1812" spans="1:5" ht="15" thickBot="1" x14ac:dyDescent="0.25">
      <c r="A1812" s="67" t="s">
        <v>348</v>
      </c>
      <c r="B1812" s="67">
        <v>10742378</v>
      </c>
      <c r="C1812" s="67">
        <v>10743287</v>
      </c>
      <c r="D1812" s="67">
        <v>910</v>
      </c>
      <c r="E1812" s="67" t="s">
        <v>334</v>
      </c>
    </row>
    <row r="1813" spans="1:5" ht="15" thickBot="1" x14ac:dyDescent="0.25">
      <c r="A1813" s="67" t="s">
        <v>348</v>
      </c>
      <c r="B1813" s="67">
        <v>10756463</v>
      </c>
      <c r="C1813" s="67">
        <v>10756838</v>
      </c>
      <c r="D1813" s="67">
        <v>376</v>
      </c>
      <c r="E1813" s="67" t="s">
        <v>335</v>
      </c>
    </row>
    <row r="1814" spans="1:5" ht="15" thickBot="1" x14ac:dyDescent="0.25">
      <c r="A1814" s="67" t="s">
        <v>348</v>
      </c>
      <c r="B1814" s="67">
        <v>10757310</v>
      </c>
      <c r="C1814" s="67">
        <v>10757426</v>
      </c>
      <c r="D1814" s="67">
        <v>117</v>
      </c>
      <c r="E1814" s="67" t="s">
        <v>335</v>
      </c>
    </row>
    <row r="1815" spans="1:5" ht="15" thickBot="1" x14ac:dyDescent="0.25">
      <c r="A1815" s="67" t="s">
        <v>348</v>
      </c>
      <c r="B1815" s="67">
        <v>10762031</v>
      </c>
      <c r="C1815" s="67">
        <v>10762725</v>
      </c>
      <c r="D1815" s="67">
        <v>695</v>
      </c>
      <c r="E1815" s="67" t="s">
        <v>335</v>
      </c>
    </row>
    <row r="1816" spans="1:5" ht="15" thickBot="1" x14ac:dyDescent="0.25">
      <c r="A1816" s="67" t="s">
        <v>348</v>
      </c>
      <c r="B1816" s="67">
        <v>10764427</v>
      </c>
      <c r="C1816" s="67">
        <v>10764779</v>
      </c>
      <c r="D1816" s="67">
        <v>353</v>
      </c>
      <c r="E1816" s="67" t="s">
        <v>334</v>
      </c>
    </row>
    <row r="1817" spans="1:5" ht="15" thickBot="1" x14ac:dyDescent="0.25">
      <c r="A1817" s="67" t="s">
        <v>348</v>
      </c>
      <c r="B1817" s="67">
        <v>10766777</v>
      </c>
      <c r="C1817" s="67">
        <v>10772812</v>
      </c>
      <c r="D1817" s="67">
        <v>6036</v>
      </c>
      <c r="E1817" s="67" t="s">
        <v>334</v>
      </c>
    </row>
    <row r="1818" spans="1:5" ht="15" thickBot="1" x14ac:dyDescent="0.25">
      <c r="A1818" s="67" t="s">
        <v>348</v>
      </c>
      <c r="B1818" s="67">
        <v>10992014</v>
      </c>
      <c r="C1818" s="67">
        <v>10999734</v>
      </c>
      <c r="D1818" s="67">
        <v>7721</v>
      </c>
      <c r="E1818" s="67" t="s">
        <v>335</v>
      </c>
    </row>
    <row r="1819" spans="1:5" ht="15" thickBot="1" x14ac:dyDescent="0.25">
      <c r="A1819" s="67" t="s">
        <v>348</v>
      </c>
      <c r="B1819" s="67">
        <v>11036169</v>
      </c>
      <c r="C1819" s="67">
        <v>11036735</v>
      </c>
      <c r="D1819" s="67">
        <v>567</v>
      </c>
      <c r="E1819" s="67" t="s">
        <v>334</v>
      </c>
    </row>
    <row r="1820" spans="1:5" ht="15" thickBot="1" x14ac:dyDescent="0.25">
      <c r="A1820" s="67" t="s">
        <v>348</v>
      </c>
      <c r="B1820" s="67">
        <v>11122305</v>
      </c>
      <c r="C1820" s="67">
        <v>11122450</v>
      </c>
      <c r="D1820" s="67">
        <v>146</v>
      </c>
      <c r="E1820" s="67" t="s">
        <v>335</v>
      </c>
    </row>
    <row r="1821" spans="1:5" ht="15" thickBot="1" x14ac:dyDescent="0.25">
      <c r="A1821" s="67" t="s">
        <v>348</v>
      </c>
      <c r="B1821" s="67">
        <v>14345314</v>
      </c>
      <c r="C1821" s="67">
        <v>14345878</v>
      </c>
      <c r="D1821" s="67">
        <v>565</v>
      </c>
      <c r="E1821" s="67" t="s">
        <v>335</v>
      </c>
    </row>
    <row r="1822" spans="1:5" ht="15" thickBot="1" x14ac:dyDescent="0.25">
      <c r="A1822" s="67" t="s">
        <v>348</v>
      </c>
      <c r="B1822" s="67">
        <v>14356473</v>
      </c>
      <c r="C1822" s="67">
        <v>14356868</v>
      </c>
      <c r="D1822" s="67">
        <v>396</v>
      </c>
      <c r="E1822" s="67" t="s">
        <v>335</v>
      </c>
    </row>
    <row r="1823" spans="1:5" ht="15" thickBot="1" x14ac:dyDescent="0.25">
      <c r="A1823" s="67" t="s">
        <v>348</v>
      </c>
      <c r="B1823" s="67">
        <v>14981354</v>
      </c>
      <c r="C1823" s="67">
        <v>15016529</v>
      </c>
      <c r="D1823" s="67">
        <v>35176</v>
      </c>
      <c r="E1823" s="67" t="s">
        <v>334</v>
      </c>
    </row>
    <row r="1824" spans="1:5" ht="15" thickBot="1" x14ac:dyDescent="0.25">
      <c r="A1824" s="67" t="s">
        <v>348</v>
      </c>
      <c r="B1824" s="67">
        <v>15460778</v>
      </c>
      <c r="C1824" s="67">
        <v>15461862</v>
      </c>
      <c r="D1824" s="67">
        <v>1085</v>
      </c>
      <c r="E1824" s="67" t="s">
        <v>334</v>
      </c>
    </row>
    <row r="1825" spans="1:5" ht="15" thickBot="1" x14ac:dyDescent="0.25">
      <c r="A1825" s="67" t="s">
        <v>348</v>
      </c>
      <c r="B1825" s="67">
        <v>15847452</v>
      </c>
      <c r="C1825" s="67">
        <v>15847556</v>
      </c>
      <c r="D1825" s="67">
        <v>105</v>
      </c>
      <c r="E1825" s="67" t="s">
        <v>334</v>
      </c>
    </row>
    <row r="1826" spans="1:5" ht="15" thickBot="1" x14ac:dyDescent="0.25">
      <c r="A1826" s="67" t="s">
        <v>348</v>
      </c>
      <c r="B1826" s="67">
        <v>16275282</v>
      </c>
      <c r="C1826" s="67">
        <v>16275361</v>
      </c>
      <c r="D1826" s="67">
        <v>80</v>
      </c>
      <c r="E1826" s="67" t="s">
        <v>334</v>
      </c>
    </row>
    <row r="1827" spans="1:5" ht="15" thickBot="1" x14ac:dyDescent="0.25">
      <c r="A1827" s="67" t="s">
        <v>348</v>
      </c>
      <c r="B1827" s="67">
        <v>18612333</v>
      </c>
      <c r="C1827" s="67">
        <v>18613698</v>
      </c>
      <c r="D1827" s="67">
        <v>1366</v>
      </c>
      <c r="E1827" s="67" t="s">
        <v>334</v>
      </c>
    </row>
    <row r="1828" spans="1:5" ht="15" thickBot="1" x14ac:dyDescent="0.25">
      <c r="A1828" s="67" t="s">
        <v>348</v>
      </c>
      <c r="B1828" s="67">
        <v>19068757</v>
      </c>
      <c r="C1828" s="67">
        <v>19069205</v>
      </c>
      <c r="D1828" s="67">
        <v>449</v>
      </c>
      <c r="E1828" s="67" t="s">
        <v>334</v>
      </c>
    </row>
    <row r="1829" spans="1:5" ht="15" thickBot="1" x14ac:dyDescent="0.25">
      <c r="A1829" s="67" t="s">
        <v>348</v>
      </c>
      <c r="B1829" s="67">
        <v>19914048</v>
      </c>
      <c r="C1829" s="67">
        <v>19914414</v>
      </c>
      <c r="D1829" s="67">
        <v>367</v>
      </c>
      <c r="E1829" s="67" t="s">
        <v>334</v>
      </c>
    </row>
    <row r="1830" spans="1:5" ht="15" thickBot="1" x14ac:dyDescent="0.25">
      <c r="A1830" s="67" t="s">
        <v>348</v>
      </c>
      <c r="B1830" s="67">
        <v>22783280</v>
      </c>
      <c r="C1830" s="67">
        <v>22784931</v>
      </c>
      <c r="D1830" s="67">
        <v>1652</v>
      </c>
      <c r="E1830" s="67" t="s">
        <v>335</v>
      </c>
    </row>
    <row r="1831" spans="1:5" ht="15" thickBot="1" x14ac:dyDescent="0.25">
      <c r="A1831" s="67" t="s">
        <v>348</v>
      </c>
      <c r="B1831" s="67">
        <v>23162195</v>
      </c>
      <c r="C1831" s="67">
        <v>23162443</v>
      </c>
      <c r="D1831" s="67">
        <v>249</v>
      </c>
      <c r="E1831" s="67" t="s">
        <v>334</v>
      </c>
    </row>
    <row r="1832" spans="1:5" ht="15" thickBot="1" x14ac:dyDescent="0.25">
      <c r="A1832" s="67" t="s">
        <v>348</v>
      </c>
      <c r="B1832" s="67">
        <v>24374775</v>
      </c>
      <c r="C1832" s="67">
        <v>24375432</v>
      </c>
      <c r="D1832" s="67">
        <v>658</v>
      </c>
      <c r="E1832" s="67" t="s">
        <v>334</v>
      </c>
    </row>
    <row r="1833" spans="1:5" ht="15" thickBot="1" x14ac:dyDescent="0.25">
      <c r="A1833" s="67" t="s">
        <v>348</v>
      </c>
      <c r="B1833" s="67">
        <v>24828921</v>
      </c>
      <c r="C1833" s="67">
        <v>24829300</v>
      </c>
      <c r="D1833" s="67">
        <v>380</v>
      </c>
      <c r="E1833" s="67" t="s">
        <v>334</v>
      </c>
    </row>
    <row r="1834" spans="1:5" ht="15" thickBot="1" x14ac:dyDescent="0.25">
      <c r="A1834" s="67" t="s">
        <v>348</v>
      </c>
      <c r="B1834" s="67">
        <v>25710159</v>
      </c>
      <c r="C1834" s="67">
        <v>25710623</v>
      </c>
      <c r="D1834" s="67">
        <v>465</v>
      </c>
      <c r="E1834" s="67" t="s">
        <v>334</v>
      </c>
    </row>
    <row r="1835" spans="1:5" ht="15" thickBot="1" x14ac:dyDescent="0.25">
      <c r="A1835" s="67" t="s">
        <v>348</v>
      </c>
      <c r="B1835" s="67">
        <v>26825131</v>
      </c>
      <c r="C1835" s="67">
        <v>26825407</v>
      </c>
      <c r="D1835" s="67">
        <v>277</v>
      </c>
      <c r="E1835" s="67" t="s">
        <v>334</v>
      </c>
    </row>
    <row r="1836" spans="1:5" ht="15" thickBot="1" x14ac:dyDescent="0.25">
      <c r="A1836" s="67" t="s">
        <v>348</v>
      </c>
      <c r="B1836" s="67">
        <v>29583145</v>
      </c>
      <c r="C1836" s="67">
        <v>29583219</v>
      </c>
      <c r="D1836" s="67">
        <v>75</v>
      </c>
      <c r="E1836" s="67" t="s">
        <v>334</v>
      </c>
    </row>
    <row r="1837" spans="1:5" ht="15" thickBot="1" x14ac:dyDescent="0.25">
      <c r="A1837" s="67" t="s">
        <v>348</v>
      </c>
      <c r="B1837" s="67">
        <v>30263589</v>
      </c>
      <c r="C1837" s="67">
        <v>30264254</v>
      </c>
      <c r="D1837" s="67">
        <v>666</v>
      </c>
      <c r="E1837" s="67" t="s">
        <v>334</v>
      </c>
    </row>
    <row r="1838" spans="1:5" ht="15" thickBot="1" x14ac:dyDescent="0.25">
      <c r="A1838" s="67" t="s">
        <v>348</v>
      </c>
      <c r="B1838" s="67">
        <v>30552214</v>
      </c>
      <c r="C1838" s="67">
        <v>30552588</v>
      </c>
      <c r="D1838" s="67">
        <v>375</v>
      </c>
      <c r="E1838" s="67" t="s">
        <v>334</v>
      </c>
    </row>
    <row r="1839" spans="1:5" ht="15" thickBot="1" x14ac:dyDescent="0.25">
      <c r="A1839" s="67" t="s">
        <v>348</v>
      </c>
      <c r="B1839" s="67">
        <v>30601808</v>
      </c>
      <c r="C1839" s="67">
        <v>30602182</v>
      </c>
      <c r="D1839" s="67">
        <v>375</v>
      </c>
      <c r="E1839" s="67" t="s">
        <v>334</v>
      </c>
    </row>
    <row r="1840" spans="1:5" ht="15" thickBot="1" x14ac:dyDescent="0.25">
      <c r="A1840" s="67" t="s">
        <v>348</v>
      </c>
      <c r="B1840" s="67">
        <v>33843264</v>
      </c>
      <c r="C1840" s="67">
        <v>33843738</v>
      </c>
      <c r="D1840" s="67">
        <v>475</v>
      </c>
      <c r="E1840" s="67" t="s">
        <v>334</v>
      </c>
    </row>
    <row r="1841" spans="1:5" ht="15" thickBot="1" x14ac:dyDescent="0.25">
      <c r="A1841" s="67" t="s">
        <v>348</v>
      </c>
      <c r="B1841" s="67">
        <v>37014956</v>
      </c>
      <c r="C1841" s="67">
        <v>37015189</v>
      </c>
      <c r="D1841" s="67">
        <v>234</v>
      </c>
      <c r="E1841" s="67" t="s">
        <v>334</v>
      </c>
    </row>
    <row r="1842" spans="1:5" ht="15" thickBot="1" x14ac:dyDescent="0.25">
      <c r="A1842" s="67" t="s">
        <v>348</v>
      </c>
      <c r="B1842" s="67">
        <v>37588125</v>
      </c>
      <c r="C1842" s="67">
        <v>37588620</v>
      </c>
      <c r="D1842" s="67">
        <v>496</v>
      </c>
      <c r="E1842" s="67" t="s">
        <v>334</v>
      </c>
    </row>
    <row r="1843" spans="1:5" ht="15" thickBot="1" x14ac:dyDescent="0.25">
      <c r="A1843" s="67" t="s">
        <v>348</v>
      </c>
      <c r="B1843" s="67">
        <v>37676097</v>
      </c>
      <c r="C1843" s="67">
        <v>37676322</v>
      </c>
      <c r="D1843" s="67">
        <v>226</v>
      </c>
      <c r="E1843" s="67" t="s">
        <v>334</v>
      </c>
    </row>
    <row r="1844" spans="1:5" ht="15" thickBot="1" x14ac:dyDescent="0.25">
      <c r="A1844" s="67" t="s">
        <v>348</v>
      </c>
      <c r="B1844" s="67">
        <v>39590522</v>
      </c>
      <c r="C1844" s="67">
        <v>39590874</v>
      </c>
      <c r="D1844" s="67">
        <v>353</v>
      </c>
      <c r="E1844" s="67" t="s">
        <v>334</v>
      </c>
    </row>
    <row r="1845" spans="1:5" ht="15" thickBot="1" x14ac:dyDescent="0.25">
      <c r="A1845" s="67" t="s">
        <v>348</v>
      </c>
      <c r="B1845" s="67">
        <v>39863881</v>
      </c>
      <c r="C1845" s="67">
        <v>39863999</v>
      </c>
      <c r="D1845" s="67">
        <v>119</v>
      </c>
      <c r="E1845" s="67" t="s">
        <v>334</v>
      </c>
    </row>
    <row r="1846" spans="1:5" ht="15" thickBot="1" x14ac:dyDescent="0.25">
      <c r="A1846" s="67" t="s">
        <v>348</v>
      </c>
      <c r="B1846" s="67">
        <v>39900346</v>
      </c>
      <c r="C1846" s="67">
        <v>39900691</v>
      </c>
      <c r="D1846" s="67">
        <v>346</v>
      </c>
      <c r="E1846" s="67" t="s">
        <v>334</v>
      </c>
    </row>
    <row r="1847" spans="1:5" ht="15" thickBot="1" x14ac:dyDescent="0.25">
      <c r="A1847" s="67" t="s">
        <v>348</v>
      </c>
      <c r="B1847" s="67">
        <v>41586856</v>
      </c>
      <c r="C1847" s="67">
        <v>41587213</v>
      </c>
      <c r="D1847" s="67">
        <v>358</v>
      </c>
      <c r="E1847" s="67" t="s">
        <v>334</v>
      </c>
    </row>
    <row r="1848" spans="1:5" ht="15" thickBot="1" x14ac:dyDescent="0.25">
      <c r="A1848" s="67" t="s">
        <v>348</v>
      </c>
      <c r="B1848" s="67">
        <v>41812341</v>
      </c>
      <c r="C1848" s="67">
        <v>41812698</v>
      </c>
      <c r="D1848" s="67">
        <v>358</v>
      </c>
      <c r="E1848" s="67" t="s">
        <v>334</v>
      </c>
    </row>
    <row r="1849" spans="1:5" ht="15" thickBot="1" x14ac:dyDescent="0.25">
      <c r="A1849" s="67" t="s">
        <v>348</v>
      </c>
      <c r="B1849" s="67">
        <v>41957248</v>
      </c>
      <c r="C1849" s="67">
        <v>41957373</v>
      </c>
      <c r="D1849" s="67">
        <v>126</v>
      </c>
      <c r="E1849" s="67" t="s">
        <v>334</v>
      </c>
    </row>
    <row r="1850" spans="1:5" ht="15" thickBot="1" x14ac:dyDescent="0.25">
      <c r="A1850" s="67" t="s">
        <v>348</v>
      </c>
      <c r="B1850" s="67">
        <v>42054568</v>
      </c>
      <c r="C1850" s="67">
        <v>42054759</v>
      </c>
      <c r="D1850" s="67">
        <v>192</v>
      </c>
      <c r="E1850" s="67" t="s">
        <v>334</v>
      </c>
    </row>
    <row r="1851" spans="1:5" ht="15" thickBot="1" x14ac:dyDescent="0.25">
      <c r="A1851" s="67" t="s">
        <v>348</v>
      </c>
      <c r="B1851" s="67">
        <v>42402880</v>
      </c>
      <c r="C1851" s="67">
        <v>42403222</v>
      </c>
      <c r="D1851" s="67">
        <v>343</v>
      </c>
      <c r="E1851" s="67" t="s">
        <v>334</v>
      </c>
    </row>
    <row r="1852" spans="1:5" ht="15" thickBot="1" x14ac:dyDescent="0.25">
      <c r="A1852" s="67" t="s">
        <v>348</v>
      </c>
      <c r="B1852" s="67">
        <v>43350074</v>
      </c>
      <c r="C1852" s="67">
        <v>43353499</v>
      </c>
      <c r="D1852" s="67">
        <v>3426</v>
      </c>
      <c r="E1852" s="67" t="s">
        <v>334</v>
      </c>
    </row>
    <row r="1853" spans="1:5" ht="15" thickBot="1" x14ac:dyDescent="0.25">
      <c r="A1853" s="67" t="s">
        <v>348</v>
      </c>
      <c r="B1853" s="67">
        <v>44268504</v>
      </c>
      <c r="C1853" s="67">
        <v>44268874</v>
      </c>
      <c r="D1853" s="67">
        <v>371</v>
      </c>
      <c r="E1853" s="67" t="s">
        <v>334</v>
      </c>
    </row>
    <row r="1854" spans="1:5" ht="15" thickBot="1" x14ac:dyDescent="0.25">
      <c r="A1854" s="67" t="s">
        <v>348</v>
      </c>
      <c r="B1854" s="67">
        <v>44812749</v>
      </c>
      <c r="C1854" s="67">
        <v>44813189</v>
      </c>
      <c r="D1854" s="67">
        <v>441</v>
      </c>
      <c r="E1854" s="67" t="s">
        <v>334</v>
      </c>
    </row>
    <row r="1855" spans="1:5" ht="15" thickBot="1" x14ac:dyDescent="0.25">
      <c r="A1855" s="67" t="s">
        <v>348</v>
      </c>
      <c r="B1855" s="67">
        <v>44970358</v>
      </c>
      <c r="C1855" s="67">
        <v>44973398</v>
      </c>
      <c r="D1855" s="67">
        <v>3041</v>
      </c>
      <c r="E1855" s="67" t="s">
        <v>334</v>
      </c>
    </row>
    <row r="1856" spans="1:5" ht="15" thickBot="1" x14ac:dyDescent="0.25">
      <c r="A1856" s="67" t="s">
        <v>348</v>
      </c>
      <c r="B1856" s="67">
        <v>45789354</v>
      </c>
      <c r="C1856" s="67">
        <v>45789707</v>
      </c>
      <c r="D1856" s="67">
        <v>354</v>
      </c>
      <c r="E1856" s="67" t="s">
        <v>334</v>
      </c>
    </row>
    <row r="1857" spans="1:5" ht="15" thickBot="1" x14ac:dyDescent="0.25">
      <c r="A1857" s="67" t="s">
        <v>348</v>
      </c>
      <c r="B1857" s="67">
        <v>45830013</v>
      </c>
      <c r="C1857" s="67">
        <v>45830474</v>
      </c>
      <c r="D1857" s="67">
        <v>462</v>
      </c>
      <c r="E1857" s="67" t="s">
        <v>334</v>
      </c>
    </row>
    <row r="1858" spans="1:5" ht="15" thickBot="1" x14ac:dyDescent="0.25">
      <c r="A1858" s="67" t="s">
        <v>348</v>
      </c>
      <c r="B1858" s="67">
        <v>45850285</v>
      </c>
      <c r="C1858" s="67">
        <v>45850618</v>
      </c>
      <c r="D1858" s="67">
        <v>334</v>
      </c>
      <c r="E1858" s="67" t="s">
        <v>334</v>
      </c>
    </row>
    <row r="1859" spans="1:5" ht="15" thickBot="1" x14ac:dyDescent="0.25">
      <c r="A1859" s="67" t="s">
        <v>348</v>
      </c>
      <c r="B1859" s="67">
        <v>46401567</v>
      </c>
      <c r="C1859" s="67">
        <v>46402277</v>
      </c>
      <c r="D1859" s="67">
        <v>711</v>
      </c>
      <c r="E1859" s="67" t="s">
        <v>334</v>
      </c>
    </row>
    <row r="1860" spans="1:5" ht="15" thickBot="1" x14ac:dyDescent="0.25">
      <c r="A1860" s="67" t="s">
        <v>348</v>
      </c>
      <c r="B1860" s="67">
        <v>46448017</v>
      </c>
      <c r="C1860" s="67">
        <v>46448852</v>
      </c>
      <c r="D1860" s="67">
        <v>836</v>
      </c>
      <c r="E1860" s="67" t="s">
        <v>334</v>
      </c>
    </row>
    <row r="1861" spans="1:5" ht="15" thickBot="1" x14ac:dyDescent="0.25">
      <c r="A1861" s="67" t="s">
        <v>348</v>
      </c>
      <c r="B1861" s="67">
        <v>46575617</v>
      </c>
      <c r="C1861" s="67">
        <v>46576784</v>
      </c>
      <c r="D1861" s="67">
        <v>1168</v>
      </c>
      <c r="E1861" s="67" t="s">
        <v>335</v>
      </c>
    </row>
    <row r="1862" spans="1:5" ht="15" thickBot="1" x14ac:dyDescent="0.25">
      <c r="A1862" s="67" t="s">
        <v>348</v>
      </c>
      <c r="B1862" s="67">
        <v>47217735</v>
      </c>
      <c r="C1862" s="67">
        <v>47218124</v>
      </c>
      <c r="D1862" s="67">
        <v>390</v>
      </c>
      <c r="E1862" s="67" t="s">
        <v>335</v>
      </c>
    </row>
    <row r="1863" spans="1:5" ht="15" thickBot="1" x14ac:dyDescent="0.25">
      <c r="A1863" s="67" t="s">
        <v>348</v>
      </c>
      <c r="B1863" s="67">
        <v>47388013</v>
      </c>
      <c r="C1863" s="67">
        <v>47389739</v>
      </c>
      <c r="D1863" s="67">
        <v>1727</v>
      </c>
      <c r="E1863" s="67" t="s">
        <v>334</v>
      </c>
    </row>
    <row r="1864" spans="1:5" ht="15" thickBot="1" x14ac:dyDescent="0.25">
      <c r="A1864" s="67" t="s">
        <v>348</v>
      </c>
      <c r="B1864" s="67">
        <v>47410347</v>
      </c>
      <c r="C1864" s="67">
        <v>47410516</v>
      </c>
      <c r="D1864" s="67">
        <v>170</v>
      </c>
      <c r="E1864" s="67" t="s">
        <v>335</v>
      </c>
    </row>
    <row r="1865" spans="1:5" ht="15" thickBot="1" x14ac:dyDescent="0.25">
      <c r="A1865" s="67" t="s">
        <v>348</v>
      </c>
      <c r="B1865" s="67">
        <v>47603481</v>
      </c>
      <c r="C1865" s="67">
        <v>47603869</v>
      </c>
      <c r="D1865" s="67">
        <v>389</v>
      </c>
      <c r="E1865" s="67" t="s">
        <v>334</v>
      </c>
    </row>
    <row r="1866" spans="1:5" ht="15" thickBot="1" x14ac:dyDescent="0.25">
      <c r="A1866" s="67" t="s">
        <v>348</v>
      </c>
      <c r="B1866" s="67">
        <v>47613147</v>
      </c>
      <c r="C1866" s="67">
        <v>47613545</v>
      </c>
      <c r="D1866" s="67">
        <v>399</v>
      </c>
      <c r="E1866" s="67" t="s">
        <v>334</v>
      </c>
    </row>
    <row r="1867" spans="1:5" ht="15" thickBot="1" x14ac:dyDescent="0.25">
      <c r="A1867" s="67" t="s">
        <v>348</v>
      </c>
      <c r="B1867" s="67">
        <v>47779134</v>
      </c>
      <c r="C1867" s="67">
        <v>47779647</v>
      </c>
      <c r="D1867" s="67">
        <v>514</v>
      </c>
      <c r="E1867" s="67" t="s">
        <v>334</v>
      </c>
    </row>
    <row r="1868" spans="1:5" ht="15" thickBot="1" x14ac:dyDescent="0.25">
      <c r="A1868" s="67" t="s">
        <v>349</v>
      </c>
      <c r="B1868" s="67">
        <v>16850663</v>
      </c>
      <c r="C1868" s="67">
        <v>16851027</v>
      </c>
      <c r="D1868" s="67">
        <v>365</v>
      </c>
      <c r="E1868" s="67" t="s">
        <v>335</v>
      </c>
    </row>
    <row r="1869" spans="1:5" ht="15" thickBot="1" x14ac:dyDescent="0.25">
      <c r="A1869" s="67" t="s">
        <v>349</v>
      </c>
      <c r="B1869" s="67">
        <v>17026339</v>
      </c>
      <c r="C1869" s="67">
        <v>17027748</v>
      </c>
      <c r="D1869" s="67">
        <v>1410</v>
      </c>
      <c r="E1869" s="67" t="s">
        <v>334</v>
      </c>
    </row>
    <row r="1870" spans="1:5" ht="15" thickBot="1" x14ac:dyDescent="0.25">
      <c r="A1870" s="67" t="s">
        <v>349</v>
      </c>
      <c r="B1870" s="67">
        <v>17616943</v>
      </c>
      <c r="C1870" s="67">
        <v>17617364</v>
      </c>
      <c r="D1870" s="67">
        <v>422</v>
      </c>
      <c r="E1870" s="67" t="s">
        <v>334</v>
      </c>
    </row>
    <row r="1871" spans="1:5" ht="15" thickBot="1" x14ac:dyDescent="0.25">
      <c r="A1871" s="67" t="s">
        <v>349</v>
      </c>
      <c r="B1871" s="67">
        <v>17770283</v>
      </c>
      <c r="C1871" s="67">
        <v>17779123</v>
      </c>
      <c r="D1871" s="67">
        <v>8841</v>
      </c>
      <c r="E1871" s="67" t="s">
        <v>334</v>
      </c>
    </row>
    <row r="1872" spans="1:5" ht="15" thickBot="1" x14ac:dyDescent="0.25">
      <c r="A1872" s="67" t="s">
        <v>349</v>
      </c>
      <c r="B1872" s="67">
        <v>18047355</v>
      </c>
      <c r="C1872" s="67">
        <v>18047739</v>
      </c>
      <c r="D1872" s="67">
        <v>385</v>
      </c>
      <c r="E1872" s="67" t="s">
        <v>334</v>
      </c>
    </row>
    <row r="1873" spans="1:5" ht="15" thickBot="1" x14ac:dyDescent="0.25">
      <c r="A1873" s="67" t="s">
        <v>349</v>
      </c>
      <c r="B1873" s="67">
        <v>18057747</v>
      </c>
      <c r="C1873" s="67">
        <v>18060479</v>
      </c>
      <c r="D1873" s="67">
        <v>2733</v>
      </c>
      <c r="E1873" s="67" t="s">
        <v>334</v>
      </c>
    </row>
    <row r="1874" spans="1:5" ht="15" thickBot="1" x14ac:dyDescent="0.25">
      <c r="A1874" s="67" t="s">
        <v>349</v>
      </c>
      <c r="B1874" s="67">
        <v>18099511</v>
      </c>
      <c r="C1874" s="67">
        <v>18099831</v>
      </c>
      <c r="D1874" s="67">
        <v>321</v>
      </c>
      <c r="E1874" s="67" t="s">
        <v>334</v>
      </c>
    </row>
    <row r="1875" spans="1:5" ht="15" thickBot="1" x14ac:dyDescent="0.25">
      <c r="A1875" s="67" t="s">
        <v>349</v>
      </c>
      <c r="B1875" s="67">
        <v>18588802</v>
      </c>
      <c r="C1875" s="67">
        <v>18589297</v>
      </c>
      <c r="D1875" s="67">
        <v>496</v>
      </c>
      <c r="E1875" s="67" t="s">
        <v>335</v>
      </c>
    </row>
    <row r="1876" spans="1:5" ht="15" thickBot="1" x14ac:dyDescent="0.25">
      <c r="A1876" s="67" t="s">
        <v>349</v>
      </c>
      <c r="B1876" s="67">
        <v>18977575</v>
      </c>
      <c r="C1876" s="67">
        <v>18977640</v>
      </c>
      <c r="D1876" s="67">
        <v>66</v>
      </c>
      <c r="E1876" s="67" t="s">
        <v>334</v>
      </c>
    </row>
    <row r="1877" spans="1:5" ht="15" thickBot="1" x14ac:dyDescent="0.25">
      <c r="A1877" s="67" t="s">
        <v>349</v>
      </c>
      <c r="B1877" s="67">
        <v>19099901</v>
      </c>
      <c r="C1877" s="67">
        <v>19100643</v>
      </c>
      <c r="D1877" s="67">
        <v>743</v>
      </c>
      <c r="E1877" s="67" t="s">
        <v>334</v>
      </c>
    </row>
    <row r="1878" spans="1:5" ht="15" thickBot="1" x14ac:dyDescent="0.25">
      <c r="A1878" s="67" t="s">
        <v>349</v>
      </c>
      <c r="B1878" s="67">
        <v>20710706</v>
      </c>
      <c r="C1878" s="67">
        <v>20714905</v>
      </c>
      <c r="D1878" s="67">
        <v>4200</v>
      </c>
      <c r="E1878" s="67" t="s">
        <v>335</v>
      </c>
    </row>
    <row r="1879" spans="1:5" ht="15" thickBot="1" x14ac:dyDescent="0.25">
      <c r="A1879" s="67" t="s">
        <v>349</v>
      </c>
      <c r="B1879" s="67">
        <v>20950607</v>
      </c>
      <c r="C1879" s="67">
        <v>20953873</v>
      </c>
      <c r="D1879" s="67">
        <v>3267</v>
      </c>
      <c r="E1879" s="67" t="s">
        <v>334</v>
      </c>
    </row>
    <row r="1880" spans="1:5" ht="15" thickBot="1" x14ac:dyDescent="0.25">
      <c r="A1880" s="67" t="s">
        <v>349</v>
      </c>
      <c r="B1880" s="67">
        <v>23032106</v>
      </c>
      <c r="C1880" s="67">
        <v>23032166</v>
      </c>
      <c r="D1880" s="67">
        <v>61</v>
      </c>
      <c r="E1880" s="67" t="s">
        <v>334</v>
      </c>
    </row>
    <row r="1881" spans="1:5" ht="15" thickBot="1" x14ac:dyDescent="0.25">
      <c r="A1881" s="67" t="s">
        <v>349</v>
      </c>
      <c r="B1881" s="67">
        <v>23040783</v>
      </c>
      <c r="C1881" s="67">
        <v>23241887</v>
      </c>
      <c r="D1881" s="67">
        <v>201105</v>
      </c>
      <c r="E1881" s="67" t="s">
        <v>334</v>
      </c>
    </row>
    <row r="1882" spans="1:5" ht="15" thickBot="1" x14ac:dyDescent="0.25">
      <c r="A1882" s="67" t="s">
        <v>349</v>
      </c>
      <c r="B1882" s="67">
        <v>23478415</v>
      </c>
      <c r="C1882" s="67">
        <v>23479682</v>
      </c>
      <c r="D1882" s="67">
        <v>1268</v>
      </c>
      <c r="E1882" s="67" t="s">
        <v>334</v>
      </c>
    </row>
    <row r="1883" spans="1:5" ht="15" thickBot="1" x14ac:dyDescent="0.25">
      <c r="A1883" s="67" t="s">
        <v>349</v>
      </c>
      <c r="B1883" s="67">
        <v>24195932</v>
      </c>
      <c r="C1883" s="67">
        <v>24198526</v>
      </c>
      <c r="D1883" s="67">
        <v>2595</v>
      </c>
      <c r="E1883" s="67" t="s">
        <v>334</v>
      </c>
    </row>
    <row r="1884" spans="1:5" ht="15" thickBot="1" x14ac:dyDescent="0.25">
      <c r="A1884" s="67" t="s">
        <v>349</v>
      </c>
      <c r="B1884" s="67">
        <v>24274127</v>
      </c>
      <c r="C1884" s="67">
        <v>24311316</v>
      </c>
      <c r="D1884" s="67">
        <v>37190</v>
      </c>
      <c r="E1884" s="67" t="s">
        <v>334</v>
      </c>
    </row>
    <row r="1885" spans="1:5" ht="15" thickBot="1" x14ac:dyDescent="0.25">
      <c r="A1885" s="67" t="s">
        <v>349</v>
      </c>
      <c r="B1885" s="67">
        <v>24326713</v>
      </c>
      <c r="C1885" s="67">
        <v>24333476</v>
      </c>
      <c r="D1885" s="67">
        <v>6764</v>
      </c>
      <c r="E1885" s="67" t="s">
        <v>335</v>
      </c>
    </row>
    <row r="1886" spans="1:5" ht="15" thickBot="1" x14ac:dyDescent="0.25">
      <c r="A1886" s="67" t="s">
        <v>349</v>
      </c>
      <c r="B1886" s="67">
        <v>25576003</v>
      </c>
      <c r="C1886" s="67">
        <v>25576053</v>
      </c>
      <c r="D1886" s="67">
        <v>51</v>
      </c>
      <c r="E1886" s="67" t="s">
        <v>334</v>
      </c>
    </row>
    <row r="1887" spans="1:5" ht="15" thickBot="1" x14ac:dyDescent="0.25">
      <c r="A1887" s="67" t="s">
        <v>349</v>
      </c>
      <c r="B1887" s="67">
        <v>26891514</v>
      </c>
      <c r="C1887" s="67">
        <v>26891650</v>
      </c>
      <c r="D1887" s="67">
        <v>137</v>
      </c>
      <c r="E1887" s="67" t="s">
        <v>334</v>
      </c>
    </row>
    <row r="1888" spans="1:5" ht="15" thickBot="1" x14ac:dyDescent="0.25">
      <c r="A1888" s="67" t="s">
        <v>349</v>
      </c>
      <c r="B1888" s="67">
        <v>27168066</v>
      </c>
      <c r="C1888" s="67">
        <v>27169798</v>
      </c>
      <c r="D1888" s="67">
        <v>1733</v>
      </c>
      <c r="E1888" s="67" t="s">
        <v>334</v>
      </c>
    </row>
    <row r="1889" spans="1:5" ht="15" thickBot="1" x14ac:dyDescent="0.25">
      <c r="A1889" s="67" t="s">
        <v>349</v>
      </c>
      <c r="B1889" s="67">
        <v>30163524</v>
      </c>
      <c r="C1889" s="67">
        <v>30165686</v>
      </c>
      <c r="D1889" s="67">
        <v>2163</v>
      </c>
      <c r="E1889" s="67" t="s">
        <v>334</v>
      </c>
    </row>
    <row r="1890" spans="1:5" ht="15" thickBot="1" x14ac:dyDescent="0.25">
      <c r="A1890" s="67" t="s">
        <v>349</v>
      </c>
      <c r="B1890" s="67">
        <v>30214392</v>
      </c>
      <c r="C1890" s="67">
        <v>30214448</v>
      </c>
      <c r="D1890" s="67">
        <v>57</v>
      </c>
      <c r="E1890" s="67" t="s">
        <v>334</v>
      </c>
    </row>
    <row r="1891" spans="1:5" ht="15" thickBot="1" x14ac:dyDescent="0.25">
      <c r="A1891" s="67" t="s">
        <v>349</v>
      </c>
      <c r="B1891" s="67">
        <v>30737506</v>
      </c>
      <c r="C1891" s="67">
        <v>30737593</v>
      </c>
      <c r="D1891" s="67">
        <v>88</v>
      </c>
      <c r="E1891" s="67" t="s">
        <v>334</v>
      </c>
    </row>
    <row r="1892" spans="1:5" ht="15" thickBot="1" x14ac:dyDescent="0.25">
      <c r="A1892" s="67" t="s">
        <v>349</v>
      </c>
      <c r="B1892" s="67">
        <v>33295760</v>
      </c>
      <c r="C1892" s="67">
        <v>33296088</v>
      </c>
      <c r="D1892" s="67">
        <v>329</v>
      </c>
      <c r="E1892" s="67" t="s">
        <v>334</v>
      </c>
    </row>
    <row r="1893" spans="1:5" ht="15" thickBot="1" x14ac:dyDescent="0.25">
      <c r="A1893" s="67" t="s">
        <v>349</v>
      </c>
      <c r="B1893" s="67">
        <v>33751615</v>
      </c>
      <c r="C1893" s="67">
        <v>33751766</v>
      </c>
      <c r="D1893" s="67">
        <v>152</v>
      </c>
      <c r="E1893" s="67" t="s">
        <v>334</v>
      </c>
    </row>
    <row r="1894" spans="1:5" ht="15" thickBot="1" x14ac:dyDescent="0.25">
      <c r="A1894" s="67" t="s">
        <v>349</v>
      </c>
      <c r="B1894" s="67">
        <v>34069804</v>
      </c>
      <c r="C1894" s="67">
        <v>34069925</v>
      </c>
      <c r="D1894" s="67">
        <v>122</v>
      </c>
      <c r="E1894" s="67" t="s">
        <v>334</v>
      </c>
    </row>
    <row r="1895" spans="1:5" ht="15" thickBot="1" x14ac:dyDescent="0.25">
      <c r="A1895" s="67" t="s">
        <v>349</v>
      </c>
      <c r="B1895" s="67">
        <v>35645151</v>
      </c>
      <c r="C1895" s="67">
        <v>35646154</v>
      </c>
      <c r="D1895" s="67">
        <v>1004</v>
      </c>
      <c r="E1895" s="67" t="s">
        <v>334</v>
      </c>
    </row>
    <row r="1896" spans="1:5" ht="15" thickBot="1" x14ac:dyDescent="0.25">
      <c r="A1896" s="67" t="s">
        <v>349</v>
      </c>
      <c r="B1896" s="67">
        <v>37124157</v>
      </c>
      <c r="C1896" s="67">
        <v>37124258</v>
      </c>
      <c r="D1896" s="67">
        <v>102</v>
      </c>
      <c r="E1896" s="67" t="s">
        <v>334</v>
      </c>
    </row>
    <row r="1897" spans="1:5" ht="15" thickBot="1" x14ac:dyDescent="0.25">
      <c r="A1897" s="67" t="s">
        <v>349</v>
      </c>
      <c r="B1897" s="67">
        <v>37126959</v>
      </c>
      <c r="C1897" s="67">
        <v>37127291</v>
      </c>
      <c r="D1897" s="67">
        <v>333</v>
      </c>
      <c r="E1897" s="67" t="s">
        <v>334</v>
      </c>
    </row>
    <row r="1898" spans="1:5" ht="15" thickBot="1" x14ac:dyDescent="0.25">
      <c r="A1898" s="67" t="s">
        <v>349</v>
      </c>
      <c r="B1898" s="67">
        <v>37143062</v>
      </c>
      <c r="C1898" s="67">
        <v>37147896</v>
      </c>
      <c r="D1898" s="67">
        <v>4835</v>
      </c>
      <c r="E1898" s="67" t="s">
        <v>334</v>
      </c>
    </row>
    <row r="1899" spans="1:5" ht="15" thickBot="1" x14ac:dyDescent="0.25">
      <c r="A1899" s="67" t="s">
        <v>349</v>
      </c>
      <c r="B1899" s="67">
        <v>37905674</v>
      </c>
      <c r="C1899" s="67">
        <v>37906175</v>
      </c>
      <c r="D1899" s="67">
        <v>502</v>
      </c>
      <c r="E1899" s="67" t="s">
        <v>334</v>
      </c>
    </row>
    <row r="1900" spans="1:5" ht="15" thickBot="1" x14ac:dyDescent="0.25">
      <c r="A1900" s="67" t="s">
        <v>349</v>
      </c>
      <c r="B1900" s="67">
        <v>39607634</v>
      </c>
      <c r="C1900" s="67">
        <v>39608044</v>
      </c>
      <c r="D1900" s="67">
        <v>411</v>
      </c>
      <c r="E1900" s="67" t="s">
        <v>334</v>
      </c>
    </row>
    <row r="1901" spans="1:5" ht="15" thickBot="1" x14ac:dyDescent="0.25">
      <c r="A1901" s="67" t="s">
        <v>349</v>
      </c>
      <c r="B1901" s="67">
        <v>40794210</v>
      </c>
      <c r="C1901" s="67">
        <v>40795242</v>
      </c>
      <c r="D1901" s="67">
        <v>1033</v>
      </c>
      <c r="E1901" s="67" t="s">
        <v>334</v>
      </c>
    </row>
    <row r="1902" spans="1:5" ht="15" thickBot="1" x14ac:dyDescent="0.25">
      <c r="A1902" s="67" t="s">
        <v>349</v>
      </c>
      <c r="B1902" s="67">
        <v>42140478</v>
      </c>
      <c r="C1902" s="67">
        <v>42140800</v>
      </c>
      <c r="D1902" s="67">
        <v>323</v>
      </c>
      <c r="E1902" s="67" t="s">
        <v>334</v>
      </c>
    </row>
    <row r="1903" spans="1:5" ht="15" thickBot="1" x14ac:dyDescent="0.25">
      <c r="A1903" s="67" t="s">
        <v>349</v>
      </c>
      <c r="B1903" s="67">
        <v>42523949</v>
      </c>
      <c r="C1903" s="67">
        <v>42533891</v>
      </c>
      <c r="D1903" s="67">
        <v>9943</v>
      </c>
      <c r="E1903" s="67" t="s">
        <v>335</v>
      </c>
    </row>
    <row r="1904" spans="1:5" ht="15" thickBot="1" x14ac:dyDescent="0.25">
      <c r="A1904" s="67" t="s">
        <v>349</v>
      </c>
      <c r="B1904" s="67">
        <v>42934810</v>
      </c>
      <c r="C1904" s="67">
        <v>42935995</v>
      </c>
      <c r="D1904" s="67">
        <v>1186</v>
      </c>
      <c r="E1904" s="67" t="s">
        <v>334</v>
      </c>
    </row>
    <row r="1905" spans="1:5" ht="15" thickBot="1" x14ac:dyDescent="0.25">
      <c r="A1905" s="67" t="s">
        <v>349</v>
      </c>
      <c r="B1905" s="67">
        <v>42943049</v>
      </c>
      <c r="C1905" s="67">
        <v>42943400</v>
      </c>
      <c r="D1905" s="67">
        <v>352</v>
      </c>
      <c r="E1905" s="67" t="s">
        <v>334</v>
      </c>
    </row>
    <row r="1906" spans="1:5" ht="15" thickBot="1" x14ac:dyDescent="0.25">
      <c r="A1906" s="67" t="s">
        <v>349</v>
      </c>
      <c r="B1906" s="67">
        <v>43101430</v>
      </c>
      <c r="C1906" s="67">
        <v>43102199</v>
      </c>
      <c r="D1906" s="67">
        <v>770</v>
      </c>
      <c r="E1906" s="67" t="s">
        <v>334</v>
      </c>
    </row>
    <row r="1907" spans="1:5" ht="15" thickBot="1" x14ac:dyDescent="0.25">
      <c r="A1907" s="67" t="s">
        <v>349</v>
      </c>
      <c r="B1907" s="67">
        <v>43549321</v>
      </c>
      <c r="C1907" s="67">
        <v>43549636</v>
      </c>
      <c r="D1907" s="67">
        <v>316</v>
      </c>
      <c r="E1907" s="67" t="s">
        <v>334</v>
      </c>
    </row>
    <row r="1908" spans="1:5" ht="15" thickBot="1" x14ac:dyDescent="0.25">
      <c r="A1908" s="67" t="s">
        <v>349</v>
      </c>
      <c r="B1908" s="67">
        <v>45252401</v>
      </c>
      <c r="C1908" s="67">
        <v>45253109</v>
      </c>
      <c r="D1908" s="67">
        <v>709</v>
      </c>
      <c r="E1908" s="67" t="s">
        <v>334</v>
      </c>
    </row>
    <row r="1909" spans="1:5" ht="15" thickBot="1" x14ac:dyDescent="0.25">
      <c r="A1909" s="67" t="s">
        <v>349</v>
      </c>
      <c r="B1909" s="67">
        <v>45874997</v>
      </c>
      <c r="C1909" s="67">
        <v>45875366</v>
      </c>
      <c r="D1909" s="67">
        <v>370</v>
      </c>
      <c r="E1909" s="67" t="s">
        <v>334</v>
      </c>
    </row>
    <row r="1910" spans="1:5" ht="15" thickBot="1" x14ac:dyDescent="0.25">
      <c r="A1910" s="67" t="s">
        <v>349</v>
      </c>
      <c r="B1910" s="67">
        <v>45964468</v>
      </c>
      <c r="C1910" s="67">
        <v>45964696</v>
      </c>
      <c r="D1910" s="67">
        <v>229</v>
      </c>
      <c r="E1910" s="67" t="s">
        <v>334</v>
      </c>
    </row>
    <row r="1911" spans="1:5" ht="15" thickBot="1" x14ac:dyDescent="0.25">
      <c r="A1911" s="67" t="s">
        <v>349</v>
      </c>
      <c r="B1911" s="67">
        <v>47656568</v>
      </c>
      <c r="C1911" s="67">
        <v>47656640</v>
      </c>
      <c r="D1911" s="67">
        <v>73</v>
      </c>
      <c r="E1911" s="67" t="s">
        <v>334</v>
      </c>
    </row>
    <row r="1912" spans="1:5" ht="15" thickBot="1" x14ac:dyDescent="0.25">
      <c r="A1912" s="67" t="s">
        <v>349</v>
      </c>
      <c r="B1912" s="67">
        <v>49077605</v>
      </c>
      <c r="C1912" s="67">
        <v>49077923</v>
      </c>
      <c r="D1912" s="67">
        <v>319</v>
      </c>
      <c r="E1912" s="67" t="s">
        <v>334</v>
      </c>
    </row>
    <row r="1913" spans="1:5" ht="15" thickBot="1" x14ac:dyDescent="0.25">
      <c r="A1913" s="67" t="s">
        <v>349</v>
      </c>
      <c r="B1913" s="67">
        <v>49355777</v>
      </c>
      <c r="C1913" s="67">
        <v>49356078</v>
      </c>
      <c r="D1913" s="67">
        <v>302</v>
      </c>
      <c r="E1913" s="67" t="s">
        <v>334</v>
      </c>
    </row>
    <row r="1914" spans="1:5" ht="15" thickBot="1" x14ac:dyDescent="0.25">
      <c r="A1914" s="67" t="s">
        <v>349</v>
      </c>
      <c r="B1914" s="67">
        <v>49622503</v>
      </c>
      <c r="C1914" s="67">
        <v>49624309</v>
      </c>
      <c r="D1914" s="67">
        <v>1807</v>
      </c>
      <c r="E1914" s="67" t="s">
        <v>334</v>
      </c>
    </row>
    <row r="1915" spans="1:5" ht="15" thickBot="1" x14ac:dyDescent="0.25">
      <c r="A1915" s="67" t="s">
        <v>349</v>
      </c>
      <c r="B1915" s="67">
        <v>49750824</v>
      </c>
      <c r="C1915" s="67">
        <v>49750881</v>
      </c>
      <c r="D1915" s="67">
        <v>58</v>
      </c>
      <c r="E1915" s="67" t="s">
        <v>334</v>
      </c>
    </row>
    <row r="1916" spans="1:5" ht="15" thickBot="1" x14ac:dyDescent="0.25">
      <c r="A1916" s="67" t="s">
        <v>349</v>
      </c>
      <c r="B1916" s="67">
        <v>49780412</v>
      </c>
      <c r="C1916" s="67">
        <v>49780617</v>
      </c>
      <c r="D1916" s="67">
        <v>206</v>
      </c>
      <c r="E1916" s="67" t="s">
        <v>335</v>
      </c>
    </row>
    <row r="1917" spans="1:5" ht="15" thickBot="1" x14ac:dyDescent="0.25">
      <c r="A1917" s="67" t="s">
        <v>349</v>
      </c>
      <c r="B1917" s="67">
        <v>49827009</v>
      </c>
      <c r="C1917" s="67">
        <v>49827223</v>
      </c>
      <c r="D1917" s="67">
        <v>215</v>
      </c>
      <c r="E1917" s="67" t="s">
        <v>334</v>
      </c>
    </row>
    <row r="1918" spans="1:5" ht="15" thickBot="1" x14ac:dyDescent="0.25">
      <c r="A1918" s="67" t="s">
        <v>349</v>
      </c>
      <c r="B1918" s="67">
        <v>49863252</v>
      </c>
      <c r="C1918" s="67">
        <v>49863502</v>
      </c>
      <c r="D1918" s="67">
        <v>251</v>
      </c>
      <c r="E1918" s="67" t="s">
        <v>334</v>
      </c>
    </row>
    <row r="1919" spans="1:5" ht="15" thickBot="1" x14ac:dyDescent="0.25">
      <c r="A1919" s="67" t="s">
        <v>349</v>
      </c>
      <c r="B1919" s="67">
        <v>50585678</v>
      </c>
      <c r="C1919" s="67">
        <v>50585980</v>
      </c>
      <c r="D1919" s="67">
        <v>303</v>
      </c>
      <c r="E1919" s="67" t="s">
        <v>334</v>
      </c>
    </row>
    <row r="1920" spans="1:5" ht="15" thickBot="1" x14ac:dyDescent="0.25">
      <c r="A1920" s="67" t="s">
        <v>349</v>
      </c>
      <c r="B1920" s="67">
        <v>50664005</v>
      </c>
      <c r="C1920" s="67">
        <v>50664065</v>
      </c>
      <c r="D1920" s="67">
        <v>61</v>
      </c>
      <c r="E1920" s="67" t="s">
        <v>334</v>
      </c>
    </row>
    <row r="1921" spans="1:5" ht="15" thickBot="1" x14ac:dyDescent="0.25">
      <c r="A1921" s="67" t="s">
        <v>349</v>
      </c>
      <c r="B1921" s="67">
        <v>51119842</v>
      </c>
      <c r="C1921" s="67">
        <v>51121172</v>
      </c>
      <c r="D1921" s="67">
        <v>1331</v>
      </c>
      <c r="E1921" s="67" t="s">
        <v>334</v>
      </c>
    </row>
    <row r="1922" spans="1:5" ht="15" thickBot="1" x14ac:dyDescent="0.25">
      <c r="A1922" s="67" t="s">
        <v>350</v>
      </c>
      <c r="B1922" s="67">
        <v>982571</v>
      </c>
      <c r="C1922" s="67">
        <v>982929</v>
      </c>
      <c r="D1922" s="67">
        <v>359</v>
      </c>
      <c r="E1922" s="67" t="s">
        <v>334</v>
      </c>
    </row>
    <row r="1923" spans="1:5" ht="15" thickBot="1" x14ac:dyDescent="0.25">
      <c r="A1923" s="67" t="s">
        <v>350</v>
      </c>
      <c r="B1923" s="67">
        <v>1032172</v>
      </c>
      <c r="C1923" s="67">
        <v>1032996</v>
      </c>
      <c r="D1923" s="67">
        <v>825</v>
      </c>
      <c r="E1923" s="67" t="s">
        <v>335</v>
      </c>
    </row>
    <row r="1924" spans="1:5" ht="15" thickBot="1" x14ac:dyDescent="0.25">
      <c r="A1924" s="67" t="s">
        <v>350</v>
      </c>
      <c r="B1924" s="67">
        <v>1629482</v>
      </c>
      <c r="C1924" s="67">
        <v>1629541</v>
      </c>
      <c r="D1924" s="67">
        <v>60</v>
      </c>
      <c r="E1924" s="67" t="s">
        <v>334</v>
      </c>
    </row>
    <row r="1925" spans="1:5" ht="15" thickBot="1" x14ac:dyDescent="0.25">
      <c r="A1925" s="67" t="s">
        <v>350</v>
      </c>
      <c r="B1925" s="67">
        <v>2311586</v>
      </c>
      <c r="C1925" s="67">
        <v>2311962</v>
      </c>
      <c r="D1925" s="67">
        <v>377</v>
      </c>
      <c r="E1925" s="67" t="s">
        <v>334</v>
      </c>
    </row>
    <row r="1926" spans="1:5" ht="15" thickBot="1" x14ac:dyDescent="0.25">
      <c r="A1926" s="67" t="s">
        <v>350</v>
      </c>
      <c r="B1926" s="67">
        <v>2633026</v>
      </c>
      <c r="C1926" s="67">
        <v>2633354</v>
      </c>
      <c r="D1926" s="67">
        <v>329</v>
      </c>
      <c r="E1926" s="67" t="s">
        <v>334</v>
      </c>
    </row>
    <row r="1927" spans="1:5" ht="15" thickBot="1" x14ac:dyDescent="0.25">
      <c r="A1927" s="67" t="s">
        <v>350</v>
      </c>
      <c r="B1927" s="67">
        <v>3723307</v>
      </c>
      <c r="C1927" s="67">
        <v>3723381</v>
      </c>
      <c r="D1927" s="67">
        <v>75</v>
      </c>
      <c r="E1927" s="67" t="s">
        <v>334</v>
      </c>
    </row>
    <row r="1928" spans="1:5" ht="15" thickBot="1" x14ac:dyDescent="0.25">
      <c r="A1928" s="67" t="s">
        <v>350</v>
      </c>
      <c r="B1928" s="67">
        <v>3873191</v>
      </c>
      <c r="C1928" s="67">
        <v>3873551</v>
      </c>
      <c r="D1928" s="67">
        <v>361</v>
      </c>
      <c r="E1928" s="67" t="s">
        <v>334</v>
      </c>
    </row>
    <row r="1929" spans="1:5" ht="15" thickBot="1" x14ac:dyDescent="0.25">
      <c r="A1929" s="67" t="s">
        <v>350</v>
      </c>
      <c r="B1929" s="67">
        <v>4066924</v>
      </c>
      <c r="C1929" s="67">
        <v>4069576</v>
      </c>
      <c r="D1929" s="67">
        <v>2653</v>
      </c>
      <c r="E1929" s="67" t="s">
        <v>334</v>
      </c>
    </row>
    <row r="1930" spans="1:5" ht="15" thickBot="1" x14ac:dyDescent="0.25">
      <c r="A1930" s="67" t="s">
        <v>350</v>
      </c>
      <c r="B1930" s="67">
        <v>5275763</v>
      </c>
      <c r="C1930" s="67">
        <v>5276026</v>
      </c>
      <c r="D1930" s="67">
        <v>264</v>
      </c>
      <c r="E1930" s="67" t="s">
        <v>334</v>
      </c>
    </row>
    <row r="1931" spans="1:5" ht="15" thickBot="1" x14ac:dyDescent="0.25">
      <c r="A1931" s="67" t="s">
        <v>350</v>
      </c>
      <c r="B1931" s="67">
        <v>6430260</v>
      </c>
      <c r="C1931" s="67">
        <v>6430629</v>
      </c>
      <c r="D1931" s="67">
        <v>370</v>
      </c>
      <c r="E1931" s="67" t="s">
        <v>334</v>
      </c>
    </row>
    <row r="1932" spans="1:5" ht="15" thickBot="1" x14ac:dyDescent="0.25">
      <c r="A1932" s="67" t="s">
        <v>350</v>
      </c>
      <c r="B1932" s="67">
        <v>6650094</v>
      </c>
      <c r="C1932" s="67">
        <v>6654651</v>
      </c>
      <c r="D1932" s="67">
        <v>4558</v>
      </c>
      <c r="E1932" s="67" t="s">
        <v>334</v>
      </c>
    </row>
    <row r="1933" spans="1:5" ht="15" thickBot="1" x14ac:dyDescent="0.25">
      <c r="A1933" s="67" t="s">
        <v>350</v>
      </c>
      <c r="B1933" s="67">
        <v>6700857</v>
      </c>
      <c r="C1933" s="67">
        <v>6701262</v>
      </c>
      <c r="D1933" s="67">
        <v>406</v>
      </c>
      <c r="E1933" s="67" t="s">
        <v>334</v>
      </c>
    </row>
    <row r="1934" spans="1:5" ht="15" thickBot="1" x14ac:dyDescent="0.25">
      <c r="A1934" s="67" t="s">
        <v>350</v>
      </c>
      <c r="B1934" s="67">
        <v>7347006</v>
      </c>
      <c r="C1934" s="67">
        <v>7347382</v>
      </c>
      <c r="D1934" s="67">
        <v>377</v>
      </c>
      <c r="E1934" s="67" t="s">
        <v>334</v>
      </c>
    </row>
    <row r="1935" spans="1:5" ht="15" thickBot="1" x14ac:dyDescent="0.25">
      <c r="A1935" s="67" t="s">
        <v>350</v>
      </c>
      <c r="B1935" s="67">
        <v>8325606</v>
      </c>
      <c r="C1935" s="67">
        <v>8326820</v>
      </c>
      <c r="D1935" s="67">
        <v>1215</v>
      </c>
      <c r="E1935" s="67" t="s">
        <v>334</v>
      </c>
    </row>
    <row r="1936" spans="1:5" ht="15" thickBot="1" x14ac:dyDescent="0.25">
      <c r="A1936" s="67" t="s">
        <v>350</v>
      </c>
      <c r="B1936" s="67">
        <v>8720152</v>
      </c>
      <c r="C1936" s="67">
        <v>8721040</v>
      </c>
      <c r="D1936" s="67">
        <v>889</v>
      </c>
      <c r="E1936" s="67" t="s">
        <v>334</v>
      </c>
    </row>
    <row r="1937" spans="1:5" ht="15" thickBot="1" x14ac:dyDescent="0.25">
      <c r="A1937" s="67" t="s">
        <v>350</v>
      </c>
      <c r="B1937" s="67">
        <v>10397456</v>
      </c>
      <c r="C1937" s="67">
        <v>10397852</v>
      </c>
      <c r="D1937" s="67">
        <v>397</v>
      </c>
      <c r="E1937" s="67" t="s">
        <v>334</v>
      </c>
    </row>
    <row r="1938" spans="1:5" ht="15" thickBot="1" x14ac:dyDescent="0.25">
      <c r="A1938" s="67" t="s">
        <v>350</v>
      </c>
      <c r="B1938" s="67">
        <v>11108255</v>
      </c>
      <c r="C1938" s="67">
        <v>11111900</v>
      </c>
      <c r="D1938" s="67">
        <v>3646</v>
      </c>
      <c r="E1938" s="67" t="s">
        <v>334</v>
      </c>
    </row>
    <row r="1939" spans="1:5" ht="15" thickBot="1" x14ac:dyDescent="0.25">
      <c r="A1939" s="67" t="s">
        <v>350</v>
      </c>
      <c r="B1939" s="67">
        <v>13141422</v>
      </c>
      <c r="C1939" s="67">
        <v>13142591</v>
      </c>
      <c r="D1939" s="67">
        <v>1170</v>
      </c>
      <c r="E1939" s="67" t="s">
        <v>334</v>
      </c>
    </row>
    <row r="1940" spans="1:5" ht="15" thickBot="1" x14ac:dyDescent="0.25">
      <c r="A1940" s="67" t="s">
        <v>350</v>
      </c>
      <c r="B1940" s="67">
        <v>16239400</v>
      </c>
      <c r="C1940" s="67">
        <v>16241223</v>
      </c>
      <c r="D1940" s="67">
        <v>1824</v>
      </c>
      <c r="E1940" s="67" t="s">
        <v>334</v>
      </c>
    </row>
    <row r="1941" spans="1:5" ht="15" thickBot="1" x14ac:dyDescent="0.25">
      <c r="A1941" s="67" t="s">
        <v>350</v>
      </c>
      <c r="B1941" s="67">
        <v>17731684</v>
      </c>
      <c r="C1941" s="67">
        <v>17732027</v>
      </c>
      <c r="D1941" s="67">
        <v>344</v>
      </c>
      <c r="E1941" s="67" t="s">
        <v>334</v>
      </c>
    </row>
    <row r="1942" spans="1:5" ht="15" thickBot="1" x14ac:dyDescent="0.25">
      <c r="A1942" s="67" t="s">
        <v>350</v>
      </c>
      <c r="B1942" s="67">
        <v>18729944</v>
      </c>
      <c r="C1942" s="67">
        <v>18730795</v>
      </c>
      <c r="D1942" s="67">
        <v>852</v>
      </c>
      <c r="E1942" s="67" t="s">
        <v>334</v>
      </c>
    </row>
    <row r="1943" spans="1:5" ht="15" thickBot="1" x14ac:dyDescent="0.25">
      <c r="A1943" s="67" t="s">
        <v>350</v>
      </c>
      <c r="B1943" s="67">
        <v>21457488</v>
      </c>
      <c r="C1943" s="67">
        <v>21457831</v>
      </c>
      <c r="D1943" s="67">
        <v>344</v>
      </c>
      <c r="E1943" s="67" t="s">
        <v>334</v>
      </c>
    </row>
    <row r="1944" spans="1:5" ht="15" thickBot="1" x14ac:dyDescent="0.25">
      <c r="A1944" s="67" t="s">
        <v>350</v>
      </c>
      <c r="B1944" s="67">
        <v>21723683</v>
      </c>
      <c r="C1944" s="67">
        <v>21725991</v>
      </c>
      <c r="D1944" s="67">
        <v>2309</v>
      </c>
      <c r="E1944" s="67" t="s">
        <v>334</v>
      </c>
    </row>
    <row r="1945" spans="1:5" ht="15" thickBot="1" x14ac:dyDescent="0.25">
      <c r="A1945" s="67" t="s">
        <v>350</v>
      </c>
      <c r="B1945" s="67">
        <v>22092347</v>
      </c>
      <c r="C1945" s="67">
        <v>22097798</v>
      </c>
      <c r="D1945" s="67">
        <v>5452</v>
      </c>
      <c r="E1945" s="67" t="s">
        <v>334</v>
      </c>
    </row>
    <row r="1946" spans="1:5" ht="15" thickBot="1" x14ac:dyDescent="0.25">
      <c r="A1946" s="67" t="s">
        <v>350</v>
      </c>
      <c r="B1946" s="67">
        <v>22145142</v>
      </c>
      <c r="C1946" s="67">
        <v>22145259</v>
      </c>
      <c r="D1946" s="67">
        <v>118</v>
      </c>
      <c r="E1946" s="67" t="s">
        <v>334</v>
      </c>
    </row>
    <row r="1947" spans="1:5" ht="15" thickBot="1" x14ac:dyDescent="0.25">
      <c r="A1947" s="67" t="s">
        <v>350</v>
      </c>
      <c r="B1947" s="67">
        <v>23764053</v>
      </c>
      <c r="C1947" s="67">
        <v>23764460</v>
      </c>
      <c r="D1947" s="67">
        <v>408</v>
      </c>
      <c r="E1947" s="67" t="s">
        <v>334</v>
      </c>
    </row>
    <row r="1948" spans="1:5" ht="15" thickBot="1" x14ac:dyDescent="0.25">
      <c r="A1948" s="67" t="s">
        <v>350</v>
      </c>
      <c r="B1948" s="67">
        <v>24090782</v>
      </c>
      <c r="C1948" s="67">
        <v>24091063</v>
      </c>
      <c r="D1948" s="67">
        <v>282</v>
      </c>
      <c r="E1948" s="67" t="s">
        <v>334</v>
      </c>
    </row>
    <row r="1949" spans="1:5" ht="15" thickBot="1" x14ac:dyDescent="0.25">
      <c r="A1949" s="67" t="s">
        <v>350</v>
      </c>
      <c r="B1949" s="67">
        <v>24819514</v>
      </c>
      <c r="C1949" s="67">
        <v>24819840</v>
      </c>
      <c r="D1949" s="67">
        <v>327</v>
      </c>
      <c r="E1949" s="67" t="s">
        <v>334</v>
      </c>
    </row>
    <row r="1950" spans="1:5" ht="15" thickBot="1" x14ac:dyDescent="0.25">
      <c r="A1950" s="67" t="s">
        <v>350</v>
      </c>
      <c r="B1950" s="67">
        <v>25030880</v>
      </c>
      <c r="C1950" s="67">
        <v>25032266</v>
      </c>
      <c r="D1950" s="67">
        <v>1387</v>
      </c>
      <c r="E1950" s="67" t="s">
        <v>334</v>
      </c>
    </row>
    <row r="1951" spans="1:5" ht="15" thickBot="1" x14ac:dyDescent="0.25">
      <c r="A1951" s="67" t="s">
        <v>350</v>
      </c>
      <c r="B1951" s="67">
        <v>26123847</v>
      </c>
      <c r="C1951" s="67">
        <v>26123975</v>
      </c>
      <c r="D1951" s="67">
        <v>129</v>
      </c>
      <c r="E1951" s="67" t="s">
        <v>334</v>
      </c>
    </row>
    <row r="1952" spans="1:5" ht="15" thickBot="1" x14ac:dyDescent="0.25">
      <c r="A1952" s="67" t="s">
        <v>350</v>
      </c>
      <c r="B1952" s="67">
        <v>26450940</v>
      </c>
      <c r="C1952" s="67">
        <v>26452305</v>
      </c>
      <c r="D1952" s="67">
        <v>1366</v>
      </c>
      <c r="E1952" s="67" t="s">
        <v>334</v>
      </c>
    </row>
    <row r="1953" spans="1:5" ht="15" thickBot="1" x14ac:dyDescent="0.25">
      <c r="A1953" s="67" t="s">
        <v>350</v>
      </c>
      <c r="B1953" s="67">
        <v>26469887</v>
      </c>
      <c r="C1953" s="67">
        <v>26469982</v>
      </c>
      <c r="D1953" s="67">
        <v>96</v>
      </c>
      <c r="E1953" s="67" t="s">
        <v>334</v>
      </c>
    </row>
    <row r="1954" spans="1:5" ht="15" thickBot="1" x14ac:dyDescent="0.25">
      <c r="A1954" s="67" t="s">
        <v>350</v>
      </c>
      <c r="B1954" s="67">
        <v>26786707</v>
      </c>
      <c r="C1954" s="67">
        <v>26787037</v>
      </c>
      <c r="D1954" s="67">
        <v>331</v>
      </c>
      <c r="E1954" s="67" t="s">
        <v>334</v>
      </c>
    </row>
    <row r="1955" spans="1:5" ht="15" thickBot="1" x14ac:dyDescent="0.25">
      <c r="A1955" s="67" t="s">
        <v>350</v>
      </c>
      <c r="B1955" s="67">
        <v>32102042</v>
      </c>
      <c r="C1955" s="67">
        <v>32107904</v>
      </c>
      <c r="D1955" s="67">
        <v>5863</v>
      </c>
      <c r="E1955" s="67" t="s">
        <v>334</v>
      </c>
    </row>
    <row r="1956" spans="1:5" ht="15" thickBot="1" x14ac:dyDescent="0.25">
      <c r="A1956" s="67" t="s">
        <v>350</v>
      </c>
      <c r="B1956" s="67">
        <v>32806741</v>
      </c>
      <c r="C1956" s="67">
        <v>32808056</v>
      </c>
      <c r="D1956" s="67">
        <v>1316</v>
      </c>
      <c r="E1956" s="67" t="s">
        <v>334</v>
      </c>
    </row>
    <row r="1957" spans="1:5" ht="15" thickBot="1" x14ac:dyDescent="0.25">
      <c r="A1957" s="67" t="s">
        <v>350</v>
      </c>
      <c r="B1957" s="67">
        <v>32940758</v>
      </c>
      <c r="C1957" s="67">
        <v>32940854</v>
      </c>
      <c r="D1957" s="67">
        <v>97</v>
      </c>
      <c r="E1957" s="67" t="s">
        <v>334</v>
      </c>
    </row>
    <row r="1958" spans="1:5" ht="15" thickBot="1" x14ac:dyDescent="0.25">
      <c r="A1958" s="67" t="s">
        <v>350</v>
      </c>
      <c r="B1958" s="67">
        <v>33300932</v>
      </c>
      <c r="C1958" s="67">
        <v>33301257</v>
      </c>
      <c r="D1958" s="67">
        <v>326</v>
      </c>
      <c r="E1958" s="67" t="s">
        <v>334</v>
      </c>
    </row>
    <row r="1959" spans="1:5" ht="15" thickBot="1" x14ac:dyDescent="0.25">
      <c r="A1959" s="67" t="s">
        <v>350</v>
      </c>
      <c r="B1959" s="67">
        <v>33553186</v>
      </c>
      <c r="C1959" s="67">
        <v>33554149</v>
      </c>
      <c r="D1959" s="67">
        <v>964</v>
      </c>
      <c r="E1959" s="67" t="s">
        <v>334</v>
      </c>
    </row>
    <row r="1960" spans="1:5" ht="15" thickBot="1" x14ac:dyDescent="0.25">
      <c r="A1960" s="67" t="s">
        <v>350</v>
      </c>
      <c r="B1960" s="67">
        <v>34949478</v>
      </c>
      <c r="C1960" s="67">
        <v>35271157</v>
      </c>
      <c r="D1960" s="67">
        <v>321680</v>
      </c>
      <c r="E1960" s="67" t="s">
        <v>334</v>
      </c>
    </row>
    <row r="1961" spans="1:5" ht="15" thickBot="1" x14ac:dyDescent="0.25">
      <c r="A1961" s="67" t="s">
        <v>350</v>
      </c>
      <c r="B1961" s="67">
        <v>36108102</v>
      </c>
      <c r="C1961" s="67">
        <v>36108454</v>
      </c>
      <c r="D1961" s="67">
        <v>353</v>
      </c>
      <c r="E1961" s="67" t="s">
        <v>334</v>
      </c>
    </row>
    <row r="1962" spans="1:5" ht="15" thickBot="1" x14ac:dyDescent="0.25">
      <c r="A1962" s="67" t="s">
        <v>350</v>
      </c>
      <c r="B1962" s="67">
        <v>41336622</v>
      </c>
      <c r="C1962" s="67">
        <v>41337248</v>
      </c>
      <c r="D1962" s="67">
        <v>627</v>
      </c>
      <c r="E1962" s="67" t="s">
        <v>334</v>
      </c>
    </row>
    <row r="1963" spans="1:5" ht="15" thickBot="1" x14ac:dyDescent="0.25">
      <c r="A1963" s="67" t="s">
        <v>350</v>
      </c>
      <c r="B1963" s="67">
        <v>42838351</v>
      </c>
      <c r="C1963" s="67">
        <v>42840830</v>
      </c>
      <c r="D1963" s="67">
        <v>2480</v>
      </c>
      <c r="E1963" s="67" t="s">
        <v>334</v>
      </c>
    </row>
    <row r="1964" spans="1:5" ht="15" thickBot="1" x14ac:dyDescent="0.25">
      <c r="A1964" s="67" t="s">
        <v>350</v>
      </c>
      <c r="B1964" s="67">
        <v>43031102</v>
      </c>
      <c r="C1964" s="67">
        <v>43031423</v>
      </c>
      <c r="D1964" s="67">
        <v>322</v>
      </c>
      <c r="E1964" s="67" t="s">
        <v>334</v>
      </c>
    </row>
    <row r="1965" spans="1:5" ht="15" thickBot="1" x14ac:dyDescent="0.25">
      <c r="A1965" s="67" t="s">
        <v>350</v>
      </c>
      <c r="B1965" s="67">
        <v>45609905</v>
      </c>
      <c r="C1965" s="67">
        <v>45610277</v>
      </c>
      <c r="D1965" s="67">
        <v>373</v>
      </c>
      <c r="E1965" s="67" t="s">
        <v>334</v>
      </c>
    </row>
    <row r="1966" spans="1:5" ht="15" thickBot="1" x14ac:dyDescent="0.25">
      <c r="A1966" s="67" t="s">
        <v>350</v>
      </c>
      <c r="B1966" s="67">
        <v>45768312</v>
      </c>
      <c r="C1966" s="67">
        <v>45768693</v>
      </c>
      <c r="D1966" s="67">
        <v>382</v>
      </c>
      <c r="E1966" s="67" t="s">
        <v>334</v>
      </c>
    </row>
    <row r="1967" spans="1:5" ht="15" thickBot="1" x14ac:dyDescent="0.25">
      <c r="A1967" s="67" t="s">
        <v>350</v>
      </c>
      <c r="B1967" s="67">
        <v>45831051</v>
      </c>
      <c r="C1967" s="67">
        <v>45831105</v>
      </c>
      <c r="D1967" s="67">
        <v>55</v>
      </c>
      <c r="E1967" s="67" t="s">
        <v>334</v>
      </c>
    </row>
    <row r="1968" spans="1:5" ht="15" thickBot="1" x14ac:dyDescent="0.25">
      <c r="A1968" s="67" t="s">
        <v>350</v>
      </c>
      <c r="B1968" s="67">
        <v>47490659</v>
      </c>
      <c r="C1968" s="67">
        <v>47493449</v>
      </c>
      <c r="D1968" s="67">
        <v>2791</v>
      </c>
      <c r="E1968" s="67" t="s">
        <v>334</v>
      </c>
    </row>
    <row r="1969" spans="1:5" ht="15" thickBot="1" x14ac:dyDescent="0.25">
      <c r="A1969" s="67" t="s">
        <v>350</v>
      </c>
      <c r="B1969" s="67">
        <v>49494273</v>
      </c>
      <c r="C1969" s="67">
        <v>49494609</v>
      </c>
      <c r="D1969" s="67">
        <v>337</v>
      </c>
      <c r="E1969" s="67" t="s">
        <v>334</v>
      </c>
    </row>
    <row r="1970" spans="1:5" ht="15" thickBot="1" x14ac:dyDescent="0.25">
      <c r="A1970" s="67" t="s">
        <v>350</v>
      </c>
      <c r="B1970" s="67">
        <v>54024771</v>
      </c>
      <c r="C1970" s="67">
        <v>54025707</v>
      </c>
      <c r="D1970" s="67">
        <v>937</v>
      </c>
      <c r="E1970" s="67" t="s">
        <v>335</v>
      </c>
    </row>
    <row r="1971" spans="1:5" ht="15" thickBot="1" x14ac:dyDescent="0.25">
      <c r="A1971" s="67" t="s">
        <v>350</v>
      </c>
      <c r="B1971" s="67">
        <v>55358446</v>
      </c>
      <c r="C1971" s="67">
        <v>55358539</v>
      </c>
      <c r="D1971" s="67">
        <v>94</v>
      </c>
      <c r="E1971" s="67" t="s">
        <v>334</v>
      </c>
    </row>
    <row r="1972" spans="1:5" ht="15" thickBot="1" x14ac:dyDescent="0.25">
      <c r="A1972" s="67" t="s">
        <v>350</v>
      </c>
      <c r="B1972" s="67">
        <v>56604682</v>
      </c>
      <c r="C1972" s="67">
        <v>56604980</v>
      </c>
      <c r="D1972" s="67">
        <v>299</v>
      </c>
      <c r="E1972" s="67" t="s">
        <v>334</v>
      </c>
    </row>
    <row r="1973" spans="1:5" ht="15" thickBot="1" x14ac:dyDescent="0.25">
      <c r="A1973" s="67" t="s">
        <v>350</v>
      </c>
      <c r="B1973" s="67">
        <v>61475048</v>
      </c>
      <c r="C1973" s="67">
        <v>61475386</v>
      </c>
      <c r="D1973" s="67">
        <v>339</v>
      </c>
      <c r="E1973" s="67" t="s">
        <v>334</v>
      </c>
    </row>
    <row r="1974" spans="1:5" ht="15" thickBot="1" x14ac:dyDescent="0.25">
      <c r="A1974" s="67" t="s">
        <v>350</v>
      </c>
      <c r="B1974" s="67">
        <v>65188826</v>
      </c>
      <c r="C1974" s="67">
        <v>65214770</v>
      </c>
      <c r="D1974" s="67">
        <v>25945</v>
      </c>
      <c r="E1974" s="67" t="s">
        <v>334</v>
      </c>
    </row>
    <row r="1975" spans="1:5" ht="15" thickBot="1" x14ac:dyDescent="0.25">
      <c r="A1975" s="67" t="s">
        <v>350</v>
      </c>
      <c r="B1975" s="67">
        <v>67493698</v>
      </c>
      <c r="C1975" s="67">
        <v>67496820</v>
      </c>
      <c r="D1975" s="67">
        <v>3123</v>
      </c>
      <c r="E1975" s="67" t="s">
        <v>334</v>
      </c>
    </row>
    <row r="1976" spans="1:5" ht="15" thickBot="1" x14ac:dyDescent="0.25">
      <c r="A1976" s="67" t="s">
        <v>350</v>
      </c>
      <c r="B1976" s="67">
        <v>68634740</v>
      </c>
      <c r="C1976" s="67">
        <v>68640286</v>
      </c>
      <c r="D1976" s="67">
        <v>5547</v>
      </c>
      <c r="E1976" s="67" t="s">
        <v>334</v>
      </c>
    </row>
    <row r="1977" spans="1:5" ht="15" thickBot="1" x14ac:dyDescent="0.25">
      <c r="A1977" s="67" t="s">
        <v>350</v>
      </c>
      <c r="B1977" s="67">
        <v>68739652</v>
      </c>
      <c r="C1977" s="67">
        <v>68747892</v>
      </c>
      <c r="D1977" s="67">
        <v>8241</v>
      </c>
      <c r="E1977" s="67" t="s">
        <v>334</v>
      </c>
    </row>
    <row r="1978" spans="1:5" ht="15" thickBot="1" x14ac:dyDescent="0.25">
      <c r="A1978" s="67" t="s">
        <v>350</v>
      </c>
      <c r="B1978" s="67">
        <v>70013451</v>
      </c>
      <c r="C1978" s="67">
        <v>70013889</v>
      </c>
      <c r="D1978" s="67">
        <v>439</v>
      </c>
      <c r="E1978" s="67" t="s">
        <v>334</v>
      </c>
    </row>
    <row r="1979" spans="1:5" ht="15" thickBot="1" x14ac:dyDescent="0.25">
      <c r="A1979" s="67" t="s">
        <v>350</v>
      </c>
      <c r="B1979" s="67">
        <v>70415100</v>
      </c>
      <c r="C1979" s="67">
        <v>70415459</v>
      </c>
      <c r="D1979" s="67">
        <v>360</v>
      </c>
      <c r="E1979" s="67" t="s">
        <v>334</v>
      </c>
    </row>
    <row r="1980" spans="1:5" ht="15" thickBot="1" x14ac:dyDescent="0.25">
      <c r="A1980" s="67" t="s">
        <v>350</v>
      </c>
      <c r="B1980" s="67">
        <v>71242353</v>
      </c>
      <c r="C1980" s="67">
        <v>71242677</v>
      </c>
      <c r="D1980" s="67">
        <v>325</v>
      </c>
      <c r="E1980" s="67" t="s">
        <v>334</v>
      </c>
    </row>
    <row r="1981" spans="1:5" ht="15" thickBot="1" x14ac:dyDescent="0.25">
      <c r="A1981" s="67" t="s">
        <v>350</v>
      </c>
      <c r="B1981" s="67">
        <v>73063060</v>
      </c>
      <c r="C1981" s="67">
        <v>73063569</v>
      </c>
      <c r="D1981" s="67">
        <v>510</v>
      </c>
      <c r="E1981" s="67" t="s">
        <v>334</v>
      </c>
    </row>
    <row r="1982" spans="1:5" ht="15" thickBot="1" x14ac:dyDescent="0.25">
      <c r="A1982" s="67" t="s">
        <v>350</v>
      </c>
      <c r="B1982" s="67">
        <v>74765412</v>
      </c>
      <c r="C1982" s="67">
        <v>74765750</v>
      </c>
      <c r="D1982" s="67">
        <v>339</v>
      </c>
      <c r="E1982" s="67" t="s">
        <v>334</v>
      </c>
    </row>
    <row r="1983" spans="1:5" ht="15" thickBot="1" x14ac:dyDescent="0.25">
      <c r="A1983" s="67" t="s">
        <v>350</v>
      </c>
      <c r="B1983" s="67">
        <v>74789869</v>
      </c>
      <c r="C1983" s="67">
        <v>74789961</v>
      </c>
      <c r="D1983" s="67">
        <v>93</v>
      </c>
      <c r="E1983" s="67" t="s">
        <v>334</v>
      </c>
    </row>
    <row r="1984" spans="1:5" ht="15" thickBot="1" x14ac:dyDescent="0.25">
      <c r="A1984" s="67" t="s">
        <v>350</v>
      </c>
      <c r="B1984" s="67">
        <v>75276889</v>
      </c>
      <c r="C1984" s="67">
        <v>75278910</v>
      </c>
      <c r="D1984" s="67">
        <v>2022</v>
      </c>
      <c r="E1984" s="67" t="s">
        <v>334</v>
      </c>
    </row>
    <row r="1985" spans="1:5" ht="15" thickBot="1" x14ac:dyDescent="0.25">
      <c r="A1985" s="67" t="s">
        <v>350</v>
      </c>
      <c r="B1985" s="67">
        <v>75583324</v>
      </c>
      <c r="C1985" s="67">
        <v>75590596</v>
      </c>
      <c r="D1985" s="67">
        <v>7273</v>
      </c>
      <c r="E1985" s="67" t="s">
        <v>334</v>
      </c>
    </row>
    <row r="1986" spans="1:5" ht="15" thickBot="1" x14ac:dyDescent="0.25">
      <c r="A1986" s="67" t="s">
        <v>350</v>
      </c>
      <c r="B1986" s="67">
        <v>75778050</v>
      </c>
      <c r="C1986" s="67">
        <v>75778404</v>
      </c>
      <c r="D1986" s="67">
        <v>355</v>
      </c>
      <c r="E1986" s="67" t="s">
        <v>334</v>
      </c>
    </row>
    <row r="1987" spans="1:5" ht="15" thickBot="1" x14ac:dyDescent="0.25">
      <c r="A1987" s="67" t="s">
        <v>350</v>
      </c>
      <c r="B1987" s="67">
        <v>77342772</v>
      </c>
      <c r="C1987" s="67">
        <v>77343568</v>
      </c>
      <c r="D1987" s="67">
        <v>797</v>
      </c>
      <c r="E1987" s="67" t="s">
        <v>334</v>
      </c>
    </row>
    <row r="1988" spans="1:5" ht="15" thickBot="1" x14ac:dyDescent="0.25">
      <c r="A1988" s="67" t="s">
        <v>350</v>
      </c>
      <c r="B1988" s="67">
        <v>78779415</v>
      </c>
      <c r="C1988" s="67">
        <v>78779726</v>
      </c>
      <c r="D1988" s="67">
        <v>312</v>
      </c>
      <c r="E1988" s="67" t="s">
        <v>334</v>
      </c>
    </row>
    <row r="1989" spans="1:5" ht="15" thickBot="1" x14ac:dyDescent="0.25">
      <c r="A1989" s="67" t="s">
        <v>350</v>
      </c>
      <c r="B1989" s="67">
        <v>80925263</v>
      </c>
      <c r="C1989" s="67">
        <v>80926629</v>
      </c>
      <c r="D1989" s="67">
        <v>1367</v>
      </c>
      <c r="E1989" s="67" t="s">
        <v>334</v>
      </c>
    </row>
    <row r="1990" spans="1:5" ht="15" thickBot="1" x14ac:dyDescent="0.25">
      <c r="A1990" s="67" t="s">
        <v>350</v>
      </c>
      <c r="B1990" s="67">
        <v>81346065</v>
      </c>
      <c r="C1990" s="67">
        <v>81346401</v>
      </c>
      <c r="D1990" s="67">
        <v>337</v>
      </c>
      <c r="E1990" s="67" t="s">
        <v>334</v>
      </c>
    </row>
    <row r="1991" spans="1:5" ht="15" thickBot="1" x14ac:dyDescent="0.25">
      <c r="A1991" s="67" t="s">
        <v>350</v>
      </c>
      <c r="B1991" s="67">
        <v>81907492</v>
      </c>
      <c r="C1991" s="67">
        <v>81907829</v>
      </c>
      <c r="D1991" s="67">
        <v>338</v>
      </c>
      <c r="E1991" s="67" t="s">
        <v>334</v>
      </c>
    </row>
    <row r="1992" spans="1:5" ht="15" thickBot="1" x14ac:dyDescent="0.25">
      <c r="A1992" s="67" t="s">
        <v>350</v>
      </c>
      <c r="B1992" s="67">
        <v>82691278</v>
      </c>
      <c r="C1992" s="67">
        <v>82691466</v>
      </c>
      <c r="D1992" s="67">
        <v>189</v>
      </c>
      <c r="E1992" s="67" t="s">
        <v>334</v>
      </c>
    </row>
    <row r="1993" spans="1:5" ht="15" thickBot="1" x14ac:dyDescent="0.25">
      <c r="A1993" s="67" t="s">
        <v>350</v>
      </c>
      <c r="B1993" s="67">
        <v>82936646</v>
      </c>
      <c r="C1993" s="67">
        <v>82936977</v>
      </c>
      <c r="D1993" s="67">
        <v>332</v>
      </c>
      <c r="E1993" s="67" t="s">
        <v>334</v>
      </c>
    </row>
    <row r="1994" spans="1:5" ht="15" thickBot="1" x14ac:dyDescent="0.25">
      <c r="A1994" s="67" t="s">
        <v>350</v>
      </c>
      <c r="B1994" s="67">
        <v>82957260</v>
      </c>
      <c r="C1994" s="67">
        <v>82957626</v>
      </c>
      <c r="D1994" s="67">
        <v>367</v>
      </c>
      <c r="E1994" s="67" t="s">
        <v>334</v>
      </c>
    </row>
    <row r="1995" spans="1:5" ht="15" thickBot="1" x14ac:dyDescent="0.25">
      <c r="A1995" s="67" t="s">
        <v>350</v>
      </c>
      <c r="B1995" s="67">
        <v>83853115</v>
      </c>
      <c r="C1995" s="67">
        <v>83855352</v>
      </c>
      <c r="D1995" s="67">
        <v>2238</v>
      </c>
      <c r="E1995" s="67" t="s">
        <v>334</v>
      </c>
    </row>
    <row r="1996" spans="1:5" ht="15" thickBot="1" x14ac:dyDescent="0.25">
      <c r="A1996" s="67" t="s">
        <v>350</v>
      </c>
      <c r="B1996" s="67">
        <v>86336090</v>
      </c>
      <c r="C1996" s="67">
        <v>86336146</v>
      </c>
      <c r="D1996" s="67">
        <v>57</v>
      </c>
      <c r="E1996" s="67" t="s">
        <v>334</v>
      </c>
    </row>
    <row r="1997" spans="1:5" ht="15" thickBot="1" x14ac:dyDescent="0.25">
      <c r="A1997" s="67" t="s">
        <v>350</v>
      </c>
      <c r="B1997" s="67">
        <v>87482522</v>
      </c>
      <c r="C1997" s="67">
        <v>87482606</v>
      </c>
      <c r="D1997" s="67">
        <v>85</v>
      </c>
      <c r="E1997" s="67" t="s">
        <v>334</v>
      </c>
    </row>
    <row r="1998" spans="1:5" ht="15" thickBot="1" x14ac:dyDescent="0.25">
      <c r="A1998" s="67" t="s">
        <v>350</v>
      </c>
      <c r="B1998" s="67">
        <v>88485023</v>
      </c>
      <c r="C1998" s="67">
        <v>88485081</v>
      </c>
      <c r="D1998" s="67">
        <v>59</v>
      </c>
      <c r="E1998" s="67" t="s">
        <v>334</v>
      </c>
    </row>
    <row r="1999" spans="1:5" ht="15" thickBot="1" x14ac:dyDescent="0.25">
      <c r="A1999" s="67" t="s">
        <v>350</v>
      </c>
      <c r="B1999" s="67">
        <v>89509707</v>
      </c>
      <c r="C1999" s="67">
        <v>89516006</v>
      </c>
      <c r="D1999" s="67">
        <v>6300</v>
      </c>
      <c r="E1999" s="67" t="s">
        <v>334</v>
      </c>
    </row>
    <row r="2000" spans="1:5" ht="15" thickBot="1" x14ac:dyDescent="0.25">
      <c r="A2000" s="67" t="s">
        <v>350</v>
      </c>
      <c r="B2000" s="67">
        <v>90399820</v>
      </c>
      <c r="C2000" s="67">
        <v>90400674</v>
      </c>
      <c r="D2000" s="67">
        <v>855</v>
      </c>
      <c r="E2000" s="67" t="s">
        <v>335</v>
      </c>
    </row>
    <row r="2001" spans="1:5" ht="15" thickBot="1" x14ac:dyDescent="0.25">
      <c r="A2001" s="67" t="s">
        <v>350</v>
      </c>
      <c r="B2001" s="67">
        <v>90452093</v>
      </c>
      <c r="C2001" s="67">
        <v>90452819</v>
      </c>
      <c r="D2001" s="67">
        <v>727</v>
      </c>
      <c r="E2001" s="67" t="s">
        <v>335</v>
      </c>
    </row>
    <row r="2002" spans="1:5" ht="15" thickBot="1" x14ac:dyDescent="0.25">
      <c r="A2002" s="67" t="s">
        <v>350</v>
      </c>
      <c r="B2002" s="67">
        <v>90459621</v>
      </c>
      <c r="C2002" s="67">
        <v>90460202</v>
      </c>
      <c r="D2002" s="67">
        <v>582</v>
      </c>
      <c r="E2002" s="67" t="s">
        <v>334</v>
      </c>
    </row>
    <row r="2003" spans="1:5" ht="15" thickBot="1" x14ac:dyDescent="0.25">
      <c r="A2003" s="67" t="s">
        <v>350</v>
      </c>
      <c r="B2003" s="67">
        <v>95116192</v>
      </c>
      <c r="C2003" s="67">
        <v>95116524</v>
      </c>
      <c r="D2003" s="67">
        <v>333</v>
      </c>
      <c r="E2003" s="67" t="s">
        <v>334</v>
      </c>
    </row>
    <row r="2004" spans="1:5" ht="15" thickBot="1" x14ac:dyDescent="0.25">
      <c r="A2004" s="67" t="s">
        <v>350</v>
      </c>
      <c r="B2004" s="67">
        <v>98410648</v>
      </c>
      <c r="C2004" s="67">
        <v>98414803</v>
      </c>
      <c r="D2004" s="67">
        <v>4156</v>
      </c>
      <c r="E2004" s="67" t="s">
        <v>334</v>
      </c>
    </row>
    <row r="2005" spans="1:5" ht="15" thickBot="1" x14ac:dyDescent="0.25">
      <c r="A2005" s="67" t="s">
        <v>350</v>
      </c>
      <c r="B2005" s="67">
        <v>98899048</v>
      </c>
      <c r="C2005" s="67">
        <v>98902399</v>
      </c>
      <c r="D2005" s="67">
        <v>3352</v>
      </c>
      <c r="E2005" s="67" t="s">
        <v>334</v>
      </c>
    </row>
    <row r="2006" spans="1:5" ht="15" thickBot="1" x14ac:dyDescent="0.25">
      <c r="A2006" s="67" t="s">
        <v>350</v>
      </c>
      <c r="B2006" s="67">
        <v>98943780</v>
      </c>
      <c r="C2006" s="67">
        <v>98949528</v>
      </c>
      <c r="D2006" s="67">
        <v>5749</v>
      </c>
      <c r="E2006" s="67" t="s">
        <v>334</v>
      </c>
    </row>
    <row r="2007" spans="1:5" ht="15" thickBot="1" x14ac:dyDescent="0.25">
      <c r="A2007" s="67" t="s">
        <v>350</v>
      </c>
      <c r="B2007" s="67">
        <v>98982423</v>
      </c>
      <c r="C2007" s="67">
        <v>98982496</v>
      </c>
      <c r="D2007" s="67">
        <v>74</v>
      </c>
      <c r="E2007" s="67" t="s">
        <v>334</v>
      </c>
    </row>
    <row r="2008" spans="1:5" ht="15" thickBot="1" x14ac:dyDescent="0.25">
      <c r="A2008" s="67" t="s">
        <v>350</v>
      </c>
      <c r="B2008" s="67">
        <v>99037435</v>
      </c>
      <c r="C2008" s="67">
        <v>99037777</v>
      </c>
      <c r="D2008" s="67">
        <v>343</v>
      </c>
      <c r="E2008" s="67" t="s">
        <v>334</v>
      </c>
    </row>
    <row r="2009" spans="1:5" ht="15" thickBot="1" x14ac:dyDescent="0.25">
      <c r="A2009" s="67" t="s">
        <v>350</v>
      </c>
      <c r="B2009" s="67">
        <v>99605060</v>
      </c>
      <c r="C2009" s="67">
        <v>99605113</v>
      </c>
      <c r="D2009" s="67">
        <v>54</v>
      </c>
      <c r="E2009" s="67" t="s">
        <v>334</v>
      </c>
    </row>
    <row r="2010" spans="1:5" ht="15" thickBot="1" x14ac:dyDescent="0.25">
      <c r="A2010" s="67" t="s">
        <v>350</v>
      </c>
      <c r="B2010" s="67">
        <v>99628764</v>
      </c>
      <c r="C2010" s="67">
        <v>99629647</v>
      </c>
      <c r="D2010" s="67">
        <v>884</v>
      </c>
      <c r="E2010" s="67" t="s">
        <v>334</v>
      </c>
    </row>
    <row r="2011" spans="1:5" ht="15" thickBot="1" x14ac:dyDescent="0.25">
      <c r="A2011" s="67" t="s">
        <v>350</v>
      </c>
      <c r="B2011" s="67">
        <v>99785345</v>
      </c>
      <c r="C2011" s="67">
        <v>99785663</v>
      </c>
      <c r="D2011" s="67">
        <v>319</v>
      </c>
      <c r="E2011" s="67" t="s">
        <v>334</v>
      </c>
    </row>
    <row r="2012" spans="1:5" ht="15" thickBot="1" x14ac:dyDescent="0.25">
      <c r="A2012" s="67" t="s">
        <v>350</v>
      </c>
      <c r="B2012" s="67">
        <v>100521568</v>
      </c>
      <c r="C2012" s="67">
        <v>100522519</v>
      </c>
      <c r="D2012" s="67">
        <v>952</v>
      </c>
      <c r="E2012" s="67" t="s">
        <v>334</v>
      </c>
    </row>
    <row r="2013" spans="1:5" ht="15" thickBot="1" x14ac:dyDescent="0.25">
      <c r="A2013" s="67" t="s">
        <v>350</v>
      </c>
      <c r="B2013" s="67">
        <v>101188361</v>
      </c>
      <c r="C2013" s="67">
        <v>101188709</v>
      </c>
      <c r="D2013" s="67">
        <v>349</v>
      </c>
      <c r="E2013" s="67" t="s">
        <v>334</v>
      </c>
    </row>
    <row r="2014" spans="1:5" ht="15" thickBot="1" x14ac:dyDescent="0.25">
      <c r="A2014" s="67" t="s">
        <v>350</v>
      </c>
      <c r="B2014" s="67">
        <v>102283773</v>
      </c>
      <c r="C2014" s="67">
        <v>102284126</v>
      </c>
      <c r="D2014" s="67">
        <v>354</v>
      </c>
      <c r="E2014" s="67" t="s">
        <v>334</v>
      </c>
    </row>
    <row r="2015" spans="1:5" ht="15" thickBot="1" x14ac:dyDescent="0.25">
      <c r="A2015" s="67" t="s">
        <v>350</v>
      </c>
      <c r="B2015" s="67">
        <v>102810339</v>
      </c>
      <c r="C2015" s="67">
        <v>102810698</v>
      </c>
      <c r="D2015" s="67">
        <v>360</v>
      </c>
      <c r="E2015" s="67" t="s">
        <v>334</v>
      </c>
    </row>
    <row r="2016" spans="1:5" ht="15" thickBot="1" x14ac:dyDescent="0.25">
      <c r="A2016" s="67" t="s">
        <v>350</v>
      </c>
      <c r="B2016" s="67">
        <v>103547905</v>
      </c>
      <c r="C2016" s="67">
        <v>103548237</v>
      </c>
      <c r="D2016" s="67">
        <v>333</v>
      </c>
      <c r="E2016" s="67" t="s">
        <v>334</v>
      </c>
    </row>
    <row r="2017" spans="1:5" ht="15" thickBot="1" x14ac:dyDescent="0.25">
      <c r="A2017" s="67" t="s">
        <v>350</v>
      </c>
      <c r="B2017" s="67">
        <v>104278168</v>
      </c>
      <c r="C2017" s="67">
        <v>104279067</v>
      </c>
      <c r="D2017" s="67">
        <v>900</v>
      </c>
      <c r="E2017" s="67" t="s">
        <v>334</v>
      </c>
    </row>
    <row r="2018" spans="1:5" ht="15" thickBot="1" x14ac:dyDescent="0.25">
      <c r="A2018" s="67" t="s">
        <v>350</v>
      </c>
      <c r="B2018" s="67">
        <v>104416287</v>
      </c>
      <c r="C2018" s="67">
        <v>104416466</v>
      </c>
      <c r="D2018" s="67">
        <v>180</v>
      </c>
      <c r="E2018" s="67" t="s">
        <v>334</v>
      </c>
    </row>
    <row r="2019" spans="1:5" ht="15" thickBot="1" x14ac:dyDescent="0.25">
      <c r="A2019" s="67" t="s">
        <v>350</v>
      </c>
      <c r="B2019" s="67">
        <v>106735961</v>
      </c>
      <c r="C2019" s="67">
        <v>106736266</v>
      </c>
      <c r="D2019" s="67">
        <v>306</v>
      </c>
      <c r="E2019" s="67" t="s">
        <v>334</v>
      </c>
    </row>
    <row r="2020" spans="1:5" ht="15" thickBot="1" x14ac:dyDescent="0.25">
      <c r="A2020" s="67" t="s">
        <v>350</v>
      </c>
      <c r="B2020" s="67">
        <v>106813625</v>
      </c>
      <c r="C2020" s="67">
        <v>106813789</v>
      </c>
      <c r="D2020" s="67">
        <v>165</v>
      </c>
      <c r="E2020" s="67" t="s">
        <v>334</v>
      </c>
    </row>
    <row r="2021" spans="1:5" ht="15" thickBot="1" x14ac:dyDescent="0.25">
      <c r="A2021" s="67" t="s">
        <v>350</v>
      </c>
      <c r="B2021" s="67">
        <v>110256961</v>
      </c>
      <c r="C2021" s="67">
        <v>110257277</v>
      </c>
      <c r="D2021" s="67">
        <v>317</v>
      </c>
      <c r="E2021" s="67" t="s">
        <v>334</v>
      </c>
    </row>
    <row r="2022" spans="1:5" ht="15" thickBot="1" x14ac:dyDescent="0.25">
      <c r="A2022" s="67" t="s">
        <v>350</v>
      </c>
      <c r="B2022" s="67">
        <v>111243593</v>
      </c>
      <c r="C2022" s="67">
        <v>111248945</v>
      </c>
      <c r="D2022" s="67">
        <v>5353</v>
      </c>
      <c r="E2022" s="67" t="s">
        <v>334</v>
      </c>
    </row>
    <row r="2023" spans="1:5" ht="15" thickBot="1" x14ac:dyDescent="0.25">
      <c r="A2023" s="67" t="s">
        <v>350</v>
      </c>
      <c r="B2023" s="67">
        <v>112467382</v>
      </c>
      <c r="C2023" s="67">
        <v>112467714</v>
      </c>
      <c r="D2023" s="67">
        <v>333</v>
      </c>
      <c r="E2023" s="67" t="s">
        <v>334</v>
      </c>
    </row>
    <row r="2024" spans="1:5" ht="15" thickBot="1" x14ac:dyDescent="0.25">
      <c r="A2024" s="67" t="s">
        <v>350</v>
      </c>
      <c r="B2024" s="67">
        <v>113854001</v>
      </c>
      <c r="C2024" s="67">
        <v>113854360</v>
      </c>
      <c r="D2024" s="67">
        <v>360</v>
      </c>
      <c r="E2024" s="67" t="s">
        <v>334</v>
      </c>
    </row>
    <row r="2025" spans="1:5" ht="15" thickBot="1" x14ac:dyDescent="0.25">
      <c r="A2025" s="67" t="s">
        <v>350</v>
      </c>
      <c r="B2025" s="67">
        <v>114466474</v>
      </c>
      <c r="C2025" s="67">
        <v>114466798</v>
      </c>
      <c r="D2025" s="67">
        <v>325</v>
      </c>
      <c r="E2025" s="67" t="s">
        <v>334</v>
      </c>
    </row>
    <row r="2026" spans="1:5" ht="15" thickBot="1" x14ac:dyDescent="0.25">
      <c r="A2026" s="67" t="s">
        <v>350</v>
      </c>
      <c r="B2026" s="67">
        <v>116275268</v>
      </c>
      <c r="C2026" s="67">
        <v>116275606</v>
      </c>
      <c r="D2026" s="67">
        <v>339</v>
      </c>
      <c r="E2026" s="67" t="s">
        <v>334</v>
      </c>
    </row>
    <row r="2027" spans="1:5" ht="15" thickBot="1" x14ac:dyDescent="0.25">
      <c r="A2027" s="67" t="s">
        <v>350</v>
      </c>
      <c r="B2027" s="67">
        <v>118281583</v>
      </c>
      <c r="C2027" s="67">
        <v>118281849</v>
      </c>
      <c r="D2027" s="67">
        <v>267</v>
      </c>
      <c r="E2027" s="67" t="s">
        <v>334</v>
      </c>
    </row>
    <row r="2028" spans="1:5" ht="15" thickBot="1" x14ac:dyDescent="0.25">
      <c r="A2028" s="67" t="s">
        <v>350</v>
      </c>
      <c r="B2028" s="67">
        <v>119893976</v>
      </c>
      <c r="C2028" s="67">
        <v>119894464</v>
      </c>
      <c r="D2028" s="67">
        <v>489</v>
      </c>
      <c r="E2028" s="67" t="s">
        <v>334</v>
      </c>
    </row>
    <row r="2029" spans="1:5" ht="15" thickBot="1" x14ac:dyDescent="0.25">
      <c r="A2029" s="67" t="s">
        <v>350</v>
      </c>
      <c r="B2029" s="67">
        <v>119941788</v>
      </c>
      <c r="C2029" s="67">
        <v>119941947</v>
      </c>
      <c r="D2029" s="67">
        <v>160</v>
      </c>
      <c r="E2029" s="67" t="s">
        <v>335</v>
      </c>
    </row>
    <row r="2030" spans="1:5" ht="15" thickBot="1" x14ac:dyDescent="0.25">
      <c r="A2030" s="67" t="s">
        <v>350</v>
      </c>
      <c r="B2030" s="67">
        <v>121883533</v>
      </c>
      <c r="C2030" s="67">
        <v>121883938</v>
      </c>
      <c r="D2030" s="67">
        <v>406</v>
      </c>
      <c r="E2030" s="67" t="s">
        <v>334</v>
      </c>
    </row>
    <row r="2031" spans="1:5" ht="15" thickBot="1" x14ac:dyDescent="0.25">
      <c r="A2031" s="67" t="s">
        <v>350</v>
      </c>
      <c r="B2031" s="67">
        <v>122138436</v>
      </c>
      <c r="C2031" s="67">
        <v>122138784</v>
      </c>
      <c r="D2031" s="67">
        <v>349</v>
      </c>
      <c r="E2031" s="67" t="s">
        <v>334</v>
      </c>
    </row>
    <row r="2032" spans="1:5" ht="15" thickBot="1" x14ac:dyDescent="0.25">
      <c r="A2032" s="67" t="s">
        <v>350</v>
      </c>
      <c r="B2032" s="67">
        <v>123197579</v>
      </c>
      <c r="C2032" s="67">
        <v>123197896</v>
      </c>
      <c r="D2032" s="67">
        <v>318</v>
      </c>
      <c r="E2032" s="67" t="s">
        <v>334</v>
      </c>
    </row>
    <row r="2033" spans="1:5" ht="15" thickBot="1" x14ac:dyDescent="0.25">
      <c r="A2033" s="67" t="s">
        <v>350</v>
      </c>
      <c r="B2033" s="67">
        <v>123236741</v>
      </c>
      <c r="C2033" s="67">
        <v>123237066</v>
      </c>
      <c r="D2033" s="67">
        <v>326</v>
      </c>
      <c r="E2033" s="67" t="s">
        <v>334</v>
      </c>
    </row>
    <row r="2034" spans="1:5" ht="15" thickBot="1" x14ac:dyDescent="0.25">
      <c r="A2034" s="67" t="s">
        <v>350</v>
      </c>
      <c r="B2034" s="67">
        <v>124890038</v>
      </c>
      <c r="C2034" s="67">
        <v>124890845</v>
      </c>
      <c r="D2034" s="67">
        <v>808</v>
      </c>
      <c r="E2034" s="67" t="s">
        <v>334</v>
      </c>
    </row>
    <row r="2035" spans="1:5" ht="15" thickBot="1" x14ac:dyDescent="0.25">
      <c r="A2035" s="67" t="s">
        <v>350</v>
      </c>
      <c r="B2035" s="67">
        <v>124936284</v>
      </c>
      <c r="C2035" s="67">
        <v>124937213</v>
      </c>
      <c r="D2035" s="67">
        <v>930</v>
      </c>
      <c r="E2035" s="67" t="s">
        <v>334</v>
      </c>
    </row>
    <row r="2036" spans="1:5" ht="15" thickBot="1" x14ac:dyDescent="0.25">
      <c r="A2036" s="67" t="s">
        <v>350</v>
      </c>
      <c r="B2036" s="67">
        <v>125489396</v>
      </c>
      <c r="C2036" s="67">
        <v>125489794</v>
      </c>
      <c r="D2036" s="67">
        <v>399</v>
      </c>
      <c r="E2036" s="67" t="s">
        <v>334</v>
      </c>
    </row>
    <row r="2037" spans="1:5" ht="15" thickBot="1" x14ac:dyDescent="0.25">
      <c r="A2037" s="67" t="s">
        <v>350</v>
      </c>
      <c r="B2037" s="67">
        <v>126089977</v>
      </c>
      <c r="C2037" s="67">
        <v>126090062</v>
      </c>
      <c r="D2037" s="67">
        <v>86</v>
      </c>
      <c r="E2037" s="67" t="s">
        <v>334</v>
      </c>
    </row>
    <row r="2038" spans="1:5" ht="15" thickBot="1" x14ac:dyDescent="0.25">
      <c r="A2038" s="67" t="s">
        <v>350</v>
      </c>
      <c r="B2038" s="67">
        <v>126358922</v>
      </c>
      <c r="C2038" s="67">
        <v>126359254</v>
      </c>
      <c r="D2038" s="67">
        <v>333</v>
      </c>
      <c r="E2038" s="67" t="s">
        <v>334</v>
      </c>
    </row>
    <row r="2039" spans="1:5" ht="15" thickBot="1" x14ac:dyDescent="0.25">
      <c r="A2039" s="67" t="s">
        <v>350</v>
      </c>
      <c r="B2039" s="67">
        <v>128672140</v>
      </c>
      <c r="C2039" s="67">
        <v>128675334</v>
      </c>
      <c r="D2039" s="67">
        <v>3195</v>
      </c>
      <c r="E2039" s="67" t="s">
        <v>334</v>
      </c>
    </row>
    <row r="2040" spans="1:5" ht="15" thickBot="1" x14ac:dyDescent="0.25">
      <c r="A2040" s="67" t="s">
        <v>350</v>
      </c>
      <c r="B2040" s="67">
        <v>129184466</v>
      </c>
      <c r="C2040" s="67">
        <v>129184793</v>
      </c>
      <c r="D2040" s="67">
        <v>328</v>
      </c>
      <c r="E2040" s="67" t="s">
        <v>334</v>
      </c>
    </row>
    <row r="2041" spans="1:5" ht="15" thickBot="1" x14ac:dyDescent="0.25">
      <c r="A2041" s="67" t="s">
        <v>350</v>
      </c>
      <c r="B2041" s="67">
        <v>129763168</v>
      </c>
      <c r="C2041" s="67">
        <v>129806784</v>
      </c>
      <c r="D2041" s="67">
        <v>43617</v>
      </c>
      <c r="E2041" s="67" t="s">
        <v>334</v>
      </c>
    </row>
    <row r="2042" spans="1:5" ht="15" thickBot="1" x14ac:dyDescent="0.25">
      <c r="A2042" s="67" t="s">
        <v>350</v>
      </c>
      <c r="B2042" s="67">
        <v>129912653</v>
      </c>
      <c r="C2042" s="67">
        <v>129913027</v>
      </c>
      <c r="D2042" s="67">
        <v>375</v>
      </c>
      <c r="E2042" s="67" t="s">
        <v>334</v>
      </c>
    </row>
    <row r="2043" spans="1:5" ht="15" thickBot="1" x14ac:dyDescent="0.25">
      <c r="A2043" s="67" t="s">
        <v>350</v>
      </c>
      <c r="B2043" s="67">
        <v>130131996</v>
      </c>
      <c r="C2043" s="67">
        <v>130132924</v>
      </c>
      <c r="D2043" s="67">
        <v>929</v>
      </c>
      <c r="E2043" s="67" t="s">
        <v>334</v>
      </c>
    </row>
    <row r="2044" spans="1:5" ht="15" thickBot="1" x14ac:dyDescent="0.25">
      <c r="A2044" s="67" t="s">
        <v>350</v>
      </c>
      <c r="B2044" s="67">
        <v>131677801</v>
      </c>
      <c r="C2044" s="67">
        <v>131678147</v>
      </c>
      <c r="D2044" s="67">
        <v>347</v>
      </c>
      <c r="E2044" s="67" t="s">
        <v>334</v>
      </c>
    </row>
    <row r="2045" spans="1:5" ht="15" thickBot="1" x14ac:dyDescent="0.25">
      <c r="A2045" s="67" t="s">
        <v>350</v>
      </c>
      <c r="B2045" s="67">
        <v>131708233</v>
      </c>
      <c r="C2045" s="67">
        <v>131713409</v>
      </c>
      <c r="D2045" s="67">
        <v>5177</v>
      </c>
      <c r="E2045" s="67" t="s">
        <v>334</v>
      </c>
    </row>
    <row r="2046" spans="1:5" ht="15" thickBot="1" x14ac:dyDescent="0.25">
      <c r="A2046" s="67" t="s">
        <v>350</v>
      </c>
      <c r="B2046" s="67">
        <v>132776269</v>
      </c>
      <c r="C2046" s="67">
        <v>132776319</v>
      </c>
      <c r="D2046" s="67">
        <v>51</v>
      </c>
      <c r="E2046" s="67" t="s">
        <v>334</v>
      </c>
    </row>
    <row r="2047" spans="1:5" ht="15" thickBot="1" x14ac:dyDescent="0.25">
      <c r="A2047" s="67" t="s">
        <v>350</v>
      </c>
      <c r="B2047" s="67">
        <v>133503766</v>
      </c>
      <c r="C2047" s="67">
        <v>133505092</v>
      </c>
      <c r="D2047" s="67">
        <v>1327</v>
      </c>
      <c r="E2047" s="67" t="s">
        <v>334</v>
      </c>
    </row>
    <row r="2048" spans="1:5" ht="15" thickBot="1" x14ac:dyDescent="0.25">
      <c r="A2048" s="67" t="s">
        <v>350</v>
      </c>
      <c r="B2048" s="67">
        <v>133849758</v>
      </c>
      <c r="C2048" s="67">
        <v>133849816</v>
      </c>
      <c r="D2048" s="67">
        <v>59</v>
      </c>
      <c r="E2048" s="67" t="s">
        <v>334</v>
      </c>
    </row>
    <row r="2049" spans="1:5" ht="15" thickBot="1" x14ac:dyDescent="0.25">
      <c r="A2049" s="67" t="s">
        <v>350</v>
      </c>
      <c r="B2049" s="67">
        <v>134673885</v>
      </c>
      <c r="C2049" s="67">
        <v>134674568</v>
      </c>
      <c r="D2049" s="67">
        <v>684</v>
      </c>
      <c r="E2049" s="67" t="s">
        <v>334</v>
      </c>
    </row>
    <row r="2050" spans="1:5" ht="15" thickBot="1" x14ac:dyDescent="0.25">
      <c r="A2050" s="67" t="s">
        <v>350</v>
      </c>
      <c r="B2050" s="67">
        <v>136020924</v>
      </c>
      <c r="C2050" s="67">
        <v>136026326</v>
      </c>
      <c r="D2050" s="67">
        <v>5403</v>
      </c>
      <c r="E2050" s="67" t="s">
        <v>334</v>
      </c>
    </row>
    <row r="2051" spans="1:5" ht="15" thickBot="1" x14ac:dyDescent="0.25">
      <c r="A2051" s="67" t="s">
        <v>350</v>
      </c>
      <c r="B2051" s="67">
        <v>137314437</v>
      </c>
      <c r="C2051" s="67">
        <v>137316460</v>
      </c>
      <c r="D2051" s="67">
        <v>2024</v>
      </c>
      <c r="E2051" s="67" t="s">
        <v>334</v>
      </c>
    </row>
    <row r="2052" spans="1:5" ht="15" thickBot="1" x14ac:dyDescent="0.25">
      <c r="A2052" s="67" t="s">
        <v>350</v>
      </c>
      <c r="B2052" s="67">
        <v>137769524</v>
      </c>
      <c r="C2052" s="67">
        <v>137769891</v>
      </c>
      <c r="D2052" s="67">
        <v>368</v>
      </c>
      <c r="E2052" s="67" t="s">
        <v>334</v>
      </c>
    </row>
    <row r="2053" spans="1:5" ht="15" thickBot="1" x14ac:dyDescent="0.25">
      <c r="A2053" s="67" t="s">
        <v>350</v>
      </c>
      <c r="B2053" s="67">
        <v>139425868</v>
      </c>
      <c r="C2053" s="67">
        <v>139425926</v>
      </c>
      <c r="D2053" s="67">
        <v>59</v>
      </c>
      <c r="E2053" s="67" t="s">
        <v>334</v>
      </c>
    </row>
    <row r="2054" spans="1:5" ht="15" thickBot="1" x14ac:dyDescent="0.25">
      <c r="A2054" s="67" t="s">
        <v>350</v>
      </c>
      <c r="B2054" s="67">
        <v>140193773</v>
      </c>
      <c r="C2054" s="67">
        <v>140194032</v>
      </c>
      <c r="D2054" s="67">
        <v>260</v>
      </c>
      <c r="E2054" s="67" t="s">
        <v>334</v>
      </c>
    </row>
    <row r="2055" spans="1:5" ht="15" thickBot="1" x14ac:dyDescent="0.25">
      <c r="A2055" s="67" t="s">
        <v>350</v>
      </c>
      <c r="B2055" s="67">
        <v>141384655</v>
      </c>
      <c r="C2055" s="67">
        <v>141385028</v>
      </c>
      <c r="D2055" s="67">
        <v>374</v>
      </c>
      <c r="E2055" s="67" t="s">
        <v>334</v>
      </c>
    </row>
    <row r="2056" spans="1:5" ht="15" thickBot="1" x14ac:dyDescent="0.25">
      <c r="A2056" s="67" t="s">
        <v>350</v>
      </c>
      <c r="B2056" s="67">
        <v>144517894</v>
      </c>
      <c r="C2056" s="67">
        <v>144518454</v>
      </c>
      <c r="D2056" s="67">
        <v>561</v>
      </c>
      <c r="E2056" s="67" t="s">
        <v>334</v>
      </c>
    </row>
    <row r="2057" spans="1:5" ht="15" thickBot="1" x14ac:dyDescent="0.25">
      <c r="A2057" s="67" t="s">
        <v>350</v>
      </c>
      <c r="B2057" s="67">
        <v>144888422</v>
      </c>
      <c r="C2057" s="67">
        <v>144888928</v>
      </c>
      <c r="D2057" s="67">
        <v>507</v>
      </c>
      <c r="E2057" s="67" t="s">
        <v>334</v>
      </c>
    </row>
    <row r="2058" spans="1:5" ht="15" thickBot="1" x14ac:dyDescent="0.25">
      <c r="A2058" s="67" t="s">
        <v>350</v>
      </c>
      <c r="B2058" s="67">
        <v>145931896</v>
      </c>
      <c r="C2058" s="67">
        <v>145932238</v>
      </c>
      <c r="D2058" s="67">
        <v>343</v>
      </c>
      <c r="E2058" s="67" t="s">
        <v>334</v>
      </c>
    </row>
    <row r="2059" spans="1:5" ht="15" thickBot="1" x14ac:dyDescent="0.25">
      <c r="A2059" s="67" t="s">
        <v>350</v>
      </c>
      <c r="B2059" s="67">
        <v>148197080</v>
      </c>
      <c r="C2059" s="67">
        <v>148197433</v>
      </c>
      <c r="D2059" s="67">
        <v>354</v>
      </c>
      <c r="E2059" s="67" t="s">
        <v>334</v>
      </c>
    </row>
    <row r="2060" spans="1:5" ht="15" thickBot="1" x14ac:dyDescent="0.25">
      <c r="A2060" s="67" t="s">
        <v>350</v>
      </c>
      <c r="B2060" s="67">
        <v>148281432</v>
      </c>
      <c r="C2060" s="67">
        <v>148285440</v>
      </c>
      <c r="D2060" s="67">
        <v>4009</v>
      </c>
      <c r="E2060" s="67" t="s">
        <v>334</v>
      </c>
    </row>
    <row r="2061" spans="1:5" ht="15" thickBot="1" x14ac:dyDescent="0.25">
      <c r="A2061" s="67" t="s">
        <v>350</v>
      </c>
      <c r="B2061" s="67">
        <v>148566784</v>
      </c>
      <c r="C2061" s="67">
        <v>148567127</v>
      </c>
      <c r="D2061" s="67">
        <v>344</v>
      </c>
      <c r="E2061" s="67" t="s">
        <v>334</v>
      </c>
    </row>
    <row r="2062" spans="1:5" ht="15" thickBot="1" x14ac:dyDescent="0.25">
      <c r="A2062" s="67" t="s">
        <v>350</v>
      </c>
      <c r="B2062" s="67">
        <v>148729858</v>
      </c>
      <c r="C2062" s="67">
        <v>148730120</v>
      </c>
      <c r="D2062" s="67">
        <v>263</v>
      </c>
      <c r="E2062" s="67" t="s">
        <v>334</v>
      </c>
    </row>
    <row r="2063" spans="1:5" ht="15" thickBot="1" x14ac:dyDescent="0.25">
      <c r="A2063" s="67" t="s">
        <v>350</v>
      </c>
      <c r="B2063" s="67">
        <v>148844372</v>
      </c>
      <c r="C2063" s="67">
        <v>148844707</v>
      </c>
      <c r="D2063" s="67">
        <v>336</v>
      </c>
      <c r="E2063" s="67" t="s">
        <v>334</v>
      </c>
    </row>
    <row r="2064" spans="1:5" ht="15" thickBot="1" x14ac:dyDescent="0.25">
      <c r="A2064" s="67" t="s">
        <v>350</v>
      </c>
      <c r="B2064" s="67">
        <v>149878040</v>
      </c>
      <c r="C2064" s="67">
        <v>149878405</v>
      </c>
      <c r="D2064" s="67">
        <v>366</v>
      </c>
      <c r="E2064" s="67" t="s">
        <v>334</v>
      </c>
    </row>
    <row r="2065" spans="1:5" ht="15" thickBot="1" x14ac:dyDescent="0.25">
      <c r="A2065" s="67" t="s">
        <v>350</v>
      </c>
      <c r="B2065" s="67">
        <v>151503209</v>
      </c>
      <c r="C2065" s="67">
        <v>151503269</v>
      </c>
      <c r="D2065" s="67">
        <v>61</v>
      </c>
      <c r="E2065" s="67" t="s">
        <v>334</v>
      </c>
    </row>
    <row r="2066" spans="1:5" ht="15" thickBot="1" x14ac:dyDescent="0.25">
      <c r="A2066" s="67" t="s">
        <v>350</v>
      </c>
      <c r="B2066" s="67">
        <v>152311723</v>
      </c>
      <c r="C2066" s="67">
        <v>152313158</v>
      </c>
      <c r="D2066" s="67">
        <v>1436</v>
      </c>
      <c r="E2066" s="67" t="s">
        <v>334</v>
      </c>
    </row>
    <row r="2067" spans="1:5" ht="15" thickBot="1" x14ac:dyDescent="0.25">
      <c r="A2067" s="67" t="s">
        <v>350</v>
      </c>
      <c r="B2067" s="67">
        <v>154096727</v>
      </c>
      <c r="C2067" s="67">
        <v>154097072</v>
      </c>
      <c r="D2067" s="67">
        <v>346</v>
      </c>
      <c r="E2067" s="67" t="s">
        <v>334</v>
      </c>
    </row>
    <row r="2068" spans="1:5" ht="15" thickBot="1" x14ac:dyDescent="0.25">
      <c r="A2068" s="67" t="s">
        <v>350</v>
      </c>
      <c r="B2068" s="67">
        <v>155410956</v>
      </c>
      <c r="C2068" s="67">
        <v>155411302</v>
      </c>
      <c r="D2068" s="67">
        <v>347</v>
      </c>
      <c r="E2068" s="67" t="s">
        <v>334</v>
      </c>
    </row>
    <row r="2069" spans="1:5" ht="15" thickBot="1" x14ac:dyDescent="0.25">
      <c r="A2069" s="67" t="s">
        <v>350</v>
      </c>
      <c r="B2069" s="67">
        <v>156092158</v>
      </c>
      <c r="C2069" s="67">
        <v>156093705</v>
      </c>
      <c r="D2069" s="67">
        <v>1548</v>
      </c>
      <c r="E2069" s="67" t="s">
        <v>334</v>
      </c>
    </row>
    <row r="2070" spans="1:5" ht="15" thickBot="1" x14ac:dyDescent="0.25">
      <c r="A2070" s="67" t="s">
        <v>350</v>
      </c>
      <c r="B2070" s="67">
        <v>158116843</v>
      </c>
      <c r="C2070" s="67">
        <v>158117270</v>
      </c>
      <c r="D2070" s="67">
        <v>428</v>
      </c>
      <c r="E2070" s="67" t="s">
        <v>334</v>
      </c>
    </row>
    <row r="2071" spans="1:5" ht="15" thickBot="1" x14ac:dyDescent="0.25">
      <c r="A2071" s="67" t="s">
        <v>350</v>
      </c>
      <c r="B2071" s="67">
        <v>158350719</v>
      </c>
      <c r="C2071" s="67">
        <v>158351926</v>
      </c>
      <c r="D2071" s="67">
        <v>1208</v>
      </c>
      <c r="E2071" s="67" t="s">
        <v>334</v>
      </c>
    </row>
    <row r="2072" spans="1:5" ht="15" thickBot="1" x14ac:dyDescent="0.25">
      <c r="A2072" s="67" t="s">
        <v>350</v>
      </c>
      <c r="B2072" s="67">
        <v>159257008</v>
      </c>
      <c r="C2072" s="67">
        <v>159257703</v>
      </c>
      <c r="D2072" s="67">
        <v>696</v>
      </c>
      <c r="E2072" s="67" t="s">
        <v>334</v>
      </c>
    </row>
    <row r="2073" spans="1:5" ht="15" thickBot="1" x14ac:dyDescent="0.25">
      <c r="A2073" s="67" t="s">
        <v>350</v>
      </c>
      <c r="B2073" s="67">
        <v>159461335</v>
      </c>
      <c r="C2073" s="67">
        <v>159463463</v>
      </c>
      <c r="D2073" s="67">
        <v>2129</v>
      </c>
      <c r="E2073" s="67" t="s">
        <v>334</v>
      </c>
    </row>
    <row r="2074" spans="1:5" ht="15" thickBot="1" x14ac:dyDescent="0.25">
      <c r="A2074" s="67" t="s">
        <v>350</v>
      </c>
      <c r="B2074" s="67">
        <v>161246707</v>
      </c>
      <c r="C2074" s="67">
        <v>161247068</v>
      </c>
      <c r="D2074" s="67">
        <v>362</v>
      </c>
      <c r="E2074" s="67" t="s">
        <v>334</v>
      </c>
    </row>
    <row r="2075" spans="1:5" ht="15" thickBot="1" x14ac:dyDescent="0.25">
      <c r="A2075" s="67" t="s">
        <v>350</v>
      </c>
      <c r="B2075" s="67">
        <v>161635511</v>
      </c>
      <c r="C2075" s="67">
        <v>161635691</v>
      </c>
      <c r="D2075" s="67">
        <v>181</v>
      </c>
      <c r="E2075" s="67" t="s">
        <v>334</v>
      </c>
    </row>
    <row r="2076" spans="1:5" ht="15" thickBot="1" x14ac:dyDescent="0.25">
      <c r="A2076" s="67" t="s">
        <v>350</v>
      </c>
      <c r="B2076" s="67">
        <v>162408296</v>
      </c>
      <c r="C2076" s="67">
        <v>162408618</v>
      </c>
      <c r="D2076" s="67">
        <v>323</v>
      </c>
      <c r="E2076" s="67" t="s">
        <v>334</v>
      </c>
    </row>
    <row r="2077" spans="1:5" ht="15" thickBot="1" x14ac:dyDescent="0.25">
      <c r="A2077" s="67" t="s">
        <v>350</v>
      </c>
      <c r="B2077" s="67">
        <v>162448908</v>
      </c>
      <c r="C2077" s="67">
        <v>162449880</v>
      </c>
      <c r="D2077" s="67">
        <v>973</v>
      </c>
      <c r="E2077" s="67" t="s">
        <v>334</v>
      </c>
    </row>
    <row r="2078" spans="1:5" ht="15" thickBot="1" x14ac:dyDescent="0.25">
      <c r="A2078" s="67" t="s">
        <v>350</v>
      </c>
      <c r="B2078" s="67">
        <v>162512117</v>
      </c>
      <c r="C2078" s="67">
        <v>162626348</v>
      </c>
      <c r="D2078" s="67">
        <v>114232</v>
      </c>
      <c r="E2078" s="67" t="s">
        <v>334</v>
      </c>
    </row>
    <row r="2079" spans="1:5" ht="15" thickBot="1" x14ac:dyDescent="0.25">
      <c r="A2079" s="67" t="s">
        <v>350</v>
      </c>
      <c r="B2079" s="67">
        <v>162717258</v>
      </c>
      <c r="C2079" s="67">
        <v>162723719</v>
      </c>
      <c r="D2079" s="67">
        <v>6462</v>
      </c>
      <c r="E2079" s="67" t="s">
        <v>334</v>
      </c>
    </row>
    <row r="2080" spans="1:5" ht="15" thickBot="1" x14ac:dyDescent="0.25">
      <c r="A2080" s="67" t="s">
        <v>350</v>
      </c>
      <c r="B2080" s="67">
        <v>162764890</v>
      </c>
      <c r="C2080" s="67">
        <v>162769106</v>
      </c>
      <c r="D2080" s="67">
        <v>4217</v>
      </c>
      <c r="E2080" s="67" t="s">
        <v>334</v>
      </c>
    </row>
    <row r="2081" spans="1:5" ht="15" thickBot="1" x14ac:dyDescent="0.25">
      <c r="A2081" s="67" t="s">
        <v>350</v>
      </c>
      <c r="B2081" s="67">
        <v>163464158</v>
      </c>
      <c r="C2081" s="67">
        <v>163464489</v>
      </c>
      <c r="D2081" s="67">
        <v>332</v>
      </c>
      <c r="E2081" s="67" t="s">
        <v>334</v>
      </c>
    </row>
    <row r="2082" spans="1:5" ht="15" thickBot="1" x14ac:dyDescent="0.25">
      <c r="A2082" s="67" t="s">
        <v>350</v>
      </c>
      <c r="B2082" s="67">
        <v>165579048</v>
      </c>
      <c r="C2082" s="67">
        <v>165579261</v>
      </c>
      <c r="D2082" s="67">
        <v>214</v>
      </c>
      <c r="E2082" s="67" t="s">
        <v>334</v>
      </c>
    </row>
    <row r="2083" spans="1:5" ht="15" thickBot="1" x14ac:dyDescent="0.25">
      <c r="A2083" s="67" t="s">
        <v>350</v>
      </c>
      <c r="B2083" s="67">
        <v>168515926</v>
      </c>
      <c r="C2083" s="67">
        <v>168516042</v>
      </c>
      <c r="D2083" s="67">
        <v>117</v>
      </c>
      <c r="E2083" s="67" t="s">
        <v>334</v>
      </c>
    </row>
    <row r="2084" spans="1:5" ht="15" thickBot="1" x14ac:dyDescent="0.25">
      <c r="A2084" s="67" t="s">
        <v>350</v>
      </c>
      <c r="B2084" s="67">
        <v>168738442</v>
      </c>
      <c r="C2084" s="67">
        <v>168738852</v>
      </c>
      <c r="D2084" s="67">
        <v>411</v>
      </c>
      <c r="E2084" s="67" t="s">
        <v>334</v>
      </c>
    </row>
    <row r="2085" spans="1:5" ht="15" thickBot="1" x14ac:dyDescent="0.25">
      <c r="A2085" s="67" t="s">
        <v>350</v>
      </c>
      <c r="B2085" s="67">
        <v>170119550</v>
      </c>
      <c r="C2085" s="67">
        <v>170119907</v>
      </c>
      <c r="D2085" s="67">
        <v>358</v>
      </c>
      <c r="E2085" s="67" t="s">
        <v>334</v>
      </c>
    </row>
    <row r="2086" spans="1:5" ht="15" thickBot="1" x14ac:dyDescent="0.25">
      <c r="A2086" s="67" t="s">
        <v>350</v>
      </c>
      <c r="B2086" s="67">
        <v>170731492</v>
      </c>
      <c r="C2086" s="67">
        <v>170731692</v>
      </c>
      <c r="D2086" s="67">
        <v>201</v>
      </c>
      <c r="E2086" s="67" t="s">
        <v>335</v>
      </c>
    </row>
    <row r="2087" spans="1:5" ht="15" thickBot="1" x14ac:dyDescent="0.25">
      <c r="A2087" s="67" t="s">
        <v>350</v>
      </c>
      <c r="B2087" s="67">
        <v>171220714</v>
      </c>
      <c r="C2087" s="67">
        <v>171221101</v>
      </c>
      <c r="D2087" s="67">
        <v>388</v>
      </c>
      <c r="E2087" s="67" t="s">
        <v>334</v>
      </c>
    </row>
    <row r="2088" spans="1:5" ht="15" thickBot="1" x14ac:dyDescent="0.25">
      <c r="A2088" s="67" t="s">
        <v>350</v>
      </c>
      <c r="B2088" s="67">
        <v>172400885</v>
      </c>
      <c r="C2088" s="67">
        <v>172401234</v>
      </c>
      <c r="D2088" s="67">
        <v>350</v>
      </c>
      <c r="E2088" s="67" t="s">
        <v>334</v>
      </c>
    </row>
    <row r="2089" spans="1:5" ht="15" thickBot="1" x14ac:dyDescent="0.25">
      <c r="A2089" s="67" t="s">
        <v>350</v>
      </c>
      <c r="B2089" s="67">
        <v>173268419</v>
      </c>
      <c r="C2089" s="67">
        <v>173268477</v>
      </c>
      <c r="D2089" s="67">
        <v>59</v>
      </c>
      <c r="E2089" s="67" t="s">
        <v>334</v>
      </c>
    </row>
    <row r="2090" spans="1:5" ht="15" thickBot="1" x14ac:dyDescent="0.25">
      <c r="A2090" s="67" t="s">
        <v>350</v>
      </c>
      <c r="B2090" s="67">
        <v>177294475</v>
      </c>
      <c r="C2090" s="67">
        <v>177297489</v>
      </c>
      <c r="D2090" s="67">
        <v>3015</v>
      </c>
      <c r="E2090" s="67" t="s">
        <v>334</v>
      </c>
    </row>
    <row r="2091" spans="1:5" ht="15" thickBot="1" x14ac:dyDescent="0.25">
      <c r="A2091" s="67" t="s">
        <v>350</v>
      </c>
      <c r="B2091" s="67">
        <v>177381294</v>
      </c>
      <c r="C2091" s="67">
        <v>177385477</v>
      </c>
      <c r="D2091" s="67">
        <v>4184</v>
      </c>
      <c r="E2091" s="67" t="s">
        <v>334</v>
      </c>
    </row>
    <row r="2092" spans="1:5" ht="15" thickBot="1" x14ac:dyDescent="0.25">
      <c r="A2092" s="67" t="s">
        <v>350</v>
      </c>
      <c r="B2092" s="67">
        <v>177896496</v>
      </c>
      <c r="C2092" s="67">
        <v>177896554</v>
      </c>
      <c r="D2092" s="67">
        <v>59</v>
      </c>
      <c r="E2092" s="67" t="s">
        <v>334</v>
      </c>
    </row>
    <row r="2093" spans="1:5" ht="15" thickBot="1" x14ac:dyDescent="0.25">
      <c r="A2093" s="67" t="s">
        <v>350</v>
      </c>
      <c r="B2093" s="67">
        <v>178550120</v>
      </c>
      <c r="C2093" s="67">
        <v>178550897</v>
      </c>
      <c r="D2093" s="67">
        <v>778</v>
      </c>
      <c r="E2093" s="67" t="s">
        <v>334</v>
      </c>
    </row>
    <row r="2094" spans="1:5" ht="15" thickBot="1" x14ac:dyDescent="0.25">
      <c r="A2094" s="67" t="s">
        <v>350</v>
      </c>
      <c r="B2094" s="67">
        <v>179398586</v>
      </c>
      <c r="C2094" s="67">
        <v>179398818</v>
      </c>
      <c r="D2094" s="67">
        <v>233</v>
      </c>
      <c r="E2094" s="67" t="s">
        <v>334</v>
      </c>
    </row>
    <row r="2095" spans="1:5" ht="15" thickBot="1" x14ac:dyDescent="0.25">
      <c r="A2095" s="67" t="s">
        <v>350</v>
      </c>
      <c r="B2095" s="67">
        <v>179654336</v>
      </c>
      <c r="C2095" s="67">
        <v>179654809</v>
      </c>
      <c r="D2095" s="67">
        <v>474</v>
      </c>
      <c r="E2095" s="67" t="s">
        <v>334</v>
      </c>
    </row>
    <row r="2096" spans="1:5" ht="15" thickBot="1" x14ac:dyDescent="0.25">
      <c r="A2096" s="67" t="s">
        <v>350</v>
      </c>
      <c r="B2096" s="67">
        <v>183876797</v>
      </c>
      <c r="C2096" s="67">
        <v>183877399</v>
      </c>
      <c r="D2096" s="67">
        <v>603</v>
      </c>
      <c r="E2096" s="67" t="s">
        <v>334</v>
      </c>
    </row>
    <row r="2097" spans="1:5" ht="15" thickBot="1" x14ac:dyDescent="0.25">
      <c r="A2097" s="67" t="s">
        <v>350</v>
      </c>
      <c r="B2097" s="67">
        <v>184125346</v>
      </c>
      <c r="C2097" s="67">
        <v>184125589</v>
      </c>
      <c r="D2097" s="67">
        <v>244</v>
      </c>
      <c r="E2097" s="67" t="s">
        <v>334</v>
      </c>
    </row>
    <row r="2098" spans="1:5" ht="15" thickBot="1" x14ac:dyDescent="0.25">
      <c r="A2098" s="67" t="s">
        <v>350</v>
      </c>
      <c r="B2098" s="67">
        <v>184335014</v>
      </c>
      <c r="C2098" s="67">
        <v>184335324</v>
      </c>
      <c r="D2098" s="67">
        <v>311</v>
      </c>
      <c r="E2098" s="67" t="s">
        <v>334</v>
      </c>
    </row>
    <row r="2099" spans="1:5" ht="15" thickBot="1" x14ac:dyDescent="0.25">
      <c r="A2099" s="67" t="s">
        <v>350</v>
      </c>
      <c r="B2099" s="67">
        <v>185017328</v>
      </c>
      <c r="C2099" s="67">
        <v>185017670</v>
      </c>
      <c r="D2099" s="67">
        <v>343</v>
      </c>
      <c r="E2099" s="67" t="s">
        <v>334</v>
      </c>
    </row>
    <row r="2100" spans="1:5" ht="15" thickBot="1" x14ac:dyDescent="0.25">
      <c r="A2100" s="67" t="s">
        <v>350</v>
      </c>
      <c r="B2100" s="67">
        <v>186581015</v>
      </c>
      <c r="C2100" s="67">
        <v>186585286</v>
      </c>
      <c r="D2100" s="67">
        <v>4272</v>
      </c>
      <c r="E2100" s="67" t="s">
        <v>334</v>
      </c>
    </row>
    <row r="2101" spans="1:5" ht="15" thickBot="1" x14ac:dyDescent="0.25">
      <c r="A2101" s="67" t="s">
        <v>350</v>
      </c>
      <c r="B2101" s="67">
        <v>187732878</v>
      </c>
      <c r="C2101" s="67">
        <v>187734849</v>
      </c>
      <c r="D2101" s="67">
        <v>1972</v>
      </c>
      <c r="E2101" s="67" t="s">
        <v>334</v>
      </c>
    </row>
    <row r="2102" spans="1:5" ht="15" thickBot="1" x14ac:dyDescent="0.25">
      <c r="A2102" s="67" t="s">
        <v>350</v>
      </c>
      <c r="B2102" s="67">
        <v>188304831</v>
      </c>
      <c r="C2102" s="67">
        <v>188305166</v>
      </c>
      <c r="D2102" s="67">
        <v>336</v>
      </c>
      <c r="E2102" s="67" t="s">
        <v>334</v>
      </c>
    </row>
    <row r="2103" spans="1:5" ht="15" thickBot="1" x14ac:dyDescent="0.25">
      <c r="A2103" s="67" t="s">
        <v>350</v>
      </c>
      <c r="B2103" s="67">
        <v>189575894</v>
      </c>
      <c r="C2103" s="67">
        <v>189576227</v>
      </c>
      <c r="D2103" s="67">
        <v>334</v>
      </c>
      <c r="E2103" s="67" t="s">
        <v>334</v>
      </c>
    </row>
    <row r="2104" spans="1:5" ht="15" thickBot="1" x14ac:dyDescent="0.25">
      <c r="A2104" s="67" t="s">
        <v>350</v>
      </c>
      <c r="B2104" s="67">
        <v>189737175</v>
      </c>
      <c r="C2104" s="67">
        <v>189740648</v>
      </c>
      <c r="D2104" s="67">
        <v>3474</v>
      </c>
      <c r="E2104" s="67" t="s">
        <v>334</v>
      </c>
    </row>
    <row r="2105" spans="1:5" ht="15" thickBot="1" x14ac:dyDescent="0.25">
      <c r="A2105" s="67" t="s">
        <v>350</v>
      </c>
      <c r="B2105" s="67">
        <v>189955407</v>
      </c>
      <c r="C2105" s="67">
        <v>189955730</v>
      </c>
      <c r="D2105" s="67">
        <v>324</v>
      </c>
      <c r="E2105" s="67" t="s">
        <v>334</v>
      </c>
    </row>
    <row r="2106" spans="1:5" ht="15" thickBot="1" x14ac:dyDescent="0.25">
      <c r="A2106" s="67" t="s">
        <v>350</v>
      </c>
      <c r="B2106" s="67">
        <v>189995602</v>
      </c>
      <c r="C2106" s="67">
        <v>189995669</v>
      </c>
      <c r="D2106" s="67">
        <v>68</v>
      </c>
      <c r="E2106" s="67" t="s">
        <v>334</v>
      </c>
    </row>
    <row r="2107" spans="1:5" ht="15" thickBot="1" x14ac:dyDescent="0.25">
      <c r="A2107" s="67" t="s">
        <v>350</v>
      </c>
      <c r="B2107" s="67">
        <v>190290631</v>
      </c>
      <c r="C2107" s="67">
        <v>190290945</v>
      </c>
      <c r="D2107" s="67">
        <v>315</v>
      </c>
      <c r="E2107" s="67" t="s">
        <v>334</v>
      </c>
    </row>
    <row r="2108" spans="1:5" ht="15" thickBot="1" x14ac:dyDescent="0.25">
      <c r="A2108" s="67" t="s">
        <v>350</v>
      </c>
      <c r="B2108" s="67">
        <v>190478437</v>
      </c>
      <c r="C2108" s="67">
        <v>190478650</v>
      </c>
      <c r="D2108" s="67">
        <v>214</v>
      </c>
      <c r="E2108" s="67" t="s">
        <v>334</v>
      </c>
    </row>
    <row r="2109" spans="1:5" ht="15" thickBot="1" x14ac:dyDescent="0.25">
      <c r="A2109" s="67" t="s">
        <v>350</v>
      </c>
      <c r="B2109" s="67">
        <v>190669795</v>
      </c>
      <c r="C2109" s="67">
        <v>190670132</v>
      </c>
      <c r="D2109" s="67">
        <v>338</v>
      </c>
      <c r="E2109" s="67" t="s">
        <v>334</v>
      </c>
    </row>
    <row r="2110" spans="1:5" ht="15" thickBot="1" x14ac:dyDescent="0.25">
      <c r="A2110" s="67" t="s">
        <v>350</v>
      </c>
      <c r="B2110" s="67">
        <v>191141010</v>
      </c>
      <c r="C2110" s="67">
        <v>191141067</v>
      </c>
      <c r="D2110" s="67">
        <v>58</v>
      </c>
      <c r="E2110" s="67" t="s">
        <v>334</v>
      </c>
    </row>
    <row r="2111" spans="1:5" ht="15" thickBot="1" x14ac:dyDescent="0.25">
      <c r="A2111" s="67" t="s">
        <v>350</v>
      </c>
      <c r="B2111" s="67">
        <v>191580879</v>
      </c>
      <c r="C2111" s="67">
        <v>191581227</v>
      </c>
      <c r="D2111" s="67">
        <v>349</v>
      </c>
      <c r="E2111" s="67" t="s">
        <v>334</v>
      </c>
    </row>
    <row r="2112" spans="1:5" ht="15" thickBot="1" x14ac:dyDescent="0.25">
      <c r="A2112" s="67" t="s">
        <v>350</v>
      </c>
      <c r="B2112" s="67">
        <v>191856085</v>
      </c>
      <c r="C2112" s="67">
        <v>191856431</v>
      </c>
      <c r="D2112" s="67">
        <v>347</v>
      </c>
      <c r="E2112" s="67" t="s">
        <v>334</v>
      </c>
    </row>
    <row r="2113" spans="1:5" ht="15" thickBot="1" x14ac:dyDescent="0.25">
      <c r="A2113" s="67" t="s">
        <v>350</v>
      </c>
      <c r="B2113" s="67">
        <v>192063184</v>
      </c>
      <c r="C2113" s="67">
        <v>192063503</v>
      </c>
      <c r="D2113" s="67">
        <v>320</v>
      </c>
      <c r="E2113" s="67" t="s">
        <v>334</v>
      </c>
    </row>
    <row r="2114" spans="1:5" ht="15" thickBot="1" x14ac:dyDescent="0.25">
      <c r="A2114" s="67" t="s">
        <v>350</v>
      </c>
      <c r="B2114" s="67">
        <v>192875323</v>
      </c>
      <c r="C2114" s="67">
        <v>192885415</v>
      </c>
      <c r="D2114" s="67">
        <v>10093</v>
      </c>
      <c r="E2114" s="67" t="s">
        <v>334</v>
      </c>
    </row>
    <row r="2115" spans="1:5" ht="15" thickBot="1" x14ac:dyDescent="0.25">
      <c r="A2115" s="67" t="s">
        <v>350</v>
      </c>
      <c r="B2115" s="67">
        <v>194384138</v>
      </c>
      <c r="C2115" s="67">
        <v>194384488</v>
      </c>
      <c r="D2115" s="67">
        <v>351</v>
      </c>
      <c r="E2115" s="67" t="s">
        <v>334</v>
      </c>
    </row>
    <row r="2116" spans="1:5" ht="15" thickBot="1" x14ac:dyDescent="0.25">
      <c r="A2116" s="67" t="s">
        <v>350</v>
      </c>
      <c r="B2116" s="67">
        <v>194398718</v>
      </c>
      <c r="C2116" s="67">
        <v>194400428</v>
      </c>
      <c r="D2116" s="67">
        <v>1711</v>
      </c>
      <c r="E2116" s="67" t="s">
        <v>334</v>
      </c>
    </row>
    <row r="2117" spans="1:5" ht="15" thickBot="1" x14ac:dyDescent="0.25">
      <c r="A2117" s="67" t="s">
        <v>350</v>
      </c>
      <c r="B2117" s="67">
        <v>194555604</v>
      </c>
      <c r="C2117" s="67">
        <v>194556322</v>
      </c>
      <c r="D2117" s="67">
        <v>719</v>
      </c>
      <c r="E2117" s="67" t="s">
        <v>334</v>
      </c>
    </row>
    <row r="2118" spans="1:5" ht="15" thickBot="1" x14ac:dyDescent="0.25">
      <c r="A2118" s="67" t="s">
        <v>350</v>
      </c>
      <c r="B2118" s="67">
        <v>194614723</v>
      </c>
      <c r="C2118" s="67">
        <v>194615060</v>
      </c>
      <c r="D2118" s="67">
        <v>338</v>
      </c>
      <c r="E2118" s="67" t="s">
        <v>334</v>
      </c>
    </row>
    <row r="2119" spans="1:5" ht="15" thickBot="1" x14ac:dyDescent="0.25">
      <c r="A2119" s="67" t="s">
        <v>350</v>
      </c>
      <c r="B2119" s="67">
        <v>195198396</v>
      </c>
      <c r="C2119" s="67">
        <v>195222983</v>
      </c>
      <c r="D2119" s="67">
        <v>24588</v>
      </c>
      <c r="E2119" s="67" t="s">
        <v>334</v>
      </c>
    </row>
    <row r="2120" spans="1:5" ht="15" thickBot="1" x14ac:dyDescent="0.25">
      <c r="A2120" s="67" t="s">
        <v>350</v>
      </c>
      <c r="B2120" s="67">
        <v>195224726</v>
      </c>
      <c r="C2120" s="67">
        <v>195225663</v>
      </c>
      <c r="D2120" s="67">
        <v>938</v>
      </c>
      <c r="E2120" s="67" t="s">
        <v>335</v>
      </c>
    </row>
    <row r="2121" spans="1:5" ht="15" thickBot="1" x14ac:dyDescent="0.25">
      <c r="A2121" s="67" t="s">
        <v>350</v>
      </c>
      <c r="B2121" s="67">
        <v>195345949</v>
      </c>
      <c r="C2121" s="67">
        <v>195346371</v>
      </c>
      <c r="D2121" s="67">
        <v>423</v>
      </c>
      <c r="E2121" s="67" t="s">
        <v>334</v>
      </c>
    </row>
    <row r="2122" spans="1:5" ht="15" thickBot="1" x14ac:dyDescent="0.25">
      <c r="A2122" s="67" t="s">
        <v>350</v>
      </c>
      <c r="B2122" s="67">
        <v>195346536</v>
      </c>
      <c r="C2122" s="67">
        <v>195360900</v>
      </c>
      <c r="D2122" s="67">
        <v>14365</v>
      </c>
      <c r="E2122" s="67" t="s">
        <v>335</v>
      </c>
    </row>
    <row r="2123" spans="1:5" ht="15" thickBot="1" x14ac:dyDescent="0.25">
      <c r="A2123" s="67" t="s">
        <v>350</v>
      </c>
      <c r="B2123" s="67">
        <v>195363901</v>
      </c>
      <c r="C2123" s="67">
        <v>195371550</v>
      </c>
      <c r="D2123" s="67">
        <v>7650</v>
      </c>
      <c r="E2123" s="67" t="s">
        <v>335</v>
      </c>
    </row>
    <row r="2124" spans="1:5" ht="15" thickBot="1" x14ac:dyDescent="0.25">
      <c r="A2124" s="67" t="s">
        <v>350</v>
      </c>
      <c r="B2124" s="67">
        <v>195375901</v>
      </c>
      <c r="C2124" s="67">
        <v>195385350</v>
      </c>
      <c r="D2124" s="67">
        <v>9450</v>
      </c>
      <c r="E2124" s="67" t="s">
        <v>335</v>
      </c>
    </row>
    <row r="2125" spans="1:5" ht="15" thickBot="1" x14ac:dyDescent="0.25">
      <c r="A2125" s="67" t="s">
        <v>350</v>
      </c>
      <c r="B2125" s="67">
        <v>195505831</v>
      </c>
      <c r="C2125" s="67">
        <v>195507123</v>
      </c>
      <c r="D2125" s="67">
        <v>1293</v>
      </c>
      <c r="E2125" s="67" t="s">
        <v>334</v>
      </c>
    </row>
    <row r="2126" spans="1:5" ht="15" thickBot="1" x14ac:dyDescent="0.25">
      <c r="A2126" s="67" t="s">
        <v>350</v>
      </c>
      <c r="B2126" s="67">
        <v>195513192</v>
      </c>
      <c r="C2126" s="67">
        <v>195514995</v>
      </c>
      <c r="D2126" s="67">
        <v>1804</v>
      </c>
      <c r="E2126" s="67" t="s">
        <v>334</v>
      </c>
    </row>
    <row r="2127" spans="1:5" ht="15" thickBot="1" x14ac:dyDescent="0.25">
      <c r="A2127" s="67" t="s">
        <v>350</v>
      </c>
      <c r="B2127" s="67">
        <v>195569198</v>
      </c>
      <c r="C2127" s="67">
        <v>195569962</v>
      </c>
      <c r="D2127" s="67">
        <v>765</v>
      </c>
      <c r="E2127" s="67" t="s">
        <v>334</v>
      </c>
    </row>
    <row r="2128" spans="1:5" ht="15" thickBot="1" x14ac:dyDescent="0.25">
      <c r="A2128" s="67" t="s">
        <v>350</v>
      </c>
      <c r="B2128" s="67">
        <v>195668037</v>
      </c>
      <c r="C2128" s="67">
        <v>195668465</v>
      </c>
      <c r="D2128" s="67">
        <v>429</v>
      </c>
      <c r="E2128" s="67" t="s">
        <v>334</v>
      </c>
    </row>
    <row r="2129" spans="1:5" ht="15" thickBot="1" x14ac:dyDescent="0.25">
      <c r="A2129" s="67" t="s">
        <v>350</v>
      </c>
      <c r="B2129" s="67">
        <v>195684751</v>
      </c>
      <c r="C2129" s="67">
        <v>195687450</v>
      </c>
      <c r="D2129" s="67">
        <v>2700</v>
      </c>
      <c r="E2129" s="67" t="s">
        <v>335</v>
      </c>
    </row>
    <row r="2130" spans="1:5" ht="15" thickBot="1" x14ac:dyDescent="0.25">
      <c r="A2130" s="67" t="s">
        <v>350</v>
      </c>
      <c r="B2130" s="67">
        <v>195695251</v>
      </c>
      <c r="C2130" s="67">
        <v>195715800</v>
      </c>
      <c r="D2130" s="67">
        <v>20550</v>
      </c>
      <c r="E2130" s="67" t="s">
        <v>335</v>
      </c>
    </row>
    <row r="2131" spans="1:5" ht="15" thickBot="1" x14ac:dyDescent="0.25">
      <c r="A2131" s="67" t="s">
        <v>350</v>
      </c>
      <c r="B2131" s="67">
        <v>196055919</v>
      </c>
      <c r="C2131" s="67">
        <v>196056883</v>
      </c>
      <c r="D2131" s="67">
        <v>965</v>
      </c>
      <c r="E2131" s="67" t="s">
        <v>334</v>
      </c>
    </row>
    <row r="2132" spans="1:5" ht="15" thickBot="1" x14ac:dyDescent="0.25">
      <c r="A2132" s="67" t="s">
        <v>350</v>
      </c>
      <c r="B2132" s="67">
        <v>196760415</v>
      </c>
      <c r="C2132" s="67">
        <v>196760670</v>
      </c>
      <c r="D2132" s="67">
        <v>256</v>
      </c>
      <c r="E2132" s="67" t="s">
        <v>334</v>
      </c>
    </row>
    <row r="2133" spans="1:5" ht="15" thickBot="1" x14ac:dyDescent="0.25">
      <c r="A2133" s="67" t="s">
        <v>350</v>
      </c>
      <c r="B2133" s="67">
        <v>196934533</v>
      </c>
      <c r="C2133" s="67">
        <v>196939267</v>
      </c>
      <c r="D2133" s="67">
        <v>4735</v>
      </c>
      <c r="E2133" s="67" t="s">
        <v>334</v>
      </c>
    </row>
    <row r="2134" spans="1:5" ht="15" thickBot="1" x14ac:dyDescent="0.25">
      <c r="A2134" s="67" t="s">
        <v>350</v>
      </c>
      <c r="B2134" s="67">
        <v>197316814</v>
      </c>
      <c r="C2134" s="67">
        <v>197316891</v>
      </c>
      <c r="D2134" s="67">
        <v>78</v>
      </c>
      <c r="E2134" s="67" t="s">
        <v>334</v>
      </c>
    </row>
    <row r="2135" spans="1:5" ht="15" thickBot="1" x14ac:dyDescent="0.25">
      <c r="A2135" s="67" t="s">
        <v>351</v>
      </c>
      <c r="B2135" s="67">
        <v>48960</v>
      </c>
      <c r="C2135" s="67">
        <v>49059</v>
      </c>
      <c r="D2135" s="67">
        <v>100</v>
      </c>
      <c r="E2135" s="67" t="s">
        <v>335</v>
      </c>
    </row>
    <row r="2136" spans="1:5" ht="15" thickBot="1" x14ac:dyDescent="0.25">
      <c r="A2136" s="67" t="s">
        <v>351</v>
      </c>
      <c r="B2136" s="67">
        <v>64524</v>
      </c>
      <c r="C2136" s="67">
        <v>67888</v>
      </c>
      <c r="D2136" s="67">
        <v>3365</v>
      </c>
      <c r="E2136" s="67" t="s">
        <v>334</v>
      </c>
    </row>
    <row r="2137" spans="1:5" ht="15" thickBot="1" x14ac:dyDescent="0.25">
      <c r="A2137" s="67" t="s">
        <v>351</v>
      </c>
      <c r="B2137" s="67">
        <v>85978</v>
      </c>
      <c r="C2137" s="67">
        <v>367133</v>
      </c>
      <c r="D2137" s="67">
        <v>281156</v>
      </c>
      <c r="E2137" s="67" t="s">
        <v>334</v>
      </c>
    </row>
    <row r="2138" spans="1:5" ht="15" thickBot="1" x14ac:dyDescent="0.25">
      <c r="A2138" s="67" t="s">
        <v>351</v>
      </c>
      <c r="B2138" s="67">
        <v>401032</v>
      </c>
      <c r="C2138" s="67">
        <v>401386</v>
      </c>
      <c r="D2138" s="67">
        <v>355</v>
      </c>
      <c r="E2138" s="67" t="s">
        <v>334</v>
      </c>
    </row>
    <row r="2139" spans="1:5" ht="15" thickBot="1" x14ac:dyDescent="0.25">
      <c r="A2139" s="67" t="s">
        <v>351</v>
      </c>
      <c r="B2139" s="67">
        <v>701277</v>
      </c>
      <c r="C2139" s="67">
        <v>701676</v>
      </c>
      <c r="D2139" s="67">
        <v>400</v>
      </c>
      <c r="E2139" s="67" t="s">
        <v>334</v>
      </c>
    </row>
    <row r="2140" spans="1:5" ht="15" thickBot="1" x14ac:dyDescent="0.25">
      <c r="A2140" s="67" t="s">
        <v>351</v>
      </c>
      <c r="B2140" s="67">
        <v>752142</v>
      </c>
      <c r="C2140" s="67">
        <v>753719</v>
      </c>
      <c r="D2140" s="67">
        <v>1578</v>
      </c>
      <c r="E2140" s="67" t="s">
        <v>334</v>
      </c>
    </row>
    <row r="2141" spans="1:5" ht="15" thickBot="1" x14ac:dyDescent="0.25">
      <c r="A2141" s="67" t="s">
        <v>351</v>
      </c>
      <c r="B2141" s="67">
        <v>1086777</v>
      </c>
      <c r="C2141" s="67">
        <v>1086827</v>
      </c>
      <c r="D2141" s="67">
        <v>51</v>
      </c>
      <c r="E2141" s="67" t="s">
        <v>334</v>
      </c>
    </row>
    <row r="2142" spans="1:5" ht="15" thickBot="1" x14ac:dyDescent="0.25">
      <c r="A2142" s="67" t="s">
        <v>351</v>
      </c>
      <c r="B2142" s="67">
        <v>1140750</v>
      </c>
      <c r="C2142" s="67">
        <v>1141690</v>
      </c>
      <c r="D2142" s="67">
        <v>941</v>
      </c>
      <c r="E2142" s="67" t="s">
        <v>335</v>
      </c>
    </row>
    <row r="2143" spans="1:5" ht="15" thickBot="1" x14ac:dyDescent="0.25">
      <c r="A2143" s="67" t="s">
        <v>351</v>
      </c>
      <c r="B2143" s="67">
        <v>1385457</v>
      </c>
      <c r="C2143" s="67">
        <v>1385532</v>
      </c>
      <c r="D2143" s="67">
        <v>76</v>
      </c>
      <c r="E2143" s="67" t="s">
        <v>334</v>
      </c>
    </row>
    <row r="2144" spans="1:5" ht="15" thickBot="1" x14ac:dyDescent="0.25">
      <c r="A2144" s="67" t="s">
        <v>351</v>
      </c>
      <c r="B2144" s="67">
        <v>1559254</v>
      </c>
      <c r="C2144" s="67">
        <v>1559482</v>
      </c>
      <c r="D2144" s="67">
        <v>229</v>
      </c>
      <c r="E2144" s="67" t="s">
        <v>334</v>
      </c>
    </row>
    <row r="2145" spans="1:5" ht="15" thickBot="1" x14ac:dyDescent="0.25">
      <c r="A2145" s="67" t="s">
        <v>351</v>
      </c>
      <c r="B2145" s="67">
        <v>1602929</v>
      </c>
      <c r="C2145" s="67">
        <v>1603686</v>
      </c>
      <c r="D2145" s="67">
        <v>758</v>
      </c>
      <c r="E2145" s="67" t="s">
        <v>334</v>
      </c>
    </row>
    <row r="2146" spans="1:5" ht="15" thickBot="1" x14ac:dyDescent="0.25">
      <c r="A2146" s="67" t="s">
        <v>351</v>
      </c>
      <c r="B2146" s="67">
        <v>2338050</v>
      </c>
      <c r="C2146" s="67">
        <v>2339153</v>
      </c>
      <c r="D2146" s="67">
        <v>1104</v>
      </c>
      <c r="E2146" s="67" t="s">
        <v>335</v>
      </c>
    </row>
    <row r="2147" spans="1:5" ht="15" thickBot="1" x14ac:dyDescent="0.25">
      <c r="A2147" s="67" t="s">
        <v>351</v>
      </c>
      <c r="B2147" s="67">
        <v>2397823</v>
      </c>
      <c r="C2147" s="67">
        <v>2398454</v>
      </c>
      <c r="D2147" s="67">
        <v>632</v>
      </c>
      <c r="E2147" s="67" t="s">
        <v>334</v>
      </c>
    </row>
    <row r="2148" spans="1:5" ht="15" thickBot="1" x14ac:dyDescent="0.25">
      <c r="A2148" s="67" t="s">
        <v>351</v>
      </c>
      <c r="B2148" s="67">
        <v>2550339</v>
      </c>
      <c r="C2148" s="67">
        <v>2551377</v>
      </c>
      <c r="D2148" s="67">
        <v>1039</v>
      </c>
      <c r="E2148" s="67" t="s">
        <v>334</v>
      </c>
    </row>
    <row r="2149" spans="1:5" ht="15" thickBot="1" x14ac:dyDescent="0.25">
      <c r="A2149" s="67" t="s">
        <v>351</v>
      </c>
      <c r="B2149" s="67">
        <v>2810526</v>
      </c>
      <c r="C2149" s="67">
        <v>2810944</v>
      </c>
      <c r="D2149" s="67">
        <v>419</v>
      </c>
      <c r="E2149" s="67" t="s">
        <v>334</v>
      </c>
    </row>
    <row r="2150" spans="1:5" ht="15" thickBot="1" x14ac:dyDescent="0.25">
      <c r="A2150" s="67" t="s">
        <v>351</v>
      </c>
      <c r="B2150" s="67">
        <v>3613370</v>
      </c>
      <c r="C2150" s="67">
        <v>3618618</v>
      </c>
      <c r="D2150" s="67">
        <v>5249</v>
      </c>
      <c r="E2150" s="67" t="s">
        <v>334</v>
      </c>
    </row>
    <row r="2151" spans="1:5" ht="15" thickBot="1" x14ac:dyDescent="0.25">
      <c r="A2151" s="67" t="s">
        <v>351</v>
      </c>
      <c r="B2151" s="67">
        <v>3816682</v>
      </c>
      <c r="C2151" s="67">
        <v>3816834</v>
      </c>
      <c r="D2151" s="67">
        <v>153</v>
      </c>
      <c r="E2151" s="67" t="s">
        <v>335</v>
      </c>
    </row>
    <row r="2152" spans="1:5" ht="15" thickBot="1" x14ac:dyDescent="0.25">
      <c r="A2152" s="67" t="s">
        <v>351</v>
      </c>
      <c r="B2152" s="67">
        <v>4041169</v>
      </c>
      <c r="C2152" s="67">
        <v>4041579</v>
      </c>
      <c r="D2152" s="67">
        <v>411</v>
      </c>
      <c r="E2152" s="67" t="s">
        <v>334</v>
      </c>
    </row>
    <row r="2153" spans="1:5" ht="15" thickBot="1" x14ac:dyDescent="0.25">
      <c r="A2153" s="67" t="s">
        <v>351</v>
      </c>
      <c r="B2153" s="67">
        <v>6651573</v>
      </c>
      <c r="C2153" s="67">
        <v>6652934</v>
      </c>
      <c r="D2153" s="67">
        <v>1362</v>
      </c>
      <c r="E2153" s="67" t="s">
        <v>334</v>
      </c>
    </row>
    <row r="2154" spans="1:5" ht="15" thickBot="1" x14ac:dyDescent="0.25">
      <c r="A2154" s="67" t="s">
        <v>351</v>
      </c>
      <c r="B2154" s="67">
        <v>6881707</v>
      </c>
      <c r="C2154" s="67">
        <v>6882118</v>
      </c>
      <c r="D2154" s="67">
        <v>412</v>
      </c>
      <c r="E2154" s="67" t="s">
        <v>334</v>
      </c>
    </row>
    <row r="2155" spans="1:5" ht="15" thickBot="1" x14ac:dyDescent="0.25">
      <c r="A2155" s="67" t="s">
        <v>351</v>
      </c>
      <c r="B2155" s="67">
        <v>6894769</v>
      </c>
      <c r="C2155" s="67">
        <v>6896057</v>
      </c>
      <c r="D2155" s="67">
        <v>1289</v>
      </c>
      <c r="E2155" s="67" t="s">
        <v>334</v>
      </c>
    </row>
    <row r="2156" spans="1:5" ht="15" thickBot="1" x14ac:dyDescent="0.25">
      <c r="A2156" s="67" t="s">
        <v>351</v>
      </c>
      <c r="B2156" s="67">
        <v>6897349</v>
      </c>
      <c r="C2156" s="67">
        <v>6900420</v>
      </c>
      <c r="D2156" s="67">
        <v>3072</v>
      </c>
      <c r="E2156" s="67" t="s">
        <v>334</v>
      </c>
    </row>
    <row r="2157" spans="1:5" ht="15" thickBot="1" x14ac:dyDescent="0.25">
      <c r="A2157" s="67" t="s">
        <v>351</v>
      </c>
      <c r="B2157" s="67">
        <v>7338208</v>
      </c>
      <c r="C2157" s="67">
        <v>7338513</v>
      </c>
      <c r="D2157" s="67">
        <v>306</v>
      </c>
      <c r="E2157" s="67" t="s">
        <v>334</v>
      </c>
    </row>
    <row r="2158" spans="1:5" ht="15" thickBot="1" x14ac:dyDescent="0.25">
      <c r="A2158" s="67" t="s">
        <v>351</v>
      </c>
      <c r="B2158" s="67">
        <v>7524455</v>
      </c>
      <c r="C2158" s="67">
        <v>7524680</v>
      </c>
      <c r="D2158" s="67">
        <v>226</v>
      </c>
      <c r="E2158" s="67" t="s">
        <v>334</v>
      </c>
    </row>
    <row r="2159" spans="1:5" ht="15" thickBot="1" x14ac:dyDescent="0.25">
      <c r="A2159" s="67" t="s">
        <v>351</v>
      </c>
      <c r="B2159" s="67">
        <v>7902057</v>
      </c>
      <c r="C2159" s="67">
        <v>7902127</v>
      </c>
      <c r="D2159" s="67">
        <v>71</v>
      </c>
      <c r="E2159" s="67" t="s">
        <v>334</v>
      </c>
    </row>
    <row r="2160" spans="1:5" ht="15" thickBot="1" x14ac:dyDescent="0.25">
      <c r="A2160" s="67" t="s">
        <v>351</v>
      </c>
      <c r="B2160" s="67">
        <v>9157568</v>
      </c>
      <c r="C2160" s="67">
        <v>9214307</v>
      </c>
      <c r="D2160" s="67">
        <v>56740</v>
      </c>
      <c r="E2160" s="67" t="s">
        <v>334</v>
      </c>
    </row>
    <row r="2161" spans="1:5" ht="15" thickBot="1" x14ac:dyDescent="0.25">
      <c r="A2161" s="67" t="s">
        <v>351</v>
      </c>
      <c r="B2161" s="67">
        <v>9573062</v>
      </c>
      <c r="C2161" s="67">
        <v>9573170</v>
      </c>
      <c r="D2161" s="67">
        <v>109</v>
      </c>
      <c r="E2161" s="67" t="s">
        <v>334</v>
      </c>
    </row>
    <row r="2162" spans="1:5" ht="15" thickBot="1" x14ac:dyDescent="0.25">
      <c r="A2162" s="67" t="s">
        <v>351</v>
      </c>
      <c r="B2162" s="67">
        <v>9576964</v>
      </c>
      <c r="C2162" s="67">
        <v>9577465</v>
      </c>
      <c r="D2162" s="67">
        <v>502</v>
      </c>
      <c r="E2162" s="67" t="s">
        <v>334</v>
      </c>
    </row>
    <row r="2163" spans="1:5" ht="15" thickBot="1" x14ac:dyDescent="0.25">
      <c r="A2163" s="67" t="s">
        <v>351</v>
      </c>
      <c r="B2163" s="67">
        <v>9952289</v>
      </c>
      <c r="C2163" s="67">
        <v>9952574</v>
      </c>
      <c r="D2163" s="67">
        <v>286</v>
      </c>
      <c r="E2163" s="67" t="s">
        <v>334</v>
      </c>
    </row>
    <row r="2164" spans="1:5" ht="15" thickBot="1" x14ac:dyDescent="0.25">
      <c r="A2164" s="67" t="s">
        <v>351</v>
      </c>
      <c r="B2164" s="67">
        <v>9956780</v>
      </c>
      <c r="C2164" s="67">
        <v>9957164</v>
      </c>
      <c r="D2164" s="67">
        <v>385</v>
      </c>
      <c r="E2164" s="67" t="s">
        <v>334</v>
      </c>
    </row>
    <row r="2165" spans="1:5" ht="15" thickBot="1" x14ac:dyDescent="0.25">
      <c r="A2165" s="67" t="s">
        <v>351</v>
      </c>
      <c r="B2165" s="67">
        <v>10211223</v>
      </c>
      <c r="C2165" s="67">
        <v>10234580</v>
      </c>
      <c r="D2165" s="67">
        <v>23358</v>
      </c>
      <c r="E2165" s="67" t="s">
        <v>334</v>
      </c>
    </row>
    <row r="2166" spans="1:5" ht="15" thickBot="1" x14ac:dyDescent="0.25">
      <c r="A2166" s="67" t="s">
        <v>351</v>
      </c>
      <c r="B2166" s="67">
        <v>16426934</v>
      </c>
      <c r="C2166" s="67">
        <v>16427018</v>
      </c>
      <c r="D2166" s="67">
        <v>85</v>
      </c>
      <c r="E2166" s="67" t="s">
        <v>334</v>
      </c>
    </row>
    <row r="2167" spans="1:5" ht="15" thickBot="1" x14ac:dyDescent="0.25">
      <c r="A2167" s="67" t="s">
        <v>351</v>
      </c>
      <c r="B2167" s="67">
        <v>17202756</v>
      </c>
      <c r="C2167" s="67">
        <v>17203074</v>
      </c>
      <c r="D2167" s="67">
        <v>319</v>
      </c>
      <c r="E2167" s="67" t="s">
        <v>334</v>
      </c>
    </row>
    <row r="2168" spans="1:5" ht="15" thickBot="1" x14ac:dyDescent="0.25">
      <c r="A2168" s="67" t="s">
        <v>351</v>
      </c>
      <c r="B2168" s="67">
        <v>21160994</v>
      </c>
      <c r="C2168" s="67">
        <v>21167103</v>
      </c>
      <c r="D2168" s="67">
        <v>6110</v>
      </c>
      <c r="E2168" s="67" t="s">
        <v>334</v>
      </c>
    </row>
    <row r="2169" spans="1:5" ht="15" thickBot="1" x14ac:dyDescent="0.25">
      <c r="A2169" s="67" t="s">
        <v>351</v>
      </c>
      <c r="B2169" s="67">
        <v>21694709</v>
      </c>
      <c r="C2169" s="67">
        <v>21694871</v>
      </c>
      <c r="D2169" s="67">
        <v>163</v>
      </c>
      <c r="E2169" s="67" t="s">
        <v>334</v>
      </c>
    </row>
    <row r="2170" spans="1:5" ht="15" thickBot="1" x14ac:dyDescent="0.25">
      <c r="A2170" s="67" t="s">
        <v>351</v>
      </c>
      <c r="B2170" s="67">
        <v>22432891</v>
      </c>
      <c r="C2170" s="67">
        <v>22432952</v>
      </c>
      <c r="D2170" s="67">
        <v>62</v>
      </c>
      <c r="E2170" s="67" t="s">
        <v>334</v>
      </c>
    </row>
    <row r="2171" spans="1:5" ht="15" thickBot="1" x14ac:dyDescent="0.25">
      <c r="A2171" s="67" t="s">
        <v>351</v>
      </c>
      <c r="B2171" s="67">
        <v>25497150</v>
      </c>
      <c r="C2171" s="67">
        <v>25497472</v>
      </c>
      <c r="D2171" s="67">
        <v>323</v>
      </c>
      <c r="E2171" s="67" t="s">
        <v>334</v>
      </c>
    </row>
    <row r="2172" spans="1:5" ht="15" thickBot="1" x14ac:dyDescent="0.25">
      <c r="A2172" s="67" t="s">
        <v>351</v>
      </c>
      <c r="B2172" s="67">
        <v>26494118</v>
      </c>
      <c r="C2172" s="67">
        <v>26494553</v>
      </c>
      <c r="D2172" s="67">
        <v>436</v>
      </c>
      <c r="E2172" s="67" t="s">
        <v>334</v>
      </c>
    </row>
    <row r="2173" spans="1:5" ht="15" thickBot="1" x14ac:dyDescent="0.25">
      <c r="A2173" s="67" t="s">
        <v>351</v>
      </c>
      <c r="B2173" s="67">
        <v>26528306</v>
      </c>
      <c r="C2173" s="67">
        <v>26528700</v>
      </c>
      <c r="D2173" s="67">
        <v>395</v>
      </c>
      <c r="E2173" s="67" t="s">
        <v>334</v>
      </c>
    </row>
    <row r="2174" spans="1:5" ht="15" thickBot="1" x14ac:dyDescent="0.25">
      <c r="A2174" s="67" t="s">
        <v>351</v>
      </c>
      <c r="B2174" s="67">
        <v>27543891</v>
      </c>
      <c r="C2174" s="67">
        <v>27543955</v>
      </c>
      <c r="D2174" s="67">
        <v>65</v>
      </c>
      <c r="E2174" s="67" t="s">
        <v>334</v>
      </c>
    </row>
    <row r="2175" spans="1:5" ht="15" thickBot="1" x14ac:dyDescent="0.25">
      <c r="A2175" s="67" t="s">
        <v>351</v>
      </c>
      <c r="B2175" s="67">
        <v>28421579</v>
      </c>
      <c r="C2175" s="67">
        <v>28421949</v>
      </c>
      <c r="D2175" s="67">
        <v>371</v>
      </c>
      <c r="E2175" s="67" t="s">
        <v>334</v>
      </c>
    </row>
    <row r="2176" spans="1:5" ht="15" thickBot="1" x14ac:dyDescent="0.25">
      <c r="A2176" s="67" t="s">
        <v>351</v>
      </c>
      <c r="B2176" s="67">
        <v>29661107</v>
      </c>
      <c r="C2176" s="67">
        <v>29661440</v>
      </c>
      <c r="D2176" s="67">
        <v>334</v>
      </c>
      <c r="E2176" s="67" t="s">
        <v>334</v>
      </c>
    </row>
    <row r="2177" spans="1:5" ht="15" thickBot="1" x14ac:dyDescent="0.25">
      <c r="A2177" s="67" t="s">
        <v>351</v>
      </c>
      <c r="B2177" s="67">
        <v>30057526</v>
      </c>
      <c r="C2177" s="67">
        <v>30057903</v>
      </c>
      <c r="D2177" s="67">
        <v>378</v>
      </c>
      <c r="E2177" s="67" t="s">
        <v>334</v>
      </c>
    </row>
    <row r="2178" spans="1:5" ht="15" thickBot="1" x14ac:dyDescent="0.25">
      <c r="A2178" s="67" t="s">
        <v>351</v>
      </c>
      <c r="B2178" s="67">
        <v>31205816</v>
      </c>
      <c r="C2178" s="67">
        <v>31206144</v>
      </c>
      <c r="D2178" s="67">
        <v>329</v>
      </c>
      <c r="E2178" s="67" t="s">
        <v>334</v>
      </c>
    </row>
    <row r="2179" spans="1:5" ht="15" thickBot="1" x14ac:dyDescent="0.25">
      <c r="A2179" s="67" t="s">
        <v>351</v>
      </c>
      <c r="B2179" s="67">
        <v>31338485</v>
      </c>
      <c r="C2179" s="67">
        <v>31338707</v>
      </c>
      <c r="D2179" s="67">
        <v>223</v>
      </c>
      <c r="E2179" s="67" t="s">
        <v>334</v>
      </c>
    </row>
    <row r="2180" spans="1:5" ht="15" thickBot="1" x14ac:dyDescent="0.25">
      <c r="A2180" s="67" t="s">
        <v>351</v>
      </c>
      <c r="B2180" s="67">
        <v>31406641</v>
      </c>
      <c r="C2180" s="67">
        <v>31407047</v>
      </c>
      <c r="D2180" s="67">
        <v>407</v>
      </c>
      <c r="E2180" s="67" t="s">
        <v>334</v>
      </c>
    </row>
    <row r="2181" spans="1:5" ht="15" thickBot="1" x14ac:dyDescent="0.25">
      <c r="A2181" s="67" t="s">
        <v>351</v>
      </c>
      <c r="B2181" s="67">
        <v>31492849</v>
      </c>
      <c r="C2181" s="67">
        <v>31493318</v>
      </c>
      <c r="D2181" s="67">
        <v>470</v>
      </c>
      <c r="E2181" s="67" t="s">
        <v>334</v>
      </c>
    </row>
    <row r="2182" spans="1:5" ht="15" thickBot="1" x14ac:dyDescent="0.25">
      <c r="A2182" s="67" t="s">
        <v>351</v>
      </c>
      <c r="B2182" s="67">
        <v>32065857</v>
      </c>
      <c r="C2182" s="67">
        <v>32074531</v>
      </c>
      <c r="D2182" s="67">
        <v>8675</v>
      </c>
      <c r="E2182" s="67" t="s">
        <v>334</v>
      </c>
    </row>
    <row r="2183" spans="1:5" ht="15" thickBot="1" x14ac:dyDescent="0.25">
      <c r="A2183" s="67" t="s">
        <v>351</v>
      </c>
      <c r="B2183" s="67">
        <v>32540599</v>
      </c>
      <c r="C2183" s="67">
        <v>32540928</v>
      </c>
      <c r="D2183" s="67">
        <v>330</v>
      </c>
      <c r="E2183" s="67" t="s">
        <v>334</v>
      </c>
    </row>
    <row r="2184" spans="1:5" ht="15" thickBot="1" x14ac:dyDescent="0.25">
      <c r="A2184" s="67" t="s">
        <v>351</v>
      </c>
      <c r="B2184" s="67">
        <v>33847174</v>
      </c>
      <c r="C2184" s="67">
        <v>33848221</v>
      </c>
      <c r="D2184" s="67">
        <v>1048</v>
      </c>
      <c r="E2184" s="67" t="s">
        <v>334</v>
      </c>
    </row>
    <row r="2185" spans="1:5" ht="15" thickBot="1" x14ac:dyDescent="0.25">
      <c r="A2185" s="67" t="s">
        <v>351</v>
      </c>
      <c r="B2185" s="67">
        <v>34670638</v>
      </c>
      <c r="C2185" s="67">
        <v>34688776</v>
      </c>
      <c r="D2185" s="67">
        <v>18139</v>
      </c>
      <c r="E2185" s="67" t="s">
        <v>335</v>
      </c>
    </row>
    <row r="2186" spans="1:5" ht="15" thickBot="1" x14ac:dyDescent="0.25">
      <c r="A2186" s="67" t="s">
        <v>351</v>
      </c>
      <c r="B2186" s="67">
        <v>34779788</v>
      </c>
      <c r="C2186" s="67">
        <v>34849886</v>
      </c>
      <c r="D2186" s="67">
        <v>70099</v>
      </c>
      <c r="E2186" s="67" t="s">
        <v>334</v>
      </c>
    </row>
    <row r="2187" spans="1:5" ht="15" thickBot="1" x14ac:dyDescent="0.25">
      <c r="A2187" s="67" t="s">
        <v>351</v>
      </c>
      <c r="B2187" s="67">
        <v>36469904</v>
      </c>
      <c r="C2187" s="67">
        <v>36470239</v>
      </c>
      <c r="D2187" s="67">
        <v>336</v>
      </c>
      <c r="E2187" s="67" t="s">
        <v>334</v>
      </c>
    </row>
    <row r="2188" spans="1:5" ht="15" thickBot="1" x14ac:dyDescent="0.25">
      <c r="A2188" s="67" t="s">
        <v>351</v>
      </c>
      <c r="B2188" s="67">
        <v>36842756</v>
      </c>
      <c r="C2188" s="67">
        <v>36843110</v>
      </c>
      <c r="D2188" s="67">
        <v>355</v>
      </c>
      <c r="E2188" s="67" t="s">
        <v>334</v>
      </c>
    </row>
    <row r="2189" spans="1:5" ht="15" thickBot="1" x14ac:dyDescent="0.25">
      <c r="A2189" s="67" t="s">
        <v>351</v>
      </c>
      <c r="B2189" s="67">
        <v>37332448</v>
      </c>
      <c r="C2189" s="67">
        <v>37333189</v>
      </c>
      <c r="D2189" s="67">
        <v>742</v>
      </c>
      <c r="E2189" s="67" t="s">
        <v>334</v>
      </c>
    </row>
    <row r="2190" spans="1:5" ht="15" thickBot="1" x14ac:dyDescent="0.25">
      <c r="A2190" s="67" t="s">
        <v>351</v>
      </c>
      <c r="B2190" s="67">
        <v>37483080</v>
      </c>
      <c r="C2190" s="67">
        <v>37483138</v>
      </c>
      <c r="D2190" s="67">
        <v>59</v>
      </c>
      <c r="E2190" s="67" t="s">
        <v>334</v>
      </c>
    </row>
    <row r="2191" spans="1:5" ht="15" thickBot="1" x14ac:dyDescent="0.25">
      <c r="A2191" s="67" t="s">
        <v>351</v>
      </c>
      <c r="B2191" s="67">
        <v>37603962</v>
      </c>
      <c r="C2191" s="67">
        <v>37604068</v>
      </c>
      <c r="D2191" s="67">
        <v>107</v>
      </c>
      <c r="E2191" s="67" t="s">
        <v>334</v>
      </c>
    </row>
    <row r="2192" spans="1:5" ht="15" thickBot="1" x14ac:dyDescent="0.25">
      <c r="A2192" s="67" t="s">
        <v>351</v>
      </c>
      <c r="B2192" s="67">
        <v>39031076</v>
      </c>
      <c r="C2192" s="67">
        <v>39031370</v>
      </c>
      <c r="D2192" s="67">
        <v>295</v>
      </c>
      <c r="E2192" s="67" t="s">
        <v>334</v>
      </c>
    </row>
    <row r="2193" spans="1:5" ht="15" thickBot="1" x14ac:dyDescent="0.25">
      <c r="A2193" s="67" t="s">
        <v>351</v>
      </c>
      <c r="B2193" s="67">
        <v>40024927</v>
      </c>
      <c r="C2193" s="67">
        <v>40026291</v>
      </c>
      <c r="D2193" s="67">
        <v>1365</v>
      </c>
      <c r="E2193" s="67" t="s">
        <v>334</v>
      </c>
    </row>
    <row r="2194" spans="1:5" ht="15" thickBot="1" x14ac:dyDescent="0.25">
      <c r="A2194" s="67" t="s">
        <v>351</v>
      </c>
      <c r="B2194" s="67">
        <v>41445191</v>
      </c>
      <c r="C2194" s="67">
        <v>41445315</v>
      </c>
      <c r="D2194" s="67">
        <v>125</v>
      </c>
      <c r="E2194" s="67" t="s">
        <v>334</v>
      </c>
    </row>
    <row r="2195" spans="1:5" ht="15" thickBot="1" x14ac:dyDescent="0.25">
      <c r="A2195" s="67" t="s">
        <v>351</v>
      </c>
      <c r="B2195" s="67">
        <v>43931471</v>
      </c>
      <c r="C2195" s="67">
        <v>43931850</v>
      </c>
      <c r="D2195" s="67">
        <v>380</v>
      </c>
      <c r="E2195" s="67" t="s">
        <v>334</v>
      </c>
    </row>
    <row r="2196" spans="1:5" ht="15" thickBot="1" x14ac:dyDescent="0.25">
      <c r="A2196" s="67" t="s">
        <v>351</v>
      </c>
      <c r="B2196" s="67">
        <v>44507267</v>
      </c>
      <c r="C2196" s="67">
        <v>44507750</v>
      </c>
      <c r="D2196" s="67">
        <v>484</v>
      </c>
      <c r="E2196" s="67" t="s">
        <v>334</v>
      </c>
    </row>
    <row r="2197" spans="1:5" ht="15" thickBot="1" x14ac:dyDescent="0.25">
      <c r="A2197" s="67" t="s">
        <v>351</v>
      </c>
      <c r="B2197" s="67">
        <v>44509377</v>
      </c>
      <c r="C2197" s="67">
        <v>44509716</v>
      </c>
      <c r="D2197" s="67">
        <v>340</v>
      </c>
      <c r="E2197" s="67" t="s">
        <v>334</v>
      </c>
    </row>
    <row r="2198" spans="1:5" ht="15" thickBot="1" x14ac:dyDescent="0.25">
      <c r="A2198" s="67" t="s">
        <v>351</v>
      </c>
      <c r="B2198" s="67">
        <v>44971996</v>
      </c>
      <c r="C2198" s="67">
        <v>44972168</v>
      </c>
      <c r="D2198" s="67">
        <v>173</v>
      </c>
      <c r="E2198" s="67" t="s">
        <v>334</v>
      </c>
    </row>
    <row r="2199" spans="1:5" ht="15" thickBot="1" x14ac:dyDescent="0.25">
      <c r="A2199" s="67" t="s">
        <v>351</v>
      </c>
      <c r="B2199" s="67">
        <v>46055990</v>
      </c>
      <c r="C2199" s="67">
        <v>46058216</v>
      </c>
      <c r="D2199" s="67">
        <v>2227</v>
      </c>
      <c r="E2199" s="67" t="s">
        <v>334</v>
      </c>
    </row>
    <row r="2200" spans="1:5" ht="15" thickBot="1" x14ac:dyDescent="0.25">
      <c r="A2200" s="67" t="s">
        <v>351</v>
      </c>
      <c r="B2200" s="67">
        <v>48094560</v>
      </c>
      <c r="C2200" s="67">
        <v>48094649</v>
      </c>
      <c r="D2200" s="67">
        <v>90</v>
      </c>
      <c r="E2200" s="67" t="s">
        <v>334</v>
      </c>
    </row>
    <row r="2201" spans="1:5" ht="15" thickBot="1" x14ac:dyDescent="0.25">
      <c r="A2201" s="67" t="s">
        <v>351</v>
      </c>
      <c r="B2201" s="67">
        <v>48661393</v>
      </c>
      <c r="C2201" s="67">
        <v>48661998</v>
      </c>
      <c r="D2201" s="67">
        <v>606</v>
      </c>
      <c r="E2201" s="67" t="s">
        <v>334</v>
      </c>
    </row>
    <row r="2202" spans="1:5" ht="15" thickBot="1" x14ac:dyDescent="0.25">
      <c r="A2202" s="67" t="s">
        <v>351</v>
      </c>
      <c r="B2202" s="67">
        <v>49189149</v>
      </c>
      <c r="C2202" s="67">
        <v>49189510</v>
      </c>
      <c r="D2202" s="67">
        <v>362</v>
      </c>
      <c r="E2202" s="67" t="s">
        <v>334</v>
      </c>
    </row>
    <row r="2203" spans="1:5" ht="15" thickBot="1" x14ac:dyDescent="0.25">
      <c r="A2203" s="67" t="s">
        <v>351</v>
      </c>
      <c r="B2203" s="67">
        <v>49516768</v>
      </c>
      <c r="C2203" s="67">
        <v>49517010</v>
      </c>
      <c r="D2203" s="67">
        <v>243</v>
      </c>
      <c r="E2203" s="67" t="s">
        <v>335</v>
      </c>
    </row>
    <row r="2204" spans="1:5" ht="15" thickBot="1" x14ac:dyDescent="0.25">
      <c r="A2204" s="67" t="s">
        <v>351</v>
      </c>
      <c r="B2204" s="67">
        <v>52948107</v>
      </c>
      <c r="C2204" s="67">
        <v>52948261</v>
      </c>
      <c r="D2204" s="67">
        <v>155</v>
      </c>
      <c r="E2204" s="67" t="s">
        <v>335</v>
      </c>
    </row>
    <row r="2205" spans="1:5" ht="15" thickBot="1" x14ac:dyDescent="0.25">
      <c r="A2205" s="67" t="s">
        <v>351</v>
      </c>
      <c r="B2205" s="67">
        <v>55808674</v>
      </c>
      <c r="C2205" s="67">
        <v>55808939</v>
      </c>
      <c r="D2205" s="67">
        <v>266</v>
      </c>
      <c r="E2205" s="67" t="s">
        <v>334</v>
      </c>
    </row>
    <row r="2206" spans="1:5" ht="15" thickBot="1" x14ac:dyDescent="0.25">
      <c r="A2206" s="67" t="s">
        <v>351</v>
      </c>
      <c r="B2206" s="67">
        <v>55998550</v>
      </c>
      <c r="C2206" s="67">
        <v>55998904</v>
      </c>
      <c r="D2206" s="67">
        <v>355</v>
      </c>
      <c r="E2206" s="67" t="s">
        <v>334</v>
      </c>
    </row>
    <row r="2207" spans="1:5" ht="15" thickBot="1" x14ac:dyDescent="0.25">
      <c r="A2207" s="67" t="s">
        <v>351</v>
      </c>
      <c r="B2207" s="67">
        <v>57501858</v>
      </c>
      <c r="C2207" s="67">
        <v>57501984</v>
      </c>
      <c r="D2207" s="67">
        <v>127</v>
      </c>
      <c r="E2207" s="67" t="s">
        <v>334</v>
      </c>
    </row>
    <row r="2208" spans="1:5" ht="15" thickBot="1" x14ac:dyDescent="0.25">
      <c r="A2208" s="67" t="s">
        <v>351</v>
      </c>
      <c r="B2208" s="67">
        <v>58087336</v>
      </c>
      <c r="C2208" s="67">
        <v>58087744</v>
      </c>
      <c r="D2208" s="67">
        <v>409</v>
      </c>
      <c r="E2208" s="67" t="s">
        <v>334</v>
      </c>
    </row>
    <row r="2209" spans="1:5" ht="15" thickBot="1" x14ac:dyDescent="0.25">
      <c r="A2209" s="67" t="s">
        <v>351</v>
      </c>
      <c r="B2209" s="67">
        <v>58148015</v>
      </c>
      <c r="C2209" s="67">
        <v>58148393</v>
      </c>
      <c r="D2209" s="67">
        <v>379</v>
      </c>
      <c r="E2209" s="67" t="s">
        <v>334</v>
      </c>
    </row>
    <row r="2210" spans="1:5" ht="15" thickBot="1" x14ac:dyDescent="0.25">
      <c r="A2210" s="67" t="s">
        <v>351</v>
      </c>
      <c r="B2210" s="67">
        <v>59944554</v>
      </c>
      <c r="C2210" s="67">
        <v>59950617</v>
      </c>
      <c r="D2210" s="67">
        <v>6064</v>
      </c>
      <c r="E2210" s="67" t="s">
        <v>334</v>
      </c>
    </row>
    <row r="2211" spans="1:5" ht="15" thickBot="1" x14ac:dyDescent="0.25">
      <c r="A2211" s="67" t="s">
        <v>351</v>
      </c>
      <c r="B2211" s="67">
        <v>61289239</v>
      </c>
      <c r="C2211" s="67">
        <v>61289674</v>
      </c>
      <c r="D2211" s="67">
        <v>436</v>
      </c>
      <c r="E2211" s="67" t="s">
        <v>334</v>
      </c>
    </row>
    <row r="2212" spans="1:5" ht="15" thickBot="1" x14ac:dyDescent="0.25">
      <c r="A2212" s="67" t="s">
        <v>351</v>
      </c>
      <c r="B2212" s="67">
        <v>61330089</v>
      </c>
      <c r="C2212" s="67">
        <v>61333203</v>
      </c>
      <c r="D2212" s="67">
        <v>3115</v>
      </c>
      <c r="E2212" s="67" t="s">
        <v>334</v>
      </c>
    </row>
    <row r="2213" spans="1:5" ht="15" thickBot="1" x14ac:dyDescent="0.25">
      <c r="A2213" s="67" t="s">
        <v>351</v>
      </c>
      <c r="B2213" s="67">
        <v>61569228</v>
      </c>
      <c r="C2213" s="67">
        <v>61569575</v>
      </c>
      <c r="D2213" s="67">
        <v>348</v>
      </c>
      <c r="E2213" s="67" t="s">
        <v>334</v>
      </c>
    </row>
    <row r="2214" spans="1:5" ht="15" thickBot="1" x14ac:dyDescent="0.25">
      <c r="A2214" s="67" t="s">
        <v>351</v>
      </c>
      <c r="B2214" s="67">
        <v>61939159</v>
      </c>
      <c r="C2214" s="67">
        <v>61942255</v>
      </c>
      <c r="D2214" s="67">
        <v>3097</v>
      </c>
      <c r="E2214" s="67" t="s">
        <v>334</v>
      </c>
    </row>
    <row r="2215" spans="1:5" ht="15" thickBot="1" x14ac:dyDescent="0.25">
      <c r="A2215" s="67" t="s">
        <v>351</v>
      </c>
      <c r="B2215" s="67">
        <v>62498960</v>
      </c>
      <c r="C2215" s="67">
        <v>62499606</v>
      </c>
      <c r="D2215" s="67">
        <v>647</v>
      </c>
      <c r="E2215" s="67" t="s">
        <v>334</v>
      </c>
    </row>
    <row r="2216" spans="1:5" ht="15" thickBot="1" x14ac:dyDescent="0.25">
      <c r="A2216" s="67" t="s">
        <v>351</v>
      </c>
      <c r="B2216" s="67">
        <v>64783582</v>
      </c>
      <c r="C2216" s="67">
        <v>64784584</v>
      </c>
      <c r="D2216" s="67">
        <v>1003</v>
      </c>
      <c r="E2216" s="67" t="s">
        <v>334</v>
      </c>
    </row>
    <row r="2217" spans="1:5" ht="15" thickBot="1" x14ac:dyDescent="0.25">
      <c r="A2217" s="67" t="s">
        <v>351</v>
      </c>
      <c r="B2217" s="67">
        <v>65719057</v>
      </c>
      <c r="C2217" s="67">
        <v>65719564</v>
      </c>
      <c r="D2217" s="67">
        <v>508</v>
      </c>
      <c r="E2217" s="67" t="s">
        <v>334</v>
      </c>
    </row>
    <row r="2218" spans="1:5" ht="15" thickBot="1" x14ac:dyDescent="0.25">
      <c r="A2218" s="67" t="s">
        <v>351</v>
      </c>
      <c r="B2218" s="67">
        <v>66641109</v>
      </c>
      <c r="C2218" s="67">
        <v>66641441</v>
      </c>
      <c r="D2218" s="67">
        <v>333</v>
      </c>
      <c r="E2218" s="67" t="s">
        <v>334</v>
      </c>
    </row>
    <row r="2219" spans="1:5" ht="15" thickBot="1" x14ac:dyDescent="0.25">
      <c r="A2219" s="67" t="s">
        <v>351</v>
      </c>
      <c r="B2219" s="67">
        <v>67121973</v>
      </c>
      <c r="C2219" s="67">
        <v>67123512</v>
      </c>
      <c r="D2219" s="67">
        <v>1540</v>
      </c>
      <c r="E2219" s="67" t="s">
        <v>334</v>
      </c>
    </row>
    <row r="2220" spans="1:5" ht="15" thickBot="1" x14ac:dyDescent="0.25">
      <c r="A2220" s="67" t="s">
        <v>351</v>
      </c>
      <c r="B2220" s="67">
        <v>68265242</v>
      </c>
      <c r="C2220" s="67">
        <v>68266448</v>
      </c>
      <c r="D2220" s="67">
        <v>1207</v>
      </c>
      <c r="E2220" s="67" t="s">
        <v>334</v>
      </c>
    </row>
    <row r="2221" spans="1:5" ht="15" thickBot="1" x14ac:dyDescent="0.25">
      <c r="A2221" s="67" t="s">
        <v>351</v>
      </c>
      <c r="B2221" s="67">
        <v>68873177</v>
      </c>
      <c r="C2221" s="67">
        <v>68873246</v>
      </c>
      <c r="D2221" s="67">
        <v>70</v>
      </c>
      <c r="E2221" s="67" t="s">
        <v>334</v>
      </c>
    </row>
    <row r="2222" spans="1:5" ht="15" thickBot="1" x14ac:dyDescent="0.25">
      <c r="A2222" s="67" t="s">
        <v>351</v>
      </c>
      <c r="B2222" s="67">
        <v>69036886</v>
      </c>
      <c r="C2222" s="67">
        <v>69037217</v>
      </c>
      <c r="D2222" s="67">
        <v>332</v>
      </c>
      <c r="E2222" s="67" t="s">
        <v>334</v>
      </c>
    </row>
    <row r="2223" spans="1:5" ht="15" thickBot="1" x14ac:dyDescent="0.25">
      <c r="A2223" s="67" t="s">
        <v>351</v>
      </c>
      <c r="B2223" s="67">
        <v>69373747</v>
      </c>
      <c r="C2223" s="67">
        <v>69491543</v>
      </c>
      <c r="D2223" s="67">
        <v>117797</v>
      </c>
      <c r="E2223" s="67" t="s">
        <v>334</v>
      </c>
    </row>
    <row r="2224" spans="1:5" ht="15" thickBot="1" x14ac:dyDescent="0.25">
      <c r="A2224" s="67" t="s">
        <v>351</v>
      </c>
      <c r="B2224" s="67">
        <v>69597914</v>
      </c>
      <c r="C2224" s="67">
        <v>69598301</v>
      </c>
      <c r="D2224" s="67">
        <v>388</v>
      </c>
      <c r="E2224" s="67" t="s">
        <v>334</v>
      </c>
    </row>
    <row r="2225" spans="1:5" ht="15" thickBot="1" x14ac:dyDescent="0.25">
      <c r="A2225" s="67" t="s">
        <v>351</v>
      </c>
      <c r="B2225" s="67">
        <v>69790848</v>
      </c>
      <c r="C2225" s="67">
        <v>69791194</v>
      </c>
      <c r="D2225" s="67">
        <v>347</v>
      </c>
      <c r="E2225" s="67" t="s">
        <v>334</v>
      </c>
    </row>
    <row r="2226" spans="1:5" ht="15" thickBot="1" x14ac:dyDescent="0.25">
      <c r="A2226" s="67" t="s">
        <v>351</v>
      </c>
      <c r="B2226" s="67">
        <v>69959807</v>
      </c>
      <c r="C2226" s="67">
        <v>69960184</v>
      </c>
      <c r="D2226" s="67">
        <v>378</v>
      </c>
      <c r="E2226" s="67" t="s">
        <v>334</v>
      </c>
    </row>
    <row r="2227" spans="1:5" ht="15" thickBot="1" x14ac:dyDescent="0.25">
      <c r="A2227" s="67" t="s">
        <v>351</v>
      </c>
      <c r="B2227" s="67">
        <v>72785698</v>
      </c>
      <c r="C2227" s="67">
        <v>72786035</v>
      </c>
      <c r="D2227" s="67">
        <v>338</v>
      </c>
      <c r="E2227" s="67" t="s">
        <v>334</v>
      </c>
    </row>
    <row r="2228" spans="1:5" ht="15" thickBot="1" x14ac:dyDescent="0.25">
      <c r="A2228" s="67" t="s">
        <v>351</v>
      </c>
      <c r="B2228" s="67">
        <v>72829626</v>
      </c>
      <c r="C2228" s="67">
        <v>72829970</v>
      </c>
      <c r="D2228" s="67">
        <v>345</v>
      </c>
      <c r="E2228" s="67" t="s">
        <v>334</v>
      </c>
    </row>
    <row r="2229" spans="1:5" ht="15" thickBot="1" x14ac:dyDescent="0.25">
      <c r="A2229" s="67" t="s">
        <v>351</v>
      </c>
      <c r="B2229" s="67">
        <v>73418746</v>
      </c>
      <c r="C2229" s="67">
        <v>73418854</v>
      </c>
      <c r="D2229" s="67">
        <v>109</v>
      </c>
      <c r="E2229" s="67" t="s">
        <v>334</v>
      </c>
    </row>
    <row r="2230" spans="1:5" ht="15" thickBot="1" x14ac:dyDescent="0.25">
      <c r="A2230" s="67" t="s">
        <v>351</v>
      </c>
      <c r="B2230" s="67">
        <v>73831231</v>
      </c>
      <c r="C2230" s="67">
        <v>73831831</v>
      </c>
      <c r="D2230" s="67">
        <v>601</v>
      </c>
      <c r="E2230" s="67" t="s">
        <v>334</v>
      </c>
    </row>
    <row r="2231" spans="1:5" ht="15" thickBot="1" x14ac:dyDescent="0.25">
      <c r="A2231" s="67" t="s">
        <v>351</v>
      </c>
      <c r="B2231" s="67">
        <v>75642701</v>
      </c>
      <c r="C2231" s="67">
        <v>75648850</v>
      </c>
      <c r="D2231" s="67">
        <v>6150</v>
      </c>
      <c r="E2231" s="67" t="s">
        <v>334</v>
      </c>
    </row>
    <row r="2232" spans="1:5" ht="15" thickBot="1" x14ac:dyDescent="0.25">
      <c r="A2232" s="67" t="s">
        <v>351</v>
      </c>
      <c r="B2232" s="67">
        <v>79269120</v>
      </c>
      <c r="C2232" s="67">
        <v>79275219</v>
      </c>
      <c r="D2232" s="67">
        <v>6100</v>
      </c>
      <c r="E2232" s="67" t="s">
        <v>334</v>
      </c>
    </row>
    <row r="2233" spans="1:5" ht="15" thickBot="1" x14ac:dyDescent="0.25">
      <c r="A2233" s="67" t="s">
        <v>351</v>
      </c>
      <c r="B2233" s="67">
        <v>80205728</v>
      </c>
      <c r="C2233" s="67">
        <v>80206065</v>
      </c>
      <c r="D2233" s="67">
        <v>338</v>
      </c>
      <c r="E2233" s="67" t="s">
        <v>334</v>
      </c>
    </row>
    <row r="2234" spans="1:5" ht="15" thickBot="1" x14ac:dyDescent="0.25">
      <c r="A2234" s="67" t="s">
        <v>351</v>
      </c>
      <c r="B2234" s="67">
        <v>80888048</v>
      </c>
      <c r="C2234" s="67">
        <v>80894106</v>
      </c>
      <c r="D2234" s="67">
        <v>6059</v>
      </c>
      <c r="E2234" s="67" t="s">
        <v>334</v>
      </c>
    </row>
    <row r="2235" spans="1:5" ht="15" thickBot="1" x14ac:dyDescent="0.25">
      <c r="A2235" s="67" t="s">
        <v>351</v>
      </c>
      <c r="B2235" s="67">
        <v>81302525</v>
      </c>
      <c r="C2235" s="67">
        <v>81302882</v>
      </c>
      <c r="D2235" s="67">
        <v>358</v>
      </c>
      <c r="E2235" s="67" t="s">
        <v>334</v>
      </c>
    </row>
    <row r="2236" spans="1:5" ht="15" thickBot="1" x14ac:dyDescent="0.25">
      <c r="A2236" s="67" t="s">
        <v>351</v>
      </c>
      <c r="B2236" s="67">
        <v>81991512</v>
      </c>
      <c r="C2236" s="67">
        <v>81991850</v>
      </c>
      <c r="D2236" s="67">
        <v>339</v>
      </c>
      <c r="E2236" s="67" t="s">
        <v>334</v>
      </c>
    </row>
    <row r="2237" spans="1:5" ht="15" thickBot="1" x14ac:dyDescent="0.25">
      <c r="A2237" s="67" t="s">
        <v>351</v>
      </c>
      <c r="B2237" s="67">
        <v>82674862</v>
      </c>
      <c r="C2237" s="67">
        <v>82675481</v>
      </c>
      <c r="D2237" s="67">
        <v>620</v>
      </c>
      <c r="E2237" s="67" t="s">
        <v>334</v>
      </c>
    </row>
    <row r="2238" spans="1:5" ht="15" thickBot="1" x14ac:dyDescent="0.25">
      <c r="A2238" s="67" t="s">
        <v>351</v>
      </c>
      <c r="B2238" s="67">
        <v>82890642</v>
      </c>
      <c r="C2238" s="67">
        <v>82890985</v>
      </c>
      <c r="D2238" s="67">
        <v>344</v>
      </c>
      <c r="E2238" s="67" t="s">
        <v>334</v>
      </c>
    </row>
    <row r="2239" spans="1:5" ht="15" thickBot="1" x14ac:dyDescent="0.25">
      <c r="A2239" s="67" t="s">
        <v>351</v>
      </c>
      <c r="B2239" s="67">
        <v>84221708</v>
      </c>
      <c r="C2239" s="67">
        <v>84221997</v>
      </c>
      <c r="D2239" s="67">
        <v>290</v>
      </c>
      <c r="E2239" s="67" t="s">
        <v>334</v>
      </c>
    </row>
    <row r="2240" spans="1:5" ht="15" thickBot="1" x14ac:dyDescent="0.25">
      <c r="A2240" s="67" t="s">
        <v>351</v>
      </c>
      <c r="B2240" s="67">
        <v>86238960</v>
      </c>
      <c r="C2240" s="67">
        <v>86239077</v>
      </c>
      <c r="D2240" s="67">
        <v>118</v>
      </c>
      <c r="E2240" s="67" t="s">
        <v>334</v>
      </c>
    </row>
    <row r="2241" spans="1:5" ht="15" thickBot="1" x14ac:dyDescent="0.25">
      <c r="A2241" s="67" t="s">
        <v>351</v>
      </c>
      <c r="B2241" s="67">
        <v>86310514</v>
      </c>
      <c r="C2241" s="67">
        <v>86310871</v>
      </c>
      <c r="D2241" s="67">
        <v>358</v>
      </c>
      <c r="E2241" s="67" t="s">
        <v>334</v>
      </c>
    </row>
    <row r="2242" spans="1:5" ht="15" thickBot="1" x14ac:dyDescent="0.25">
      <c r="A2242" s="67" t="s">
        <v>351</v>
      </c>
      <c r="B2242" s="67">
        <v>86660765</v>
      </c>
      <c r="C2242" s="67">
        <v>86661096</v>
      </c>
      <c r="D2242" s="67">
        <v>332</v>
      </c>
      <c r="E2242" s="67" t="s">
        <v>334</v>
      </c>
    </row>
    <row r="2243" spans="1:5" ht="15" thickBot="1" x14ac:dyDescent="0.25">
      <c r="A2243" s="67" t="s">
        <v>351</v>
      </c>
      <c r="B2243" s="67">
        <v>86976371</v>
      </c>
      <c r="C2243" s="67">
        <v>86979966</v>
      </c>
      <c r="D2243" s="67">
        <v>3596</v>
      </c>
      <c r="E2243" s="67" t="s">
        <v>334</v>
      </c>
    </row>
    <row r="2244" spans="1:5" ht="15" thickBot="1" x14ac:dyDescent="0.25">
      <c r="A2244" s="67" t="s">
        <v>351</v>
      </c>
      <c r="B2244" s="67">
        <v>87066347</v>
      </c>
      <c r="C2244" s="67">
        <v>87066541</v>
      </c>
      <c r="D2244" s="67">
        <v>195</v>
      </c>
      <c r="E2244" s="67" t="s">
        <v>334</v>
      </c>
    </row>
    <row r="2245" spans="1:5" ht="15" thickBot="1" x14ac:dyDescent="0.25">
      <c r="A2245" s="67" t="s">
        <v>351</v>
      </c>
      <c r="B2245" s="67">
        <v>88032134</v>
      </c>
      <c r="C2245" s="67">
        <v>88032487</v>
      </c>
      <c r="D2245" s="67">
        <v>354</v>
      </c>
      <c r="E2245" s="67" t="s">
        <v>334</v>
      </c>
    </row>
    <row r="2246" spans="1:5" ht="15" thickBot="1" x14ac:dyDescent="0.25">
      <c r="A2246" s="67" t="s">
        <v>351</v>
      </c>
      <c r="B2246" s="67">
        <v>88268240</v>
      </c>
      <c r="C2246" s="67">
        <v>88274322</v>
      </c>
      <c r="D2246" s="67">
        <v>6083</v>
      </c>
      <c r="E2246" s="67" t="s">
        <v>334</v>
      </c>
    </row>
    <row r="2247" spans="1:5" ht="15" thickBot="1" x14ac:dyDescent="0.25">
      <c r="A2247" s="67" t="s">
        <v>351</v>
      </c>
      <c r="B2247" s="67">
        <v>88775635</v>
      </c>
      <c r="C2247" s="67">
        <v>88775960</v>
      </c>
      <c r="D2247" s="67">
        <v>326</v>
      </c>
      <c r="E2247" s="67" t="s">
        <v>334</v>
      </c>
    </row>
    <row r="2248" spans="1:5" ht="15" thickBot="1" x14ac:dyDescent="0.25">
      <c r="A2248" s="67" t="s">
        <v>351</v>
      </c>
      <c r="B2248" s="67">
        <v>89037682</v>
      </c>
      <c r="C2248" s="67">
        <v>89038019</v>
      </c>
      <c r="D2248" s="67">
        <v>338</v>
      </c>
      <c r="E2248" s="67" t="s">
        <v>334</v>
      </c>
    </row>
    <row r="2249" spans="1:5" ht="15" thickBot="1" x14ac:dyDescent="0.25">
      <c r="A2249" s="67" t="s">
        <v>351</v>
      </c>
      <c r="B2249" s="67">
        <v>89681460</v>
      </c>
      <c r="C2249" s="67">
        <v>89681801</v>
      </c>
      <c r="D2249" s="67">
        <v>342</v>
      </c>
      <c r="E2249" s="67" t="s">
        <v>334</v>
      </c>
    </row>
    <row r="2250" spans="1:5" ht="15" thickBot="1" x14ac:dyDescent="0.25">
      <c r="A2250" s="67" t="s">
        <v>351</v>
      </c>
      <c r="B2250" s="67">
        <v>91596780</v>
      </c>
      <c r="C2250" s="67">
        <v>91602914</v>
      </c>
      <c r="D2250" s="67">
        <v>6135</v>
      </c>
      <c r="E2250" s="67" t="s">
        <v>334</v>
      </c>
    </row>
    <row r="2251" spans="1:5" ht="15" thickBot="1" x14ac:dyDescent="0.25">
      <c r="A2251" s="67" t="s">
        <v>351</v>
      </c>
      <c r="B2251" s="67">
        <v>94439081</v>
      </c>
      <c r="C2251" s="67">
        <v>94439177</v>
      </c>
      <c r="D2251" s="67">
        <v>97</v>
      </c>
      <c r="E2251" s="67" t="s">
        <v>334</v>
      </c>
    </row>
    <row r="2252" spans="1:5" ht="15" thickBot="1" x14ac:dyDescent="0.25">
      <c r="A2252" s="67" t="s">
        <v>351</v>
      </c>
      <c r="B2252" s="67">
        <v>95498964</v>
      </c>
      <c r="C2252" s="67">
        <v>95499283</v>
      </c>
      <c r="D2252" s="67">
        <v>320</v>
      </c>
      <c r="E2252" s="67" t="s">
        <v>334</v>
      </c>
    </row>
    <row r="2253" spans="1:5" ht="15" thickBot="1" x14ac:dyDescent="0.25">
      <c r="A2253" s="67" t="s">
        <v>351</v>
      </c>
      <c r="B2253" s="67">
        <v>95870438</v>
      </c>
      <c r="C2253" s="67">
        <v>95870781</v>
      </c>
      <c r="D2253" s="67">
        <v>344</v>
      </c>
      <c r="E2253" s="67" t="s">
        <v>334</v>
      </c>
    </row>
    <row r="2254" spans="1:5" ht="15" thickBot="1" x14ac:dyDescent="0.25">
      <c r="A2254" s="67" t="s">
        <v>351</v>
      </c>
      <c r="B2254" s="67">
        <v>97572097</v>
      </c>
      <c r="C2254" s="67">
        <v>97572442</v>
      </c>
      <c r="D2254" s="67">
        <v>346</v>
      </c>
      <c r="E2254" s="67" t="s">
        <v>334</v>
      </c>
    </row>
    <row r="2255" spans="1:5" ht="15" thickBot="1" x14ac:dyDescent="0.25">
      <c r="A2255" s="67" t="s">
        <v>351</v>
      </c>
      <c r="B2255" s="67">
        <v>98110636</v>
      </c>
      <c r="C2255" s="67">
        <v>98110976</v>
      </c>
      <c r="D2255" s="67">
        <v>341</v>
      </c>
      <c r="E2255" s="67" t="s">
        <v>334</v>
      </c>
    </row>
    <row r="2256" spans="1:5" ht="15" thickBot="1" x14ac:dyDescent="0.25">
      <c r="A2256" s="67" t="s">
        <v>351</v>
      </c>
      <c r="B2256" s="67">
        <v>98133375</v>
      </c>
      <c r="C2256" s="67">
        <v>98133689</v>
      </c>
      <c r="D2256" s="67">
        <v>315</v>
      </c>
      <c r="E2256" s="67" t="s">
        <v>334</v>
      </c>
    </row>
    <row r="2257" spans="1:5" ht="15" thickBot="1" x14ac:dyDescent="0.25">
      <c r="A2257" s="67" t="s">
        <v>351</v>
      </c>
      <c r="B2257" s="67">
        <v>98181261</v>
      </c>
      <c r="C2257" s="67">
        <v>98181597</v>
      </c>
      <c r="D2257" s="67">
        <v>337</v>
      </c>
      <c r="E2257" s="67" t="s">
        <v>334</v>
      </c>
    </row>
    <row r="2258" spans="1:5" ht="15" thickBot="1" x14ac:dyDescent="0.25">
      <c r="A2258" s="67" t="s">
        <v>351</v>
      </c>
      <c r="B2258" s="67">
        <v>100023036</v>
      </c>
      <c r="C2258" s="67">
        <v>100023409</v>
      </c>
      <c r="D2258" s="67">
        <v>374</v>
      </c>
      <c r="E2258" s="67" t="s">
        <v>334</v>
      </c>
    </row>
    <row r="2259" spans="1:5" ht="15" thickBot="1" x14ac:dyDescent="0.25">
      <c r="A2259" s="67" t="s">
        <v>351</v>
      </c>
      <c r="B2259" s="67">
        <v>100070283</v>
      </c>
      <c r="C2259" s="67">
        <v>100070623</v>
      </c>
      <c r="D2259" s="67">
        <v>341</v>
      </c>
      <c r="E2259" s="67" t="s">
        <v>334</v>
      </c>
    </row>
    <row r="2260" spans="1:5" ht="15" thickBot="1" x14ac:dyDescent="0.25">
      <c r="A2260" s="67" t="s">
        <v>351</v>
      </c>
      <c r="B2260" s="67">
        <v>101244846</v>
      </c>
      <c r="C2260" s="67">
        <v>101245113</v>
      </c>
      <c r="D2260" s="67">
        <v>268</v>
      </c>
      <c r="E2260" s="67" t="s">
        <v>334</v>
      </c>
    </row>
    <row r="2261" spans="1:5" ht="15" thickBot="1" x14ac:dyDescent="0.25">
      <c r="A2261" s="67" t="s">
        <v>351</v>
      </c>
      <c r="B2261" s="67">
        <v>101390602</v>
      </c>
      <c r="C2261" s="67">
        <v>101390832</v>
      </c>
      <c r="D2261" s="67">
        <v>231</v>
      </c>
      <c r="E2261" s="67" t="s">
        <v>334</v>
      </c>
    </row>
    <row r="2262" spans="1:5" ht="15" thickBot="1" x14ac:dyDescent="0.25">
      <c r="A2262" s="67" t="s">
        <v>351</v>
      </c>
      <c r="B2262" s="67">
        <v>102787768</v>
      </c>
      <c r="C2262" s="67">
        <v>102788379</v>
      </c>
      <c r="D2262" s="67">
        <v>612</v>
      </c>
      <c r="E2262" s="67" t="s">
        <v>334</v>
      </c>
    </row>
    <row r="2263" spans="1:5" ht="15" thickBot="1" x14ac:dyDescent="0.25">
      <c r="A2263" s="67" t="s">
        <v>351</v>
      </c>
      <c r="B2263" s="67">
        <v>103329445</v>
      </c>
      <c r="C2263" s="67">
        <v>103332212</v>
      </c>
      <c r="D2263" s="67">
        <v>2768</v>
      </c>
      <c r="E2263" s="67" t="s">
        <v>334</v>
      </c>
    </row>
    <row r="2264" spans="1:5" ht="15" thickBot="1" x14ac:dyDescent="0.25">
      <c r="A2264" s="67" t="s">
        <v>351</v>
      </c>
      <c r="B2264" s="67">
        <v>103873060</v>
      </c>
      <c r="C2264" s="67">
        <v>103875623</v>
      </c>
      <c r="D2264" s="67">
        <v>2564</v>
      </c>
      <c r="E2264" s="67" t="s">
        <v>334</v>
      </c>
    </row>
    <row r="2265" spans="1:5" ht="15" thickBot="1" x14ac:dyDescent="0.25">
      <c r="A2265" s="67" t="s">
        <v>351</v>
      </c>
      <c r="B2265" s="67">
        <v>104894032</v>
      </c>
      <c r="C2265" s="67">
        <v>104894709</v>
      </c>
      <c r="D2265" s="67">
        <v>678</v>
      </c>
      <c r="E2265" s="67" t="s">
        <v>334</v>
      </c>
    </row>
    <row r="2266" spans="1:5" ht="15" thickBot="1" x14ac:dyDescent="0.25">
      <c r="A2266" s="67" t="s">
        <v>351</v>
      </c>
      <c r="B2266" s="67">
        <v>105502898</v>
      </c>
      <c r="C2266" s="67">
        <v>105503094</v>
      </c>
      <c r="D2266" s="67">
        <v>197</v>
      </c>
      <c r="E2266" s="67" t="s">
        <v>334</v>
      </c>
    </row>
    <row r="2267" spans="1:5" ht="15" thickBot="1" x14ac:dyDescent="0.25">
      <c r="A2267" s="67" t="s">
        <v>351</v>
      </c>
      <c r="B2267" s="67">
        <v>107437694</v>
      </c>
      <c r="C2267" s="67">
        <v>107438525</v>
      </c>
      <c r="D2267" s="67">
        <v>832</v>
      </c>
      <c r="E2267" s="67" t="s">
        <v>334</v>
      </c>
    </row>
    <row r="2268" spans="1:5" ht="15" thickBot="1" x14ac:dyDescent="0.25">
      <c r="A2268" s="67" t="s">
        <v>351</v>
      </c>
      <c r="B2268" s="67">
        <v>107604281</v>
      </c>
      <c r="C2268" s="67">
        <v>107609292</v>
      </c>
      <c r="D2268" s="67">
        <v>5012</v>
      </c>
      <c r="E2268" s="67" t="s">
        <v>334</v>
      </c>
    </row>
    <row r="2269" spans="1:5" ht="15" thickBot="1" x14ac:dyDescent="0.25">
      <c r="A2269" s="67" t="s">
        <v>351</v>
      </c>
      <c r="B2269" s="67">
        <v>107974324</v>
      </c>
      <c r="C2269" s="67">
        <v>107974491</v>
      </c>
      <c r="D2269" s="67">
        <v>168</v>
      </c>
      <c r="E2269" s="67" t="s">
        <v>334</v>
      </c>
    </row>
    <row r="2270" spans="1:5" ht="15" thickBot="1" x14ac:dyDescent="0.25">
      <c r="A2270" s="67" t="s">
        <v>351</v>
      </c>
      <c r="B2270" s="67">
        <v>108127808</v>
      </c>
      <c r="C2270" s="67">
        <v>108131716</v>
      </c>
      <c r="D2270" s="67">
        <v>3909</v>
      </c>
      <c r="E2270" s="67" t="s">
        <v>334</v>
      </c>
    </row>
    <row r="2271" spans="1:5" ht="15" thickBot="1" x14ac:dyDescent="0.25">
      <c r="A2271" s="67" t="s">
        <v>351</v>
      </c>
      <c r="B2271" s="67">
        <v>108276684</v>
      </c>
      <c r="C2271" s="67">
        <v>108279520</v>
      </c>
      <c r="D2271" s="67">
        <v>2837</v>
      </c>
      <c r="E2271" s="67" t="s">
        <v>334</v>
      </c>
    </row>
    <row r="2272" spans="1:5" ht="15" thickBot="1" x14ac:dyDescent="0.25">
      <c r="A2272" s="67" t="s">
        <v>351</v>
      </c>
      <c r="B2272" s="67">
        <v>110498738</v>
      </c>
      <c r="C2272" s="67">
        <v>110499068</v>
      </c>
      <c r="D2272" s="67">
        <v>331</v>
      </c>
      <c r="E2272" s="67" t="s">
        <v>334</v>
      </c>
    </row>
    <row r="2273" spans="1:5" ht="15" thickBot="1" x14ac:dyDescent="0.25">
      <c r="A2273" s="67" t="s">
        <v>351</v>
      </c>
      <c r="B2273" s="67">
        <v>111383186</v>
      </c>
      <c r="C2273" s="67">
        <v>111383536</v>
      </c>
      <c r="D2273" s="67">
        <v>351</v>
      </c>
      <c r="E2273" s="67" t="s">
        <v>334</v>
      </c>
    </row>
    <row r="2274" spans="1:5" ht="15" thickBot="1" x14ac:dyDescent="0.25">
      <c r="A2274" s="67" t="s">
        <v>351</v>
      </c>
      <c r="B2274" s="67">
        <v>111516287</v>
      </c>
      <c r="C2274" s="67">
        <v>111516556</v>
      </c>
      <c r="D2274" s="67">
        <v>270</v>
      </c>
      <c r="E2274" s="67" t="s">
        <v>334</v>
      </c>
    </row>
    <row r="2275" spans="1:5" ht="15" thickBot="1" x14ac:dyDescent="0.25">
      <c r="A2275" s="67" t="s">
        <v>351</v>
      </c>
      <c r="B2275" s="67">
        <v>111808753</v>
      </c>
      <c r="C2275" s="67">
        <v>111809061</v>
      </c>
      <c r="D2275" s="67">
        <v>309</v>
      </c>
      <c r="E2275" s="67" t="s">
        <v>334</v>
      </c>
    </row>
    <row r="2276" spans="1:5" ht="15" thickBot="1" x14ac:dyDescent="0.25">
      <c r="A2276" s="67" t="s">
        <v>351</v>
      </c>
      <c r="B2276" s="67">
        <v>112258298</v>
      </c>
      <c r="C2276" s="67">
        <v>112816055</v>
      </c>
      <c r="D2276" s="67">
        <v>557758</v>
      </c>
      <c r="E2276" s="67" t="s">
        <v>335</v>
      </c>
    </row>
    <row r="2277" spans="1:5" ht="15" thickBot="1" x14ac:dyDescent="0.25">
      <c r="A2277" s="67" t="s">
        <v>351</v>
      </c>
      <c r="B2277" s="67">
        <v>113348500</v>
      </c>
      <c r="C2277" s="67">
        <v>113348562</v>
      </c>
      <c r="D2277" s="67">
        <v>63</v>
      </c>
      <c r="E2277" s="67" t="s">
        <v>334</v>
      </c>
    </row>
    <row r="2278" spans="1:5" ht="15" thickBot="1" x14ac:dyDescent="0.25">
      <c r="A2278" s="67" t="s">
        <v>351</v>
      </c>
      <c r="B2278" s="67">
        <v>113469969</v>
      </c>
      <c r="C2278" s="67">
        <v>113470283</v>
      </c>
      <c r="D2278" s="67">
        <v>315</v>
      </c>
      <c r="E2278" s="67" t="s">
        <v>334</v>
      </c>
    </row>
    <row r="2279" spans="1:5" ht="15" thickBot="1" x14ac:dyDescent="0.25">
      <c r="A2279" s="67" t="s">
        <v>351</v>
      </c>
      <c r="B2279" s="67">
        <v>113498251</v>
      </c>
      <c r="C2279" s="67">
        <v>113501400</v>
      </c>
      <c r="D2279" s="67">
        <v>3150</v>
      </c>
      <c r="E2279" s="67" t="s">
        <v>334</v>
      </c>
    </row>
    <row r="2280" spans="1:5" ht="15" thickBot="1" x14ac:dyDescent="0.25">
      <c r="A2280" s="67" t="s">
        <v>351</v>
      </c>
      <c r="B2280" s="67">
        <v>113985874</v>
      </c>
      <c r="C2280" s="67">
        <v>113986337</v>
      </c>
      <c r="D2280" s="67">
        <v>464</v>
      </c>
      <c r="E2280" s="67" t="s">
        <v>334</v>
      </c>
    </row>
    <row r="2281" spans="1:5" ht="15" thickBot="1" x14ac:dyDescent="0.25">
      <c r="A2281" s="67" t="s">
        <v>351</v>
      </c>
      <c r="B2281" s="67">
        <v>114135102</v>
      </c>
      <c r="C2281" s="67">
        <v>114135583</v>
      </c>
      <c r="D2281" s="67">
        <v>482</v>
      </c>
      <c r="E2281" s="67" t="s">
        <v>334</v>
      </c>
    </row>
    <row r="2282" spans="1:5" ht="15" thickBot="1" x14ac:dyDescent="0.25">
      <c r="A2282" s="67" t="s">
        <v>351</v>
      </c>
      <c r="B2282" s="67">
        <v>115624597</v>
      </c>
      <c r="C2282" s="67">
        <v>115624873</v>
      </c>
      <c r="D2282" s="67">
        <v>277</v>
      </c>
      <c r="E2282" s="67" t="s">
        <v>334</v>
      </c>
    </row>
    <row r="2283" spans="1:5" ht="15" thickBot="1" x14ac:dyDescent="0.25">
      <c r="A2283" s="67" t="s">
        <v>351</v>
      </c>
      <c r="B2283" s="67">
        <v>115743868</v>
      </c>
      <c r="C2283" s="67">
        <v>115744226</v>
      </c>
      <c r="D2283" s="67">
        <v>359</v>
      </c>
      <c r="E2283" s="67" t="s">
        <v>334</v>
      </c>
    </row>
    <row r="2284" spans="1:5" ht="15" thickBot="1" x14ac:dyDescent="0.25">
      <c r="A2284" s="67" t="s">
        <v>351</v>
      </c>
      <c r="B2284" s="67">
        <v>115928714</v>
      </c>
      <c r="C2284" s="67">
        <v>115931890</v>
      </c>
      <c r="D2284" s="67">
        <v>3177</v>
      </c>
      <c r="E2284" s="67" t="s">
        <v>334</v>
      </c>
    </row>
    <row r="2285" spans="1:5" ht="15" thickBot="1" x14ac:dyDescent="0.25">
      <c r="A2285" s="67" t="s">
        <v>351</v>
      </c>
      <c r="B2285" s="67">
        <v>116166771</v>
      </c>
      <c r="C2285" s="67">
        <v>116177284</v>
      </c>
      <c r="D2285" s="67">
        <v>10514</v>
      </c>
      <c r="E2285" s="67" t="s">
        <v>334</v>
      </c>
    </row>
    <row r="2286" spans="1:5" ht="15" thickBot="1" x14ac:dyDescent="0.25">
      <c r="A2286" s="67" t="s">
        <v>351</v>
      </c>
      <c r="B2286" s="67">
        <v>117251456</v>
      </c>
      <c r="C2286" s="67">
        <v>117251802</v>
      </c>
      <c r="D2286" s="67">
        <v>347</v>
      </c>
      <c r="E2286" s="67" t="s">
        <v>334</v>
      </c>
    </row>
    <row r="2287" spans="1:5" ht="15" thickBot="1" x14ac:dyDescent="0.25">
      <c r="A2287" s="67" t="s">
        <v>351</v>
      </c>
      <c r="B2287" s="67">
        <v>117367782</v>
      </c>
      <c r="C2287" s="67">
        <v>117368500</v>
      </c>
      <c r="D2287" s="67">
        <v>719</v>
      </c>
      <c r="E2287" s="67" t="s">
        <v>334</v>
      </c>
    </row>
    <row r="2288" spans="1:5" ht="15" thickBot="1" x14ac:dyDescent="0.25">
      <c r="A2288" s="67" t="s">
        <v>351</v>
      </c>
      <c r="B2288" s="67">
        <v>117420583</v>
      </c>
      <c r="C2288" s="67">
        <v>117420962</v>
      </c>
      <c r="D2288" s="67">
        <v>380</v>
      </c>
      <c r="E2288" s="67" t="s">
        <v>334</v>
      </c>
    </row>
    <row r="2289" spans="1:5" ht="15" thickBot="1" x14ac:dyDescent="0.25">
      <c r="A2289" s="67" t="s">
        <v>351</v>
      </c>
      <c r="B2289" s="67">
        <v>117700135</v>
      </c>
      <c r="C2289" s="67">
        <v>117701160</v>
      </c>
      <c r="D2289" s="67">
        <v>1026</v>
      </c>
      <c r="E2289" s="67" t="s">
        <v>334</v>
      </c>
    </row>
    <row r="2290" spans="1:5" ht="15" thickBot="1" x14ac:dyDescent="0.25">
      <c r="A2290" s="67" t="s">
        <v>351</v>
      </c>
      <c r="B2290" s="67">
        <v>119296256</v>
      </c>
      <c r="C2290" s="67">
        <v>119296695</v>
      </c>
      <c r="D2290" s="67">
        <v>440</v>
      </c>
      <c r="E2290" s="67" t="s">
        <v>334</v>
      </c>
    </row>
    <row r="2291" spans="1:5" ht="15" thickBot="1" x14ac:dyDescent="0.25">
      <c r="A2291" s="67" t="s">
        <v>351</v>
      </c>
      <c r="B2291" s="67">
        <v>119411450</v>
      </c>
      <c r="C2291" s="67">
        <v>119504748</v>
      </c>
      <c r="D2291" s="67">
        <v>93299</v>
      </c>
      <c r="E2291" s="67" t="s">
        <v>335</v>
      </c>
    </row>
    <row r="2292" spans="1:5" ht="15" thickBot="1" x14ac:dyDescent="0.25">
      <c r="A2292" s="67" t="s">
        <v>351</v>
      </c>
      <c r="B2292" s="67">
        <v>120017235</v>
      </c>
      <c r="C2292" s="67">
        <v>120017558</v>
      </c>
      <c r="D2292" s="67">
        <v>324</v>
      </c>
      <c r="E2292" s="67" t="s">
        <v>334</v>
      </c>
    </row>
    <row r="2293" spans="1:5" ht="15" thickBot="1" x14ac:dyDescent="0.25">
      <c r="A2293" s="67" t="s">
        <v>351</v>
      </c>
      <c r="B2293" s="67">
        <v>120263643</v>
      </c>
      <c r="C2293" s="67">
        <v>120264746</v>
      </c>
      <c r="D2293" s="67">
        <v>1104</v>
      </c>
      <c r="E2293" s="67" t="s">
        <v>334</v>
      </c>
    </row>
    <row r="2294" spans="1:5" ht="15" thickBot="1" x14ac:dyDescent="0.25">
      <c r="A2294" s="67" t="s">
        <v>351</v>
      </c>
      <c r="B2294" s="67">
        <v>120780790</v>
      </c>
      <c r="C2294" s="67">
        <v>120781076</v>
      </c>
      <c r="D2294" s="67">
        <v>287</v>
      </c>
      <c r="E2294" s="67" t="s">
        <v>334</v>
      </c>
    </row>
    <row r="2295" spans="1:5" ht="15" thickBot="1" x14ac:dyDescent="0.25">
      <c r="A2295" s="67" t="s">
        <v>351</v>
      </c>
      <c r="B2295" s="67">
        <v>121808927</v>
      </c>
      <c r="C2295" s="67">
        <v>121809267</v>
      </c>
      <c r="D2295" s="67">
        <v>341</v>
      </c>
      <c r="E2295" s="67" t="s">
        <v>334</v>
      </c>
    </row>
    <row r="2296" spans="1:5" ht="15" thickBot="1" x14ac:dyDescent="0.25">
      <c r="A2296" s="67" t="s">
        <v>351</v>
      </c>
      <c r="B2296" s="67">
        <v>123242571</v>
      </c>
      <c r="C2296" s="67">
        <v>123242707</v>
      </c>
      <c r="D2296" s="67">
        <v>137</v>
      </c>
      <c r="E2296" s="67" t="s">
        <v>334</v>
      </c>
    </row>
    <row r="2297" spans="1:5" ht="15" thickBot="1" x14ac:dyDescent="0.25">
      <c r="A2297" s="67" t="s">
        <v>351</v>
      </c>
      <c r="B2297" s="67">
        <v>125867355</v>
      </c>
      <c r="C2297" s="67">
        <v>125867693</v>
      </c>
      <c r="D2297" s="67">
        <v>339</v>
      </c>
      <c r="E2297" s="67" t="s">
        <v>334</v>
      </c>
    </row>
    <row r="2298" spans="1:5" ht="15" thickBot="1" x14ac:dyDescent="0.25">
      <c r="A2298" s="67" t="s">
        <v>351</v>
      </c>
      <c r="B2298" s="67">
        <v>130066189</v>
      </c>
      <c r="C2298" s="67">
        <v>130068435</v>
      </c>
      <c r="D2298" s="67">
        <v>2247</v>
      </c>
      <c r="E2298" s="67" t="s">
        <v>334</v>
      </c>
    </row>
    <row r="2299" spans="1:5" ht="15" thickBot="1" x14ac:dyDescent="0.25">
      <c r="A2299" s="67" t="s">
        <v>351</v>
      </c>
      <c r="B2299" s="67">
        <v>130175089</v>
      </c>
      <c r="C2299" s="67">
        <v>130175155</v>
      </c>
      <c r="D2299" s="67">
        <v>67</v>
      </c>
      <c r="E2299" s="67" t="s">
        <v>334</v>
      </c>
    </row>
    <row r="2300" spans="1:5" ht="15" thickBot="1" x14ac:dyDescent="0.25">
      <c r="A2300" s="67" t="s">
        <v>351</v>
      </c>
      <c r="B2300" s="67">
        <v>130407537</v>
      </c>
      <c r="C2300" s="67">
        <v>130407686</v>
      </c>
      <c r="D2300" s="67">
        <v>150</v>
      </c>
      <c r="E2300" s="67" t="s">
        <v>334</v>
      </c>
    </row>
    <row r="2301" spans="1:5" ht="15" thickBot="1" x14ac:dyDescent="0.25">
      <c r="A2301" s="67" t="s">
        <v>351</v>
      </c>
      <c r="B2301" s="67">
        <v>130592520</v>
      </c>
      <c r="C2301" s="67">
        <v>130592735</v>
      </c>
      <c r="D2301" s="67">
        <v>216</v>
      </c>
      <c r="E2301" s="67" t="s">
        <v>334</v>
      </c>
    </row>
    <row r="2302" spans="1:5" ht="15" thickBot="1" x14ac:dyDescent="0.25">
      <c r="A2302" s="67" t="s">
        <v>351</v>
      </c>
      <c r="B2302" s="67">
        <v>131611188</v>
      </c>
      <c r="C2302" s="67">
        <v>131611377</v>
      </c>
      <c r="D2302" s="67">
        <v>190</v>
      </c>
      <c r="E2302" s="67" t="s">
        <v>334</v>
      </c>
    </row>
    <row r="2303" spans="1:5" ht="15" thickBot="1" x14ac:dyDescent="0.25">
      <c r="A2303" s="67" t="s">
        <v>351</v>
      </c>
      <c r="B2303" s="67">
        <v>131694820</v>
      </c>
      <c r="C2303" s="67">
        <v>131695081</v>
      </c>
      <c r="D2303" s="67">
        <v>262</v>
      </c>
      <c r="E2303" s="67" t="s">
        <v>334</v>
      </c>
    </row>
    <row r="2304" spans="1:5" ht="15" thickBot="1" x14ac:dyDescent="0.25">
      <c r="A2304" s="67" t="s">
        <v>351</v>
      </c>
      <c r="B2304" s="67">
        <v>133114039</v>
      </c>
      <c r="C2304" s="67">
        <v>133114358</v>
      </c>
      <c r="D2304" s="67">
        <v>320</v>
      </c>
      <c r="E2304" s="67" t="s">
        <v>334</v>
      </c>
    </row>
    <row r="2305" spans="1:5" ht="15" thickBot="1" x14ac:dyDescent="0.25">
      <c r="A2305" s="67" t="s">
        <v>351</v>
      </c>
      <c r="B2305" s="67">
        <v>133180777</v>
      </c>
      <c r="C2305" s="67">
        <v>133182979</v>
      </c>
      <c r="D2305" s="67">
        <v>2203</v>
      </c>
      <c r="E2305" s="67" t="s">
        <v>334</v>
      </c>
    </row>
    <row r="2306" spans="1:5" ht="15" thickBot="1" x14ac:dyDescent="0.25">
      <c r="A2306" s="67" t="s">
        <v>351</v>
      </c>
      <c r="B2306" s="67">
        <v>133445419</v>
      </c>
      <c r="C2306" s="67">
        <v>133445711</v>
      </c>
      <c r="D2306" s="67">
        <v>293</v>
      </c>
      <c r="E2306" s="67" t="s">
        <v>334</v>
      </c>
    </row>
    <row r="2307" spans="1:5" ht="15" thickBot="1" x14ac:dyDescent="0.25">
      <c r="A2307" s="67" t="s">
        <v>351</v>
      </c>
      <c r="B2307" s="67">
        <v>133619876</v>
      </c>
      <c r="C2307" s="67">
        <v>133620198</v>
      </c>
      <c r="D2307" s="67">
        <v>323</v>
      </c>
      <c r="E2307" s="67" t="s">
        <v>334</v>
      </c>
    </row>
    <row r="2308" spans="1:5" ht="15" thickBot="1" x14ac:dyDescent="0.25">
      <c r="A2308" s="67" t="s">
        <v>351</v>
      </c>
      <c r="B2308" s="67">
        <v>133819596</v>
      </c>
      <c r="C2308" s="67">
        <v>133819941</v>
      </c>
      <c r="D2308" s="67">
        <v>346</v>
      </c>
      <c r="E2308" s="67" t="s">
        <v>334</v>
      </c>
    </row>
    <row r="2309" spans="1:5" ht="15" thickBot="1" x14ac:dyDescent="0.25">
      <c r="A2309" s="67" t="s">
        <v>351</v>
      </c>
      <c r="B2309" s="67">
        <v>134132404</v>
      </c>
      <c r="C2309" s="67">
        <v>134133157</v>
      </c>
      <c r="D2309" s="67">
        <v>754</v>
      </c>
      <c r="E2309" s="67" t="s">
        <v>334</v>
      </c>
    </row>
    <row r="2310" spans="1:5" ht="15" thickBot="1" x14ac:dyDescent="0.25">
      <c r="A2310" s="67" t="s">
        <v>351</v>
      </c>
      <c r="B2310" s="67">
        <v>134141599</v>
      </c>
      <c r="C2310" s="67">
        <v>134141932</v>
      </c>
      <c r="D2310" s="67">
        <v>334</v>
      </c>
      <c r="E2310" s="67" t="s">
        <v>334</v>
      </c>
    </row>
    <row r="2311" spans="1:5" ht="15" thickBot="1" x14ac:dyDescent="0.25">
      <c r="A2311" s="67" t="s">
        <v>351</v>
      </c>
      <c r="B2311" s="67">
        <v>139347247</v>
      </c>
      <c r="C2311" s="67">
        <v>139347382</v>
      </c>
      <c r="D2311" s="67">
        <v>136</v>
      </c>
      <c r="E2311" s="67" t="s">
        <v>334</v>
      </c>
    </row>
    <row r="2312" spans="1:5" ht="15" thickBot="1" x14ac:dyDescent="0.25">
      <c r="A2312" s="67" t="s">
        <v>351</v>
      </c>
      <c r="B2312" s="67">
        <v>139468851</v>
      </c>
      <c r="C2312" s="67">
        <v>139473264</v>
      </c>
      <c r="D2312" s="67">
        <v>4414</v>
      </c>
      <c r="E2312" s="67" t="s">
        <v>334</v>
      </c>
    </row>
    <row r="2313" spans="1:5" ht="15" thickBot="1" x14ac:dyDescent="0.25">
      <c r="A2313" s="67" t="s">
        <v>351</v>
      </c>
      <c r="B2313" s="67">
        <v>139947999</v>
      </c>
      <c r="C2313" s="67">
        <v>139948349</v>
      </c>
      <c r="D2313" s="67">
        <v>351</v>
      </c>
      <c r="E2313" s="67" t="s">
        <v>334</v>
      </c>
    </row>
    <row r="2314" spans="1:5" ht="15" thickBot="1" x14ac:dyDescent="0.25">
      <c r="A2314" s="67" t="s">
        <v>351</v>
      </c>
      <c r="B2314" s="67">
        <v>142443022</v>
      </c>
      <c r="C2314" s="67">
        <v>142443210</v>
      </c>
      <c r="D2314" s="67">
        <v>189</v>
      </c>
      <c r="E2314" s="67" t="s">
        <v>335</v>
      </c>
    </row>
    <row r="2315" spans="1:5" ht="15" thickBot="1" x14ac:dyDescent="0.25">
      <c r="A2315" s="67" t="s">
        <v>351</v>
      </c>
      <c r="B2315" s="67">
        <v>143167000</v>
      </c>
      <c r="C2315" s="67">
        <v>143167391</v>
      </c>
      <c r="D2315" s="67">
        <v>392</v>
      </c>
      <c r="E2315" s="67" t="s">
        <v>334</v>
      </c>
    </row>
    <row r="2316" spans="1:5" ht="15" thickBot="1" x14ac:dyDescent="0.25">
      <c r="A2316" s="67" t="s">
        <v>351</v>
      </c>
      <c r="B2316" s="67">
        <v>145316387</v>
      </c>
      <c r="C2316" s="67">
        <v>145319924</v>
      </c>
      <c r="D2316" s="67">
        <v>3538</v>
      </c>
      <c r="E2316" s="67" t="s">
        <v>334</v>
      </c>
    </row>
    <row r="2317" spans="1:5" ht="15" thickBot="1" x14ac:dyDescent="0.25">
      <c r="A2317" s="67" t="s">
        <v>351</v>
      </c>
      <c r="B2317" s="67">
        <v>146242467</v>
      </c>
      <c r="C2317" s="67">
        <v>146242537</v>
      </c>
      <c r="D2317" s="67">
        <v>71</v>
      </c>
      <c r="E2317" s="67" t="s">
        <v>334</v>
      </c>
    </row>
    <row r="2318" spans="1:5" ht="15" thickBot="1" x14ac:dyDescent="0.25">
      <c r="A2318" s="67" t="s">
        <v>351</v>
      </c>
      <c r="B2318" s="67">
        <v>150161036</v>
      </c>
      <c r="C2318" s="67">
        <v>150161396</v>
      </c>
      <c r="D2318" s="67">
        <v>361</v>
      </c>
      <c r="E2318" s="67" t="s">
        <v>334</v>
      </c>
    </row>
    <row r="2319" spans="1:5" ht="15" thickBot="1" x14ac:dyDescent="0.25">
      <c r="A2319" s="67" t="s">
        <v>351</v>
      </c>
      <c r="B2319" s="67">
        <v>150951021</v>
      </c>
      <c r="C2319" s="67">
        <v>150951352</v>
      </c>
      <c r="D2319" s="67">
        <v>332</v>
      </c>
      <c r="E2319" s="67" t="s">
        <v>334</v>
      </c>
    </row>
    <row r="2320" spans="1:5" ht="15" thickBot="1" x14ac:dyDescent="0.25">
      <c r="A2320" s="67" t="s">
        <v>351</v>
      </c>
      <c r="B2320" s="67">
        <v>152340705</v>
      </c>
      <c r="C2320" s="67">
        <v>152341558</v>
      </c>
      <c r="D2320" s="67">
        <v>854</v>
      </c>
      <c r="E2320" s="67" t="s">
        <v>334</v>
      </c>
    </row>
    <row r="2321" spans="1:5" ht="15" thickBot="1" x14ac:dyDescent="0.25">
      <c r="A2321" s="67" t="s">
        <v>351</v>
      </c>
      <c r="B2321" s="67">
        <v>157002029</v>
      </c>
      <c r="C2321" s="67">
        <v>157002350</v>
      </c>
      <c r="D2321" s="67">
        <v>322</v>
      </c>
      <c r="E2321" s="67" t="s">
        <v>334</v>
      </c>
    </row>
    <row r="2322" spans="1:5" ht="15" thickBot="1" x14ac:dyDescent="0.25">
      <c r="A2322" s="67" t="s">
        <v>351</v>
      </c>
      <c r="B2322" s="67">
        <v>157581689</v>
      </c>
      <c r="C2322" s="67">
        <v>157581847</v>
      </c>
      <c r="D2322" s="67">
        <v>159</v>
      </c>
      <c r="E2322" s="67" t="s">
        <v>335</v>
      </c>
    </row>
    <row r="2323" spans="1:5" ht="15" thickBot="1" x14ac:dyDescent="0.25">
      <c r="A2323" s="67" t="s">
        <v>351</v>
      </c>
      <c r="B2323" s="67">
        <v>160670214</v>
      </c>
      <c r="C2323" s="67">
        <v>160670328</v>
      </c>
      <c r="D2323" s="67">
        <v>115</v>
      </c>
      <c r="E2323" s="67" t="s">
        <v>334</v>
      </c>
    </row>
    <row r="2324" spans="1:5" ht="15" thickBot="1" x14ac:dyDescent="0.25">
      <c r="A2324" s="67" t="s">
        <v>351</v>
      </c>
      <c r="B2324" s="67">
        <v>161026793</v>
      </c>
      <c r="C2324" s="67">
        <v>161080534</v>
      </c>
      <c r="D2324" s="67">
        <v>53742</v>
      </c>
      <c r="E2324" s="67" t="s">
        <v>334</v>
      </c>
    </row>
    <row r="2325" spans="1:5" ht="15" thickBot="1" x14ac:dyDescent="0.25">
      <c r="A2325" s="67" t="s">
        <v>351</v>
      </c>
      <c r="B2325" s="67">
        <v>162053235</v>
      </c>
      <c r="C2325" s="67">
        <v>162053691</v>
      </c>
      <c r="D2325" s="67">
        <v>457</v>
      </c>
      <c r="E2325" s="67" t="s">
        <v>334</v>
      </c>
    </row>
    <row r="2326" spans="1:5" ht="15" thickBot="1" x14ac:dyDescent="0.25">
      <c r="A2326" s="67" t="s">
        <v>351</v>
      </c>
      <c r="B2326" s="67">
        <v>162776124</v>
      </c>
      <c r="C2326" s="67">
        <v>162776221</v>
      </c>
      <c r="D2326" s="67">
        <v>98</v>
      </c>
      <c r="E2326" s="67" t="s">
        <v>334</v>
      </c>
    </row>
    <row r="2327" spans="1:5" ht="15" thickBot="1" x14ac:dyDescent="0.25">
      <c r="A2327" s="67" t="s">
        <v>351</v>
      </c>
      <c r="B2327" s="67">
        <v>163393999</v>
      </c>
      <c r="C2327" s="67">
        <v>163396441</v>
      </c>
      <c r="D2327" s="67">
        <v>2443</v>
      </c>
      <c r="E2327" s="67" t="s">
        <v>334</v>
      </c>
    </row>
    <row r="2328" spans="1:5" ht="15" thickBot="1" x14ac:dyDescent="0.25">
      <c r="A2328" s="67" t="s">
        <v>351</v>
      </c>
      <c r="B2328" s="67">
        <v>164501940</v>
      </c>
      <c r="C2328" s="67">
        <v>164502264</v>
      </c>
      <c r="D2328" s="67">
        <v>325</v>
      </c>
      <c r="E2328" s="67" t="s">
        <v>334</v>
      </c>
    </row>
    <row r="2329" spans="1:5" ht="15" thickBot="1" x14ac:dyDescent="0.25">
      <c r="A2329" s="67" t="s">
        <v>351</v>
      </c>
      <c r="B2329" s="67">
        <v>164516250</v>
      </c>
      <c r="C2329" s="67">
        <v>164516424</v>
      </c>
      <c r="D2329" s="67">
        <v>175</v>
      </c>
      <c r="E2329" s="67" t="s">
        <v>334</v>
      </c>
    </row>
    <row r="2330" spans="1:5" ht="15" thickBot="1" x14ac:dyDescent="0.25">
      <c r="A2330" s="67" t="s">
        <v>351</v>
      </c>
      <c r="B2330" s="67">
        <v>164658298</v>
      </c>
      <c r="C2330" s="67">
        <v>164659150</v>
      </c>
      <c r="D2330" s="67">
        <v>853</v>
      </c>
      <c r="E2330" s="67" t="s">
        <v>334</v>
      </c>
    </row>
    <row r="2331" spans="1:5" ht="15" thickBot="1" x14ac:dyDescent="0.25">
      <c r="A2331" s="67" t="s">
        <v>351</v>
      </c>
      <c r="B2331" s="67">
        <v>165823208</v>
      </c>
      <c r="C2331" s="67">
        <v>165823342</v>
      </c>
      <c r="D2331" s="67">
        <v>135</v>
      </c>
      <c r="E2331" s="67" t="s">
        <v>334</v>
      </c>
    </row>
    <row r="2332" spans="1:5" ht="15" thickBot="1" x14ac:dyDescent="0.25">
      <c r="A2332" s="67" t="s">
        <v>351</v>
      </c>
      <c r="B2332" s="67">
        <v>166002564</v>
      </c>
      <c r="C2332" s="67">
        <v>166005055</v>
      </c>
      <c r="D2332" s="67">
        <v>2492</v>
      </c>
      <c r="E2332" s="67" t="s">
        <v>334</v>
      </c>
    </row>
    <row r="2333" spans="1:5" ht="15" thickBot="1" x14ac:dyDescent="0.25">
      <c r="A2333" s="67" t="s">
        <v>351</v>
      </c>
      <c r="B2333" s="67">
        <v>167004304</v>
      </c>
      <c r="C2333" s="67">
        <v>167004953</v>
      </c>
      <c r="D2333" s="67">
        <v>650</v>
      </c>
      <c r="E2333" s="67" t="s">
        <v>334</v>
      </c>
    </row>
    <row r="2334" spans="1:5" ht="15" thickBot="1" x14ac:dyDescent="0.25">
      <c r="A2334" s="67" t="s">
        <v>351</v>
      </c>
      <c r="B2334" s="67">
        <v>167108087</v>
      </c>
      <c r="C2334" s="67">
        <v>167108446</v>
      </c>
      <c r="D2334" s="67">
        <v>360</v>
      </c>
      <c r="E2334" s="67" t="s">
        <v>334</v>
      </c>
    </row>
    <row r="2335" spans="1:5" ht="15" thickBot="1" x14ac:dyDescent="0.25">
      <c r="A2335" s="67" t="s">
        <v>351</v>
      </c>
      <c r="B2335" s="67">
        <v>167412029</v>
      </c>
      <c r="C2335" s="67">
        <v>167412146</v>
      </c>
      <c r="D2335" s="67">
        <v>118</v>
      </c>
      <c r="E2335" s="67" t="s">
        <v>334</v>
      </c>
    </row>
    <row r="2336" spans="1:5" ht="15" thickBot="1" x14ac:dyDescent="0.25">
      <c r="A2336" s="67" t="s">
        <v>351</v>
      </c>
      <c r="B2336" s="67">
        <v>167677037</v>
      </c>
      <c r="C2336" s="67">
        <v>167683081</v>
      </c>
      <c r="D2336" s="67">
        <v>6045</v>
      </c>
      <c r="E2336" s="67" t="s">
        <v>334</v>
      </c>
    </row>
    <row r="2337" spans="1:5" ht="15" thickBot="1" x14ac:dyDescent="0.25">
      <c r="A2337" s="67" t="s">
        <v>351</v>
      </c>
      <c r="B2337" s="67">
        <v>167892469</v>
      </c>
      <c r="C2337" s="67">
        <v>167893749</v>
      </c>
      <c r="D2337" s="67">
        <v>1281</v>
      </c>
      <c r="E2337" s="67" t="s">
        <v>334</v>
      </c>
    </row>
    <row r="2338" spans="1:5" ht="15" thickBot="1" x14ac:dyDescent="0.25">
      <c r="A2338" s="67" t="s">
        <v>351</v>
      </c>
      <c r="B2338" s="67">
        <v>169120821</v>
      </c>
      <c r="C2338" s="67">
        <v>169120943</v>
      </c>
      <c r="D2338" s="67">
        <v>123</v>
      </c>
      <c r="E2338" s="67" t="s">
        <v>334</v>
      </c>
    </row>
    <row r="2339" spans="1:5" ht="15" thickBot="1" x14ac:dyDescent="0.25">
      <c r="A2339" s="67" t="s">
        <v>351</v>
      </c>
      <c r="B2339" s="67">
        <v>170278443</v>
      </c>
      <c r="C2339" s="67">
        <v>170278905</v>
      </c>
      <c r="D2339" s="67">
        <v>463</v>
      </c>
      <c r="E2339" s="67" t="s">
        <v>334</v>
      </c>
    </row>
    <row r="2340" spans="1:5" ht="15" thickBot="1" x14ac:dyDescent="0.25">
      <c r="A2340" s="67" t="s">
        <v>351</v>
      </c>
      <c r="B2340" s="67">
        <v>170808427</v>
      </c>
      <c r="C2340" s="67">
        <v>170808726</v>
      </c>
      <c r="D2340" s="67">
        <v>300</v>
      </c>
      <c r="E2340" s="67" t="s">
        <v>334</v>
      </c>
    </row>
    <row r="2341" spans="1:5" ht="15" thickBot="1" x14ac:dyDescent="0.25">
      <c r="A2341" s="67" t="s">
        <v>351</v>
      </c>
      <c r="B2341" s="67">
        <v>171176432</v>
      </c>
      <c r="C2341" s="67">
        <v>171276375</v>
      </c>
      <c r="D2341" s="67">
        <v>99944</v>
      </c>
      <c r="E2341" s="67" t="s">
        <v>334</v>
      </c>
    </row>
    <row r="2342" spans="1:5" ht="15" thickBot="1" x14ac:dyDescent="0.25">
      <c r="A2342" s="67" t="s">
        <v>351</v>
      </c>
      <c r="B2342" s="67">
        <v>171276548</v>
      </c>
      <c r="C2342" s="67">
        <v>171277692</v>
      </c>
      <c r="D2342" s="67">
        <v>1145</v>
      </c>
      <c r="E2342" s="67" t="s">
        <v>334</v>
      </c>
    </row>
    <row r="2343" spans="1:5" ht="15" thickBot="1" x14ac:dyDescent="0.25">
      <c r="A2343" s="67" t="s">
        <v>351</v>
      </c>
      <c r="B2343" s="67">
        <v>171355617</v>
      </c>
      <c r="C2343" s="67">
        <v>171356055</v>
      </c>
      <c r="D2343" s="67">
        <v>439</v>
      </c>
      <c r="E2343" s="67" t="s">
        <v>334</v>
      </c>
    </row>
    <row r="2344" spans="1:5" ht="15" thickBot="1" x14ac:dyDescent="0.25">
      <c r="A2344" s="67" t="s">
        <v>351</v>
      </c>
      <c r="B2344" s="67">
        <v>171549649</v>
      </c>
      <c r="C2344" s="67">
        <v>171550002</v>
      </c>
      <c r="D2344" s="67">
        <v>354</v>
      </c>
      <c r="E2344" s="67" t="s">
        <v>334</v>
      </c>
    </row>
    <row r="2345" spans="1:5" ht="15" thickBot="1" x14ac:dyDescent="0.25">
      <c r="A2345" s="67" t="s">
        <v>351</v>
      </c>
      <c r="B2345" s="67">
        <v>172988628</v>
      </c>
      <c r="C2345" s="67">
        <v>172992942</v>
      </c>
      <c r="D2345" s="67">
        <v>4315</v>
      </c>
      <c r="E2345" s="67" t="s">
        <v>334</v>
      </c>
    </row>
    <row r="2346" spans="1:5" ht="15" thickBot="1" x14ac:dyDescent="0.25">
      <c r="A2346" s="67" t="s">
        <v>351</v>
      </c>
      <c r="B2346" s="67">
        <v>173176433</v>
      </c>
      <c r="C2346" s="67">
        <v>173176487</v>
      </c>
      <c r="D2346" s="67">
        <v>55</v>
      </c>
      <c r="E2346" s="67" t="s">
        <v>334</v>
      </c>
    </row>
    <row r="2347" spans="1:5" ht="15" thickBot="1" x14ac:dyDescent="0.25">
      <c r="A2347" s="67" t="s">
        <v>351</v>
      </c>
      <c r="B2347" s="67">
        <v>173425005</v>
      </c>
      <c r="C2347" s="67">
        <v>173433536</v>
      </c>
      <c r="D2347" s="67">
        <v>8532</v>
      </c>
      <c r="E2347" s="67" t="s">
        <v>334</v>
      </c>
    </row>
    <row r="2348" spans="1:5" ht="15" thickBot="1" x14ac:dyDescent="0.25">
      <c r="A2348" s="67" t="s">
        <v>351</v>
      </c>
      <c r="B2348" s="67">
        <v>174320658</v>
      </c>
      <c r="C2348" s="67">
        <v>174320840</v>
      </c>
      <c r="D2348" s="67">
        <v>183</v>
      </c>
      <c r="E2348" s="67" t="s">
        <v>335</v>
      </c>
    </row>
    <row r="2349" spans="1:5" ht="15" thickBot="1" x14ac:dyDescent="0.25">
      <c r="A2349" s="67" t="s">
        <v>351</v>
      </c>
      <c r="B2349" s="67">
        <v>177869315</v>
      </c>
      <c r="C2349" s="67">
        <v>177869642</v>
      </c>
      <c r="D2349" s="67">
        <v>328</v>
      </c>
      <c r="E2349" s="67" t="s">
        <v>334</v>
      </c>
    </row>
    <row r="2350" spans="1:5" ht="15" thickBot="1" x14ac:dyDescent="0.25">
      <c r="A2350" s="67" t="s">
        <v>351</v>
      </c>
      <c r="B2350" s="67">
        <v>178156827</v>
      </c>
      <c r="C2350" s="67">
        <v>178157176</v>
      </c>
      <c r="D2350" s="67">
        <v>350</v>
      </c>
      <c r="E2350" s="67" t="s">
        <v>334</v>
      </c>
    </row>
    <row r="2351" spans="1:5" ht="15" thickBot="1" x14ac:dyDescent="0.25">
      <c r="A2351" s="67" t="s">
        <v>351</v>
      </c>
      <c r="B2351" s="67">
        <v>178514238</v>
      </c>
      <c r="C2351" s="67">
        <v>178514577</v>
      </c>
      <c r="D2351" s="67">
        <v>340</v>
      </c>
      <c r="E2351" s="67" t="s">
        <v>334</v>
      </c>
    </row>
    <row r="2352" spans="1:5" ht="15" thickBot="1" x14ac:dyDescent="0.25">
      <c r="A2352" s="67" t="s">
        <v>351</v>
      </c>
      <c r="B2352" s="67">
        <v>179956831</v>
      </c>
      <c r="C2352" s="67">
        <v>179957178</v>
      </c>
      <c r="D2352" s="67">
        <v>348</v>
      </c>
      <c r="E2352" s="67" t="s">
        <v>334</v>
      </c>
    </row>
    <row r="2353" spans="1:5" ht="15" thickBot="1" x14ac:dyDescent="0.25">
      <c r="A2353" s="67" t="s">
        <v>351</v>
      </c>
      <c r="B2353" s="67">
        <v>180063762</v>
      </c>
      <c r="C2353" s="67">
        <v>180064184</v>
      </c>
      <c r="D2353" s="67">
        <v>423</v>
      </c>
      <c r="E2353" s="67" t="s">
        <v>334</v>
      </c>
    </row>
    <row r="2354" spans="1:5" ht="15" thickBot="1" x14ac:dyDescent="0.25">
      <c r="A2354" s="67" t="s">
        <v>351</v>
      </c>
      <c r="B2354" s="67">
        <v>180097855</v>
      </c>
      <c r="C2354" s="67">
        <v>180098523</v>
      </c>
      <c r="D2354" s="67">
        <v>669</v>
      </c>
      <c r="E2354" s="67" t="s">
        <v>334</v>
      </c>
    </row>
    <row r="2355" spans="1:5" ht="15" thickBot="1" x14ac:dyDescent="0.25">
      <c r="A2355" s="67" t="s">
        <v>351</v>
      </c>
      <c r="B2355" s="67">
        <v>181317271</v>
      </c>
      <c r="C2355" s="67">
        <v>181317475</v>
      </c>
      <c r="D2355" s="67">
        <v>205</v>
      </c>
      <c r="E2355" s="67" t="s">
        <v>334</v>
      </c>
    </row>
    <row r="2356" spans="1:5" ht="15" thickBot="1" x14ac:dyDescent="0.25">
      <c r="A2356" s="67" t="s">
        <v>351</v>
      </c>
      <c r="B2356" s="67">
        <v>181549428</v>
      </c>
      <c r="C2356" s="67">
        <v>181549744</v>
      </c>
      <c r="D2356" s="67">
        <v>317</v>
      </c>
      <c r="E2356" s="67" t="s">
        <v>334</v>
      </c>
    </row>
    <row r="2357" spans="1:5" ht="15" thickBot="1" x14ac:dyDescent="0.25">
      <c r="A2357" s="67" t="s">
        <v>351</v>
      </c>
      <c r="B2357" s="67">
        <v>181876786</v>
      </c>
      <c r="C2357" s="67">
        <v>181878305</v>
      </c>
      <c r="D2357" s="67">
        <v>1520</v>
      </c>
      <c r="E2357" s="67" t="s">
        <v>334</v>
      </c>
    </row>
    <row r="2358" spans="1:5" ht="15" thickBot="1" x14ac:dyDescent="0.25">
      <c r="A2358" s="67" t="s">
        <v>351</v>
      </c>
      <c r="B2358" s="67">
        <v>182056553</v>
      </c>
      <c r="C2358" s="67">
        <v>182057135</v>
      </c>
      <c r="D2358" s="67">
        <v>583</v>
      </c>
      <c r="E2358" s="67" t="s">
        <v>334</v>
      </c>
    </row>
    <row r="2359" spans="1:5" ht="15" thickBot="1" x14ac:dyDescent="0.25">
      <c r="A2359" s="67" t="s">
        <v>351</v>
      </c>
      <c r="B2359" s="67">
        <v>183035425</v>
      </c>
      <c r="C2359" s="67">
        <v>183035480</v>
      </c>
      <c r="D2359" s="67">
        <v>56</v>
      </c>
      <c r="E2359" s="67" t="s">
        <v>334</v>
      </c>
    </row>
    <row r="2360" spans="1:5" ht="15" thickBot="1" x14ac:dyDescent="0.25">
      <c r="A2360" s="67" t="s">
        <v>351</v>
      </c>
      <c r="B2360" s="67">
        <v>183736330</v>
      </c>
      <c r="C2360" s="67">
        <v>183736585</v>
      </c>
      <c r="D2360" s="67">
        <v>256</v>
      </c>
      <c r="E2360" s="67" t="s">
        <v>334</v>
      </c>
    </row>
    <row r="2361" spans="1:5" ht="15" thickBot="1" x14ac:dyDescent="0.25">
      <c r="A2361" s="67" t="s">
        <v>351</v>
      </c>
      <c r="B2361" s="67">
        <v>184303686</v>
      </c>
      <c r="C2361" s="67">
        <v>184304009</v>
      </c>
      <c r="D2361" s="67">
        <v>324</v>
      </c>
      <c r="E2361" s="67" t="s">
        <v>334</v>
      </c>
    </row>
    <row r="2362" spans="1:5" ht="15" thickBot="1" x14ac:dyDescent="0.25">
      <c r="A2362" s="67" t="s">
        <v>351</v>
      </c>
      <c r="B2362" s="67">
        <v>184563303</v>
      </c>
      <c r="C2362" s="67">
        <v>184563709</v>
      </c>
      <c r="D2362" s="67">
        <v>407</v>
      </c>
      <c r="E2362" s="67" t="s">
        <v>334</v>
      </c>
    </row>
    <row r="2363" spans="1:5" ht="15" thickBot="1" x14ac:dyDescent="0.25">
      <c r="A2363" s="67" t="s">
        <v>351</v>
      </c>
      <c r="B2363" s="67">
        <v>185140993</v>
      </c>
      <c r="C2363" s="67">
        <v>185141305</v>
      </c>
      <c r="D2363" s="67">
        <v>313</v>
      </c>
      <c r="E2363" s="67" t="s">
        <v>334</v>
      </c>
    </row>
    <row r="2364" spans="1:5" ht="15" thickBot="1" x14ac:dyDescent="0.25">
      <c r="A2364" s="67" t="s">
        <v>351</v>
      </c>
      <c r="B2364" s="67">
        <v>185665764</v>
      </c>
      <c r="C2364" s="67">
        <v>185666126</v>
      </c>
      <c r="D2364" s="67">
        <v>363</v>
      </c>
      <c r="E2364" s="67" t="s">
        <v>334</v>
      </c>
    </row>
    <row r="2365" spans="1:5" ht="15" thickBot="1" x14ac:dyDescent="0.25">
      <c r="A2365" s="67" t="s">
        <v>351</v>
      </c>
      <c r="B2365" s="67">
        <v>185779425</v>
      </c>
      <c r="C2365" s="67">
        <v>185779853</v>
      </c>
      <c r="D2365" s="67">
        <v>429</v>
      </c>
      <c r="E2365" s="67" t="s">
        <v>334</v>
      </c>
    </row>
    <row r="2366" spans="1:5" ht="15" thickBot="1" x14ac:dyDescent="0.25">
      <c r="A2366" s="67" t="s">
        <v>351</v>
      </c>
      <c r="B2366" s="67">
        <v>186155533</v>
      </c>
      <c r="C2366" s="67">
        <v>186155853</v>
      </c>
      <c r="D2366" s="67">
        <v>321</v>
      </c>
      <c r="E2366" s="67" t="s">
        <v>334</v>
      </c>
    </row>
    <row r="2367" spans="1:5" ht="15" thickBot="1" x14ac:dyDescent="0.25">
      <c r="A2367" s="67" t="s">
        <v>351</v>
      </c>
      <c r="B2367" s="67">
        <v>186198824</v>
      </c>
      <c r="C2367" s="67">
        <v>186199220</v>
      </c>
      <c r="D2367" s="67">
        <v>397</v>
      </c>
      <c r="E2367" s="67" t="s">
        <v>334</v>
      </c>
    </row>
    <row r="2368" spans="1:5" ht="15" thickBot="1" x14ac:dyDescent="0.25">
      <c r="A2368" s="67" t="s">
        <v>351</v>
      </c>
      <c r="B2368" s="67">
        <v>186441630</v>
      </c>
      <c r="C2368" s="67">
        <v>186444090</v>
      </c>
      <c r="D2368" s="67">
        <v>2461</v>
      </c>
      <c r="E2368" s="67" t="s">
        <v>334</v>
      </c>
    </row>
    <row r="2369" spans="1:5" ht="15" thickBot="1" x14ac:dyDescent="0.25">
      <c r="A2369" s="67" t="s">
        <v>351</v>
      </c>
      <c r="B2369" s="67">
        <v>187093487</v>
      </c>
      <c r="C2369" s="67">
        <v>187098252</v>
      </c>
      <c r="D2369" s="67">
        <v>4766</v>
      </c>
      <c r="E2369" s="67" t="s">
        <v>334</v>
      </c>
    </row>
    <row r="2370" spans="1:5" ht="15" thickBot="1" x14ac:dyDescent="0.25">
      <c r="A2370" s="67" t="s">
        <v>351</v>
      </c>
      <c r="B2370" s="67">
        <v>187129535</v>
      </c>
      <c r="C2370" s="67">
        <v>187129844</v>
      </c>
      <c r="D2370" s="67">
        <v>310</v>
      </c>
      <c r="E2370" s="67" t="s">
        <v>334</v>
      </c>
    </row>
    <row r="2371" spans="1:5" ht="15" thickBot="1" x14ac:dyDescent="0.25">
      <c r="A2371" s="67" t="s">
        <v>351</v>
      </c>
      <c r="B2371" s="67">
        <v>187213950</v>
      </c>
      <c r="C2371" s="67">
        <v>187214749</v>
      </c>
      <c r="D2371" s="67">
        <v>800</v>
      </c>
      <c r="E2371" s="67" t="s">
        <v>334</v>
      </c>
    </row>
    <row r="2372" spans="1:5" ht="15" thickBot="1" x14ac:dyDescent="0.25">
      <c r="A2372" s="67" t="s">
        <v>351</v>
      </c>
      <c r="B2372" s="67">
        <v>187349217</v>
      </c>
      <c r="C2372" s="67">
        <v>187349467</v>
      </c>
      <c r="D2372" s="67">
        <v>251</v>
      </c>
      <c r="E2372" s="67" t="s">
        <v>334</v>
      </c>
    </row>
    <row r="2373" spans="1:5" ht="15" thickBot="1" x14ac:dyDescent="0.25">
      <c r="A2373" s="67" t="s">
        <v>351</v>
      </c>
      <c r="B2373" s="67">
        <v>187353506</v>
      </c>
      <c r="C2373" s="67">
        <v>187357164</v>
      </c>
      <c r="D2373" s="67">
        <v>3659</v>
      </c>
      <c r="E2373" s="67" t="s">
        <v>334</v>
      </c>
    </row>
    <row r="2374" spans="1:5" ht="15" thickBot="1" x14ac:dyDescent="0.25">
      <c r="A2374" s="67" t="s">
        <v>351</v>
      </c>
      <c r="B2374" s="67">
        <v>187795697</v>
      </c>
      <c r="C2374" s="67">
        <v>187796038</v>
      </c>
      <c r="D2374" s="67">
        <v>342</v>
      </c>
      <c r="E2374" s="67" t="s">
        <v>334</v>
      </c>
    </row>
    <row r="2375" spans="1:5" ht="15" thickBot="1" x14ac:dyDescent="0.25">
      <c r="A2375" s="67" t="s">
        <v>351</v>
      </c>
      <c r="B2375" s="67">
        <v>187987814</v>
      </c>
      <c r="C2375" s="67">
        <v>187988428</v>
      </c>
      <c r="D2375" s="67">
        <v>615</v>
      </c>
      <c r="E2375" s="67" t="s">
        <v>334</v>
      </c>
    </row>
    <row r="2376" spans="1:5" ht="15" thickBot="1" x14ac:dyDescent="0.25">
      <c r="A2376" s="67" t="s">
        <v>351</v>
      </c>
      <c r="B2376" s="67">
        <v>188959366</v>
      </c>
      <c r="C2376" s="67">
        <v>188959488</v>
      </c>
      <c r="D2376" s="67">
        <v>123</v>
      </c>
      <c r="E2376" s="67" t="s">
        <v>334</v>
      </c>
    </row>
    <row r="2377" spans="1:5" ht="15" thickBot="1" x14ac:dyDescent="0.25">
      <c r="A2377" s="67" t="s">
        <v>351</v>
      </c>
      <c r="B2377" s="67">
        <v>189793239</v>
      </c>
      <c r="C2377" s="67">
        <v>189793579</v>
      </c>
      <c r="D2377" s="67">
        <v>341</v>
      </c>
      <c r="E2377" s="67" t="s">
        <v>334</v>
      </c>
    </row>
    <row r="2378" spans="1:5" ht="15" thickBot="1" x14ac:dyDescent="0.25">
      <c r="A2378" s="67" t="s">
        <v>351</v>
      </c>
      <c r="B2378" s="67">
        <v>189795405</v>
      </c>
      <c r="C2378" s="67">
        <v>189795850</v>
      </c>
      <c r="D2378" s="67">
        <v>446</v>
      </c>
      <c r="E2378" s="67" t="s">
        <v>334</v>
      </c>
    </row>
    <row r="2379" spans="1:5" ht="15" thickBot="1" x14ac:dyDescent="0.25">
      <c r="A2379" s="67" t="s">
        <v>351</v>
      </c>
      <c r="B2379" s="67">
        <v>189969657</v>
      </c>
      <c r="C2379" s="67">
        <v>189970051</v>
      </c>
      <c r="D2379" s="67">
        <v>395</v>
      </c>
      <c r="E2379" s="67" t="s">
        <v>334</v>
      </c>
    </row>
    <row r="2380" spans="1:5" ht="15" thickBot="1" x14ac:dyDescent="0.25">
      <c r="A2380" s="67" t="s">
        <v>351</v>
      </c>
      <c r="B2380" s="67">
        <v>189972075</v>
      </c>
      <c r="C2380" s="67">
        <v>189973070</v>
      </c>
      <c r="D2380" s="67">
        <v>996</v>
      </c>
      <c r="E2380" s="67" t="s">
        <v>334</v>
      </c>
    </row>
    <row r="2381" spans="1:5" ht="15" thickBot="1" x14ac:dyDescent="0.25">
      <c r="A2381" s="67" t="s">
        <v>351</v>
      </c>
      <c r="B2381" s="67">
        <v>190057994</v>
      </c>
      <c r="C2381" s="67">
        <v>190064296</v>
      </c>
      <c r="D2381" s="67">
        <v>6303</v>
      </c>
      <c r="E2381" s="67" t="s">
        <v>334</v>
      </c>
    </row>
    <row r="2382" spans="1:5" ht="15" thickBot="1" x14ac:dyDescent="0.25">
      <c r="A2382" s="67" t="s">
        <v>351</v>
      </c>
      <c r="B2382" s="67">
        <v>190105408</v>
      </c>
      <c r="C2382" s="67">
        <v>190106274</v>
      </c>
      <c r="D2382" s="67">
        <v>867</v>
      </c>
      <c r="E2382" s="67" t="s">
        <v>334</v>
      </c>
    </row>
    <row r="2383" spans="1:5" ht="15" thickBot="1" x14ac:dyDescent="0.25">
      <c r="A2383" s="67" t="s">
        <v>351</v>
      </c>
      <c r="B2383" s="67">
        <v>190253835</v>
      </c>
      <c r="C2383" s="67">
        <v>190254175</v>
      </c>
      <c r="D2383" s="67">
        <v>341</v>
      </c>
      <c r="E2383" s="67" t="s">
        <v>334</v>
      </c>
    </row>
    <row r="2384" spans="1:5" ht="15" thickBot="1" x14ac:dyDescent="0.25">
      <c r="A2384" s="67" t="s">
        <v>351</v>
      </c>
      <c r="B2384" s="67">
        <v>190285016</v>
      </c>
      <c r="C2384" s="67">
        <v>190285417</v>
      </c>
      <c r="D2384" s="67">
        <v>402</v>
      </c>
      <c r="E2384" s="67" t="s">
        <v>334</v>
      </c>
    </row>
    <row r="2385" spans="1:5" ht="15" thickBot="1" x14ac:dyDescent="0.25">
      <c r="A2385" s="67" t="s">
        <v>351</v>
      </c>
      <c r="B2385" s="67">
        <v>190291418</v>
      </c>
      <c r="C2385" s="67">
        <v>190291758</v>
      </c>
      <c r="D2385" s="67">
        <v>341</v>
      </c>
      <c r="E2385" s="67" t="s">
        <v>334</v>
      </c>
    </row>
    <row r="2386" spans="1:5" ht="15" thickBot="1" x14ac:dyDescent="0.25">
      <c r="A2386" s="67" t="s">
        <v>351</v>
      </c>
      <c r="B2386" s="67">
        <v>190302393</v>
      </c>
      <c r="C2386" s="67">
        <v>190302770</v>
      </c>
      <c r="D2386" s="67">
        <v>378</v>
      </c>
      <c r="E2386" s="67" t="s">
        <v>334</v>
      </c>
    </row>
    <row r="2387" spans="1:5" ht="15" thickBot="1" x14ac:dyDescent="0.25">
      <c r="A2387" s="67" t="s">
        <v>351</v>
      </c>
      <c r="B2387" s="67">
        <v>190471635</v>
      </c>
      <c r="C2387" s="67">
        <v>190471880</v>
      </c>
      <c r="D2387" s="67">
        <v>246</v>
      </c>
      <c r="E2387" s="67" t="s">
        <v>334</v>
      </c>
    </row>
    <row r="2388" spans="1:5" ht="15" thickBot="1" x14ac:dyDescent="0.25">
      <c r="A2388" s="67" t="s">
        <v>351</v>
      </c>
      <c r="B2388" s="67">
        <v>190478796</v>
      </c>
      <c r="C2388" s="67">
        <v>190479053</v>
      </c>
      <c r="D2388" s="67">
        <v>258</v>
      </c>
      <c r="E2388" s="67" t="s">
        <v>335</v>
      </c>
    </row>
    <row r="2389" spans="1:5" ht="15" thickBot="1" x14ac:dyDescent="0.25">
      <c r="A2389" s="67" t="s">
        <v>351</v>
      </c>
      <c r="B2389" s="67">
        <v>190606203</v>
      </c>
      <c r="C2389" s="67">
        <v>190607464</v>
      </c>
      <c r="D2389" s="67">
        <v>1262</v>
      </c>
      <c r="E2389" s="67" t="s">
        <v>335</v>
      </c>
    </row>
    <row r="2390" spans="1:5" ht="15" thickBot="1" x14ac:dyDescent="0.25">
      <c r="A2390" s="67" t="s">
        <v>351</v>
      </c>
      <c r="B2390" s="67">
        <v>190624756</v>
      </c>
      <c r="C2390" s="67">
        <v>190624975</v>
      </c>
      <c r="D2390" s="67">
        <v>220</v>
      </c>
      <c r="E2390" s="67" t="s">
        <v>334</v>
      </c>
    </row>
    <row r="2391" spans="1:5" ht="15" thickBot="1" x14ac:dyDescent="0.25">
      <c r="A2391" s="67" t="s">
        <v>351</v>
      </c>
      <c r="B2391" s="67">
        <v>190656574</v>
      </c>
      <c r="C2391" s="67">
        <v>190657466</v>
      </c>
      <c r="D2391" s="67">
        <v>893</v>
      </c>
      <c r="E2391" s="67" t="s">
        <v>334</v>
      </c>
    </row>
    <row r="2392" spans="1:5" ht="15" thickBot="1" x14ac:dyDescent="0.25">
      <c r="A2392" s="67" t="s">
        <v>351</v>
      </c>
      <c r="B2392" s="67">
        <v>190662931</v>
      </c>
      <c r="C2392" s="67">
        <v>190663727</v>
      </c>
      <c r="D2392" s="67">
        <v>797</v>
      </c>
      <c r="E2392" s="67" t="s">
        <v>334</v>
      </c>
    </row>
    <row r="2393" spans="1:5" ht="15" thickBot="1" x14ac:dyDescent="0.25">
      <c r="A2393" s="67" t="s">
        <v>351</v>
      </c>
      <c r="B2393" s="67">
        <v>190681714</v>
      </c>
      <c r="C2393" s="67">
        <v>190682824</v>
      </c>
      <c r="D2393" s="67">
        <v>1111</v>
      </c>
      <c r="E2393" s="67" t="s">
        <v>334</v>
      </c>
    </row>
    <row r="2394" spans="1:5" ht="15" thickBot="1" x14ac:dyDescent="0.25">
      <c r="A2394" s="67" t="s">
        <v>351</v>
      </c>
      <c r="B2394" s="67">
        <v>190741522</v>
      </c>
      <c r="C2394" s="67">
        <v>190741798</v>
      </c>
      <c r="D2394" s="67">
        <v>277</v>
      </c>
      <c r="E2394" s="67" t="s">
        <v>334</v>
      </c>
    </row>
    <row r="2395" spans="1:5" ht="15" thickBot="1" x14ac:dyDescent="0.25">
      <c r="A2395" s="67" t="s">
        <v>351</v>
      </c>
      <c r="B2395" s="67">
        <v>190757021</v>
      </c>
      <c r="C2395" s="67">
        <v>190758571</v>
      </c>
      <c r="D2395" s="67">
        <v>1551</v>
      </c>
      <c r="E2395" s="67" t="s">
        <v>334</v>
      </c>
    </row>
    <row r="2396" spans="1:5" ht="15" thickBot="1" x14ac:dyDescent="0.25">
      <c r="A2396" s="67" t="s">
        <v>352</v>
      </c>
      <c r="B2396" s="67">
        <v>176107</v>
      </c>
      <c r="C2396" s="67">
        <v>176437</v>
      </c>
      <c r="D2396" s="67">
        <v>331</v>
      </c>
      <c r="E2396" s="67" t="s">
        <v>334</v>
      </c>
    </row>
    <row r="2397" spans="1:5" ht="15" thickBot="1" x14ac:dyDescent="0.25">
      <c r="A2397" s="67" t="s">
        <v>352</v>
      </c>
      <c r="B2397" s="67">
        <v>467618</v>
      </c>
      <c r="C2397" s="67">
        <v>468508</v>
      </c>
      <c r="D2397" s="67">
        <v>891</v>
      </c>
      <c r="E2397" s="67" t="s">
        <v>334</v>
      </c>
    </row>
    <row r="2398" spans="1:5" ht="15" thickBot="1" x14ac:dyDescent="0.25">
      <c r="A2398" s="67" t="s">
        <v>352</v>
      </c>
      <c r="B2398" s="67">
        <v>484231</v>
      </c>
      <c r="C2398" s="67">
        <v>484519</v>
      </c>
      <c r="D2398" s="67">
        <v>289</v>
      </c>
      <c r="E2398" s="67" t="s">
        <v>334</v>
      </c>
    </row>
    <row r="2399" spans="1:5" ht="15" thickBot="1" x14ac:dyDescent="0.25">
      <c r="A2399" s="67" t="s">
        <v>352</v>
      </c>
      <c r="B2399" s="67">
        <v>487020</v>
      </c>
      <c r="C2399" s="67">
        <v>487646</v>
      </c>
      <c r="D2399" s="67">
        <v>627</v>
      </c>
      <c r="E2399" s="67" t="s">
        <v>334</v>
      </c>
    </row>
    <row r="2400" spans="1:5" ht="15" thickBot="1" x14ac:dyDescent="0.25">
      <c r="A2400" s="67" t="s">
        <v>352</v>
      </c>
      <c r="B2400" s="67">
        <v>557622</v>
      </c>
      <c r="C2400" s="67">
        <v>558083</v>
      </c>
      <c r="D2400" s="67">
        <v>462</v>
      </c>
      <c r="E2400" s="67" t="s">
        <v>334</v>
      </c>
    </row>
    <row r="2401" spans="1:5" ht="15" thickBot="1" x14ac:dyDescent="0.25">
      <c r="A2401" s="67" t="s">
        <v>352</v>
      </c>
      <c r="B2401" s="67">
        <v>608881</v>
      </c>
      <c r="C2401" s="67">
        <v>608931</v>
      </c>
      <c r="D2401" s="67">
        <v>51</v>
      </c>
      <c r="E2401" s="67" t="s">
        <v>334</v>
      </c>
    </row>
    <row r="2402" spans="1:5" ht="15" thickBot="1" x14ac:dyDescent="0.25">
      <c r="A2402" s="67" t="s">
        <v>352</v>
      </c>
      <c r="B2402" s="67">
        <v>654937</v>
      </c>
      <c r="C2402" s="67">
        <v>655004</v>
      </c>
      <c r="D2402" s="67">
        <v>68</v>
      </c>
      <c r="E2402" s="67" t="s">
        <v>334</v>
      </c>
    </row>
    <row r="2403" spans="1:5" ht="15" thickBot="1" x14ac:dyDescent="0.25">
      <c r="A2403" s="67" t="s">
        <v>352</v>
      </c>
      <c r="B2403" s="67">
        <v>836113</v>
      </c>
      <c r="C2403" s="67">
        <v>837060</v>
      </c>
      <c r="D2403" s="67">
        <v>948</v>
      </c>
      <c r="E2403" s="67" t="s">
        <v>334</v>
      </c>
    </row>
    <row r="2404" spans="1:5" ht="15" thickBot="1" x14ac:dyDescent="0.25">
      <c r="A2404" s="67" t="s">
        <v>352</v>
      </c>
      <c r="B2404" s="67">
        <v>1022803</v>
      </c>
      <c r="C2404" s="67">
        <v>1025877</v>
      </c>
      <c r="D2404" s="67">
        <v>3075</v>
      </c>
      <c r="E2404" s="67" t="s">
        <v>334</v>
      </c>
    </row>
    <row r="2405" spans="1:5" ht="15" thickBot="1" x14ac:dyDescent="0.25">
      <c r="A2405" s="67" t="s">
        <v>352</v>
      </c>
      <c r="B2405" s="67">
        <v>1044733</v>
      </c>
      <c r="C2405" s="67">
        <v>1045420</v>
      </c>
      <c r="D2405" s="67">
        <v>688</v>
      </c>
      <c r="E2405" s="67" t="s">
        <v>335</v>
      </c>
    </row>
    <row r="2406" spans="1:5" ht="15" thickBot="1" x14ac:dyDescent="0.25">
      <c r="A2406" s="67" t="s">
        <v>352</v>
      </c>
      <c r="B2406" s="67">
        <v>1061186</v>
      </c>
      <c r="C2406" s="67">
        <v>1061696</v>
      </c>
      <c r="D2406" s="67">
        <v>511</v>
      </c>
      <c r="E2406" s="67" t="s">
        <v>334</v>
      </c>
    </row>
    <row r="2407" spans="1:5" ht="15" thickBot="1" x14ac:dyDescent="0.25">
      <c r="A2407" s="67" t="s">
        <v>352</v>
      </c>
      <c r="B2407" s="67">
        <v>1170436</v>
      </c>
      <c r="C2407" s="67">
        <v>1170758</v>
      </c>
      <c r="D2407" s="67">
        <v>323</v>
      </c>
      <c r="E2407" s="67" t="s">
        <v>334</v>
      </c>
    </row>
    <row r="2408" spans="1:5" ht="15" thickBot="1" x14ac:dyDescent="0.25">
      <c r="A2408" s="67" t="s">
        <v>352</v>
      </c>
      <c r="B2408" s="67">
        <v>1178257</v>
      </c>
      <c r="C2408" s="67">
        <v>1180743</v>
      </c>
      <c r="D2408" s="67">
        <v>2487</v>
      </c>
      <c r="E2408" s="67" t="s">
        <v>334</v>
      </c>
    </row>
    <row r="2409" spans="1:5" ht="15" thickBot="1" x14ac:dyDescent="0.25">
      <c r="A2409" s="67" t="s">
        <v>352</v>
      </c>
      <c r="B2409" s="67">
        <v>1238007</v>
      </c>
      <c r="C2409" s="67">
        <v>1239056</v>
      </c>
      <c r="D2409" s="67">
        <v>1050</v>
      </c>
      <c r="E2409" s="67" t="s">
        <v>335</v>
      </c>
    </row>
    <row r="2410" spans="1:5" ht="15" thickBot="1" x14ac:dyDescent="0.25">
      <c r="A2410" s="67" t="s">
        <v>352</v>
      </c>
      <c r="B2410" s="67">
        <v>1627106</v>
      </c>
      <c r="C2410" s="67">
        <v>1628852</v>
      </c>
      <c r="D2410" s="67">
        <v>1747</v>
      </c>
      <c r="E2410" s="67" t="s">
        <v>334</v>
      </c>
    </row>
    <row r="2411" spans="1:5" ht="15" thickBot="1" x14ac:dyDescent="0.25">
      <c r="A2411" s="67" t="s">
        <v>352</v>
      </c>
      <c r="B2411" s="67">
        <v>1663760</v>
      </c>
      <c r="C2411" s="67">
        <v>1664288</v>
      </c>
      <c r="D2411" s="67">
        <v>529</v>
      </c>
      <c r="E2411" s="67" t="s">
        <v>334</v>
      </c>
    </row>
    <row r="2412" spans="1:5" ht="15" thickBot="1" x14ac:dyDescent="0.25">
      <c r="A2412" s="67" t="s">
        <v>352</v>
      </c>
      <c r="B2412" s="67">
        <v>1682464</v>
      </c>
      <c r="C2412" s="67">
        <v>1682787</v>
      </c>
      <c r="D2412" s="67">
        <v>324</v>
      </c>
      <c r="E2412" s="67" t="s">
        <v>334</v>
      </c>
    </row>
    <row r="2413" spans="1:5" ht="15" thickBot="1" x14ac:dyDescent="0.25">
      <c r="A2413" s="67" t="s">
        <v>352</v>
      </c>
      <c r="B2413" s="67">
        <v>1768993</v>
      </c>
      <c r="C2413" s="67">
        <v>1769343</v>
      </c>
      <c r="D2413" s="67">
        <v>351</v>
      </c>
      <c r="E2413" s="67" t="s">
        <v>334</v>
      </c>
    </row>
    <row r="2414" spans="1:5" ht="15" thickBot="1" x14ac:dyDescent="0.25">
      <c r="A2414" s="67" t="s">
        <v>352</v>
      </c>
      <c r="B2414" s="67">
        <v>1845541</v>
      </c>
      <c r="C2414" s="67">
        <v>1846069</v>
      </c>
      <c r="D2414" s="67">
        <v>529</v>
      </c>
      <c r="E2414" s="67" t="s">
        <v>335</v>
      </c>
    </row>
    <row r="2415" spans="1:5" ht="15" thickBot="1" x14ac:dyDescent="0.25">
      <c r="A2415" s="67" t="s">
        <v>352</v>
      </c>
      <c r="B2415" s="67">
        <v>1924585</v>
      </c>
      <c r="C2415" s="67">
        <v>1925207</v>
      </c>
      <c r="D2415" s="67">
        <v>623</v>
      </c>
      <c r="E2415" s="67" t="s">
        <v>334</v>
      </c>
    </row>
    <row r="2416" spans="1:5" ht="15" thickBot="1" x14ac:dyDescent="0.25">
      <c r="A2416" s="67" t="s">
        <v>352</v>
      </c>
      <c r="B2416" s="67">
        <v>1951017</v>
      </c>
      <c r="C2416" s="67">
        <v>1951469</v>
      </c>
      <c r="D2416" s="67">
        <v>453</v>
      </c>
      <c r="E2416" s="67" t="s">
        <v>334</v>
      </c>
    </row>
    <row r="2417" spans="1:5" ht="15" thickBot="1" x14ac:dyDescent="0.25">
      <c r="A2417" s="67" t="s">
        <v>352</v>
      </c>
      <c r="B2417" s="67">
        <v>1968395</v>
      </c>
      <c r="C2417" s="67">
        <v>1971618</v>
      </c>
      <c r="D2417" s="67">
        <v>3224</v>
      </c>
      <c r="E2417" s="67" t="s">
        <v>334</v>
      </c>
    </row>
    <row r="2418" spans="1:5" ht="15" thickBot="1" x14ac:dyDescent="0.25">
      <c r="A2418" s="67" t="s">
        <v>352</v>
      </c>
      <c r="B2418" s="67">
        <v>2098771</v>
      </c>
      <c r="C2418" s="67">
        <v>2099887</v>
      </c>
      <c r="D2418" s="67">
        <v>1117</v>
      </c>
      <c r="E2418" s="67" t="s">
        <v>335</v>
      </c>
    </row>
    <row r="2419" spans="1:5" ht="15" thickBot="1" x14ac:dyDescent="0.25">
      <c r="A2419" s="67" t="s">
        <v>352</v>
      </c>
      <c r="B2419" s="67">
        <v>2769419</v>
      </c>
      <c r="C2419" s="67">
        <v>2769661</v>
      </c>
      <c r="D2419" s="67">
        <v>243</v>
      </c>
      <c r="E2419" s="67" t="s">
        <v>334</v>
      </c>
    </row>
    <row r="2420" spans="1:5" ht="15" thickBot="1" x14ac:dyDescent="0.25">
      <c r="A2420" s="67" t="s">
        <v>352</v>
      </c>
      <c r="B2420" s="67">
        <v>3499254</v>
      </c>
      <c r="C2420" s="67">
        <v>3499608</v>
      </c>
      <c r="D2420" s="67">
        <v>355</v>
      </c>
      <c r="E2420" s="67" t="s">
        <v>334</v>
      </c>
    </row>
    <row r="2421" spans="1:5" ht="15" thickBot="1" x14ac:dyDescent="0.25">
      <c r="A2421" s="67" t="s">
        <v>352</v>
      </c>
      <c r="B2421" s="67">
        <v>3502292</v>
      </c>
      <c r="C2421" s="67">
        <v>3502658</v>
      </c>
      <c r="D2421" s="67">
        <v>367</v>
      </c>
      <c r="E2421" s="67" t="s">
        <v>334</v>
      </c>
    </row>
    <row r="2422" spans="1:5" ht="15" thickBot="1" x14ac:dyDescent="0.25">
      <c r="A2422" s="67" t="s">
        <v>352</v>
      </c>
      <c r="B2422" s="67">
        <v>3638134</v>
      </c>
      <c r="C2422" s="67">
        <v>3639302</v>
      </c>
      <c r="D2422" s="67">
        <v>1169</v>
      </c>
      <c r="E2422" s="67" t="s">
        <v>334</v>
      </c>
    </row>
    <row r="2423" spans="1:5" ht="15" thickBot="1" x14ac:dyDescent="0.25">
      <c r="A2423" s="67" t="s">
        <v>352</v>
      </c>
      <c r="B2423" s="67">
        <v>3785520</v>
      </c>
      <c r="C2423" s="67">
        <v>3786060</v>
      </c>
      <c r="D2423" s="67">
        <v>541</v>
      </c>
      <c r="E2423" s="67" t="s">
        <v>334</v>
      </c>
    </row>
    <row r="2424" spans="1:5" ht="15" thickBot="1" x14ac:dyDescent="0.25">
      <c r="A2424" s="67" t="s">
        <v>352</v>
      </c>
      <c r="B2424" s="67">
        <v>4459411</v>
      </c>
      <c r="C2424" s="67">
        <v>4459482</v>
      </c>
      <c r="D2424" s="67">
        <v>72</v>
      </c>
      <c r="E2424" s="67" t="s">
        <v>334</v>
      </c>
    </row>
    <row r="2425" spans="1:5" ht="15" thickBot="1" x14ac:dyDescent="0.25">
      <c r="A2425" s="67" t="s">
        <v>352</v>
      </c>
      <c r="B2425" s="67">
        <v>7221928</v>
      </c>
      <c r="C2425" s="67">
        <v>7222258</v>
      </c>
      <c r="D2425" s="67">
        <v>331</v>
      </c>
      <c r="E2425" s="67" t="s">
        <v>334</v>
      </c>
    </row>
    <row r="2426" spans="1:5" ht="15" thickBot="1" x14ac:dyDescent="0.25">
      <c r="A2426" s="67" t="s">
        <v>352</v>
      </c>
      <c r="B2426" s="67">
        <v>9400610</v>
      </c>
      <c r="C2426" s="67">
        <v>9400885</v>
      </c>
      <c r="D2426" s="67">
        <v>276</v>
      </c>
      <c r="E2426" s="67" t="s">
        <v>334</v>
      </c>
    </row>
    <row r="2427" spans="1:5" ht="15" thickBot="1" x14ac:dyDescent="0.25">
      <c r="A2427" s="67" t="s">
        <v>352</v>
      </c>
      <c r="B2427" s="67">
        <v>9411756</v>
      </c>
      <c r="C2427" s="67">
        <v>9412074</v>
      </c>
      <c r="D2427" s="67">
        <v>319</v>
      </c>
      <c r="E2427" s="67" t="s">
        <v>334</v>
      </c>
    </row>
    <row r="2428" spans="1:5" ht="15" thickBot="1" x14ac:dyDescent="0.25">
      <c r="A2428" s="67" t="s">
        <v>352</v>
      </c>
      <c r="B2428" s="67">
        <v>9990078</v>
      </c>
      <c r="C2428" s="67">
        <v>9990332</v>
      </c>
      <c r="D2428" s="67">
        <v>255</v>
      </c>
      <c r="E2428" s="67" t="s">
        <v>334</v>
      </c>
    </row>
    <row r="2429" spans="1:5" ht="15" thickBot="1" x14ac:dyDescent="0.25">
      <c r="A2429" s="67" t="s">
        <v>352</v>
      </c>
      <c r="B2429" s="67">
        <v>10005260</v>
      </c>
      <c r="C2429" s="67">
        <v>10005591</v>
      </c>
      <c r="D2429" s="67">
        <v>332</v>
      </c>
      <c r="E2429" s="67" t="s">
        <v>334</v>
      </c>
    </row>
    <row r="2430" spans="1:5" ht="15" thickBot="1" x14ac:dyDescent="0.25">
      <c r="A2430" s="67" t="s">
        <v>352</v>
      </c>
      <c r="B2430" s="67">
        <v>10273288</v>
      </c>
      <c r="C2430" s="67">
        <v>10275414</v>
      </c>
      <c r="D2430" s="67">
        <v>2127</v>
      </c>
      <c r="E2430" s="67" t="s">
        <v>334</v>
      </c>
    </row>
    <row r="2431" spans="1:5" ht="15" thickBot="1" x14ac:dyDescent="0.25">
      <c r="A2431" s="67" t="s">
        <v>352</v>
      </c>
      <c r="B2431" s="67">
        <v>10574948</v>
      </c>
      <c r="C2431" s="67">
        <v>10575317</v>
      </c>
      <c r="D2431" s="67">
        <v>370</v>
      </c>
      <c r="E2431" s="67" t="s">
        <v>334</v>
      </c>
    </row>
    <row r="2432" spans="1:5" ht="15" thickBot="1" x14ac:dyDescent="0.25">
      <c r="A2432" s="67" t="s">
        <v>352</v>
      </c>
      <c r="B2432" s="67">
        <v>10756166</v>
      </c>
      <c r="C2432" s="67">
        <v>10756536</v>
      </c>
      <c r="D2432" s="67">
        <v>371</v>
      </c>
      <c r="E2432" s="67" t="s">
        <v>334</v>
      </c>
    </row>
    <row r="2433" spans="1:5" ht="15" thickBot="1" x14ac:dyDescent="0.25">
      <c r="A2433" s="67" t="s">
        <v>352</v>
      </c>
      <c r="B2433" s="67">
        <v>11339025</v>
      </c>
      <c r="C2433" s="67">
        <v>11339364</v>
      </c>
      <c r="D2433" s="67">
        <v>340</v>
      </c>
      <c r="E2433" s="67" t="s">
        <v>334</v>
      </c>
    </row>
    <row r="2434" spans="1:5" ht="15" thickBot="1" x14ac:dyDescent="0.25">
      <c r="A2434" s="67" t="s">
        <v>352</v>
      </c>
      <c r="B2434" s="67">
        <v>12769654</v>
      </c>
      <c r="C2434" s="67">
        <v>12769714</v>
      </c>
      <c r="D2434" s="67">
        <v>61</v>
      </c>
      <c r="E2434" s="67" t="s">
        <v>334</v>
      </c>
    </row>
    <row r="2435" spans="1:5" ht="15" thickBot="1" x14ac:dyDescent="0.25">
      <c r="A2435" s="67" t="s">
        <v>352</v>
      </c>
      <c r="B2435" s="67">
        <v>12810989</v>
      </c>
      <c r="C2435" s="67">
        <v>12820537</v>
      </c>
      <c r="D2435" s="67">
        <v>9549</v>
      </c>
      <c r="E2435" s="67" t="s">
        <v>334</v>
      </c>
    </row>
    <row r="2436" spans="1:5" ht="15" thickBot="1" x14ac:dyDescent="0.25">
      <c r="A2436" s="67" t="s">
        <v>352</v>
      </c>
      <c r="B2436" s="67">
        <v>13399958</v>
      </c>
      <c r="C2436" s="67">
        <v>13400032</v>
      </c>
      <c r="D2436" s="67">
        <v>75</v>
      </c>
      <c r="E2436" s="67" t="s">
        <v>334</v>
      </c>
    </row>
    <row r="2437" spans="1:5" ht="15" thickBot="1" x14ac:dyDescent="0.25">
      <c r="A2437" s="67" t="s">
        <v>352</v>
      </c>
      <c r="B2437" s="67">
        <v>13416590</v>
      </c>
      <c r="C2437" s="67">
        <v>13422857</v>
      </c>
      <c r="D2437" s="67">
        <v>6268</v>
      </c>
      <c r="E2437" s="67" t="s">
        <v>334</v>
      </c>
    </row>
    <row r="2438" spans="1:5" ht="15" thickBot="1" x14ac:dyDescent="0.25">
      <c r="A2438" s="67" t="s">
        <v>352</v>
      </c>
      <c r="B2438" s="67">
        <v>13895077</v>
      </c>
      <c r="C2438" s="67">
        <v>13895392</v>
      </c>
      <c r="D2438" s="67">
        <v>316</v>
      </c>
      <c r="E2438" s="67" t="s">
        <v>334</v>
      </c>
    </row>
    <row r="2439" spans="1:5" ht="15" thickBot="1" x14ac:dyDescent="0.25">
      <c r="A2439" s="67" t="s">
        <v>352</v>
      </c>
      <c r="B2439" s="67">
        <v>16124718</v>
      </c>
      <c r="C2439" s="67">
        <v>16125527</v>
      </c>
      <c r="D2439" s="67">
        <v>810</v>
      </c>
      <c r="E2439" s="67" t="s">
        <v>334</v>
      </c>
    </row>
    <row r="2440" spans="1:5" ht="15" thickBot="1" x14ac:dyDescent="0.25">
      <c r="A2440" s="67" t="s">
        <v>352</v>
      </c>
      <c r="B2440" s="67">
        <v>17712657</v>
      </c>
      <c r="C2440" s="67">
        <v>17716110</v>
      </c>
      <c r="D2440" s="67">
        <v>3454</v>
      </c>
      <c r="E2440" s="67" t="s">
        <v>335</v>
      </c>
    </row>
    <row r="2441" spans="1:5" ht="15" thickBot="1" x14ac:dyDescent="0.25">
      <c r="A2441" s="67" t="s">
        <v>352</v>
      </c>
      <c r="B2441" s="67">
        <v>19375249</v>
      </c>
      <c r="C2441" s="67">
        <v>19376406</v>
      </c>
      <c r="D2441" s="67">
        <v>1158</v>
      </c>
      <c r="E2441" s="67" t="s">
        <v>334</v>
      </c>
    </row>
    <row r="2442" spans="1:5" ht="15" thickBot="1" x14ac:dyDescent="0.25">
      <c r="A2442" s="67" t="s">
        <v>352</v>
      </c>
      <c r="B2442" s="67">
        <v>21338230</v>
      </c>
      <c r="C2442" s="67">
        <v>21338655</v>
      </c>
      <c r="D2442" s="67">
        <v>426</v>
      </c>
      <c r="E2442" s="67" t="s">
        <v>334</v>
      </c>
    </row>
    <row r="2443" spans="1:5" ht="15" thickBot="1" x14ac:dyDescent="0.25">
      <c r="A2443" s="67" t="s">
        <v>352</v>
      </c>
      <c r="B2443" s="67">
        <v>21450169</v>
      </c>
      <c r="C2443" s="67">
        <v>21452462</v>
      </c>
      <c r="D2443" s="67">
        <v>2294</v>
      </c>
      <c r="E2443" s="67" t="s">
        <v>334</v>
      </c>
    </row>
    <row r="2444" spans="1:5" ht="15" thickBot="1" x14ac:dyDescent="0.25">
      <c r="A2444" s="67" t="s">
        <v>352</v>
      </c>
      <c r="B2444" s="67">
        <v>21543029</v>
      </c>
      <c r="C2444" s="67">
        <v>21543190</v>
      </c>
      <c r="D2444" s="67">
        <v>162</v>
      </c>
      <c r="E2444" s="67" t="s">
        <v>334</v>
      </c>
    </row>
    <row r="2445" spans="1:5" ht="15" thickBot="1" x14ac:dyDescent="0.25">
      <c r="A2445" s="67" t="s">
        <v>352</v>
      </c>
      <c r="B2445" s="67">
        <v>22139516</v>
      </c>
      <c r="C2445" s="67">
        <v>22173754</v>
      </c>
      <c r="D2445" s="67">
        <v>34239</v>
      </c>
      <c r="E2445" s="67" t="s">
        <v>335</v>
      </c>
    </row>
    <row r="2446" spans="1:5" ht="15" thickBot="1" x14ac:dyDescent="0.25">
      <c r="A2446" s="67" t="s">
        <v>352</v>
      </c>
      <c r="B2446" s="67">
        <v>22315030</v>
      </c>
      <c r="C2446" s="67">
        <v>22315732</v>
      </c>
      <c r="D2446" s="67">
        <v>703</v>
      </c>
      <c r="E2446" s="67" t="s">
        <v>334</v>
      </c>
    </row>
    <row r="2447" spans="1:5" ht="15" thickBot="1" x14ac:dyDescent="0.25">
      <c r="A2447" s="67" t="s">
        <v>352</v>
      </c>
      <c r="B2447" s="67">
        <v>23902994</v>
      </c>
      <c r="C2447" s="67">
        <v>23905242</v>
      </c>
      <c r="D2447" s="67">
        <v>2249</v>
      </c>
      <c r="E2447" s="67" t="s">
        <v>334</v>
      </c>
    </row>
    <row r="2448" spans="1:5" ht="15" thickBot="1" x14ac:dyDescent="0.25">
      <c r="A2448" s="67" t="s">
        <v>352</v>
      </c>
      <c r="B2448" s="67">
        <v>24091602</v>
      </c>
      <c r="C2448" s="67">
        <v>24091957</v>
      </c>
      <c r="D2448" s="67">
        <v>356</v>
      </c>
      <c r="E2448" s="67" t="s">
        <v>334</v>
      </c>
    </row>
    <row r="2449" spans="1:5" ht="15" thickBot="1" x14ac:dyDescent="0.25">
      <c r="A2449" s="67" t="s">
        <v>352</v>
      </c>
      <c r="B2449" s="67">
        <v>24370504</v>
      </c>
      <c r="C2449" s="67">
        <v>24373451</v>
      </c>
      <c r="D2449" s="67">
        <v>2948</v>
      </c>
      <c r="E2449" s="67" t="s">
        <v>334</v>
      </c>
    </row>
    <row r="2450" spans="1:5" ht="15" thickBot="1" x14ac:dyDescent="0.25">
      <c r="A2450" s="67" t="s">
        <v>352</v>
      </c>
      <c r="B2450" s="67">
        <v>24452839</v>
      </c>
      <c r="C2450" s="67">
        <v>24453182</v>
      </c>
      <c r="D2450" s="67">
        <v>344</v>
      </c>
      <c r="E2450" s="67" t="s">
        <v>334</v>
      </c>
    </row>
    <row r="2451" spans="1:5" ht="15" thickBot="1" x14ac:dyDescent="0.25">
      <c r="A2451" s="67" t="s">
        <v>352</v>
      </c>
      <c r="B2451" s="67">
        <v>25275395</v>
      </c>
      <c r="C2451" s="67">
        <v>25275725</v>
      </c>
      <c r="D2451" s="67">
        <v>331</v>
      </c>
      <c r="E2451" s="67" t="s">
        <v>334</v>
      </c>
    </row>
    <row r="2452" spans="1:5" ht="15" thickBot="1" x14ac:dyDescent="0.25">
      <c r="A2452" s="67" t="s">
        <v>352</v>
      </c>
      <c r="B2452" s="67">
        <v>25314585</v>
      </c>
      <c r="C2452" s="67">
        <v>25314961</v>
      </c>
      <c r="D2452" s="67">
        <v>377</v>
      </c>
      <c r="E2452" s="67" t="s">
        <v>334</v>
      </c>
    </row>
    <row r="2453" spans="1:5" ht="15" thickBot="1" x14ac:dyDescent="0.25">
      <c r="A2453" s="67" t="s">
        <v>352</v>
      </c>
      <c r="B2453" s="67">
        <v>25316197</v>
      </c>
      <c r="C2453" s="67">
        <v>25316513</v>
      </c>
      <c r="D2453" s="67">
        <v>317</v>
      </c>
      <c r="E2453" s="67" t="s">
        <v>334</v>
      </c>
    </row>
    <row r="2454" spans="1:5" ht="15" thickBot="1" x14ac:dyDescent="0.25">
      <c r="A2454" s="67" t="s">
        <v>352</v>
      </c>
      <c r="B2454" s="67">
        <v>25777305</v>
      </c>
      <c r="C2454" s="67">
        <v>25777651</v>
      </c>
      <c r="D2454" s="67">
        <v>347</v>
      </c>
      <c r="E2454" s="67" t="s">
        <v>334</v>
      </c>
    </row>
    <row r="2455" spans="1:5" ht="15" thickBot="1" x14ac:dyDescent="0.25">
      <c r="A2455" s="67" t="s">
        <v>352</v>
      </c>
      <c r="B2455" s="67">
        <v>26111186</v>
      </c>
      <c r="C2455" s="67">
        <v>26111533</v>
      </c>
      <c r="D2455" s="67">
        <v>348</v>
      </c>
      <c r="E2455" s="67" t="s">
        <v>334</v>
      </c>
    </row>
    <row r="2456" spans="1:5" ht="15" thickBot="1" x14ac:dyDescent="0.25">
      <c r="A2456" s="67" t="s">
        <v>352</v>
      </c>
      <c r="B2456" s="67">
        <v>26186255</v>
      </c>
      <c r="C2456" s="67">
        <v>26186315</v>
      </c>
      <c r="D2456" s="67">
        <v>61</v>
      </c>
      <c r="E2456" s="67" t="s">
        <v>334</v>
      </c>
    </row>
    <row r="2457" spans="1:5" ht="15" thickBot="1" x14ac:dyDescent="0.25">
      <c r="A2457" s="67" t="s">
        <v>352</v>
      </c>
      <c r="B2457" s="67">
        <v>26653892</v>
      </c>
      <c r="C2457" s="67">
        <v>26653978</v>
      </c>
      <c r="D2457" s="67">
        <v>87</v>
      </c>
      <c r="E2457" s="67" t="s">
        <v>334</v>
      </c>
    </row>
    <row r="2458" spans="1:5" ht="15" thickBot="1" x14ac:dyDescent="0.25">
      <c r="A2458" s="67" t="s">
        <v>352</v>
      </c>
      <c r="B2458" s="67">
        <v>26796681</v>
      </c>
      <c r="C2458" s="67">
        <v>26801915</v>
      </c>
      <c r="D2458" s="67">
        <v>5235</v>
      </c>
      <c r="E2458" s="67" t="s">
        <v>334</v>
      </c>
    </row>
    <row r="2459" spans="1:5" ht="15" thickBot="1" x14ac:dyDescent="0.25">
      <c r="A2459" s="67" t="s">
        <v>352</v>
      </c>
      <c r="B2459" s="67">
        <v>27524867</v>
      </c>
      <c r="C2459" s="67">
        <v>27526440</v>
      </c>
      <c r="D2459" s="67">
        <v>1574</v>
      </c>
      <c r="E2459" s="67" t="s">
        <v>334</v>
      </c>
    </row>
    <row r="2460" spans="1:5" ht="15" thickBot="1" x14ac:dyDescent="0.25">
      <c r="A2460" s="67" t="s">
        <v>352</v>
      </c>
      <c r="B2460" s="67">
        <v>28813559</v>
      </c>
      <c r="C2460" s="67">
        <v>28813833</v>
      </c>
      <c r="D2460" s="67">
        <v>275</v>
      </c>
      <c r="E2460" s="67" t="s">
        <v>334</v>
      </c>
    </row>
    <row r="2461" spans="1:5" ht="15" thickBot="1" x14ac:dyDescent="0.25">
      <c r="A2461" s="67" t="s">
        <v>352</v>
      </c>
      <c r="B2461" s="67">
        <v>31677424</v>
      </c>
      <c r="C2461" s="67">
        <v>31677764</v>
      </c>
      <c r="D2461" s="67">
        <v>341</v>
      </c>
      <c r="E2461" s="67" t="s">
        <v>334</v>
      </c>
    </row>
    <row r="2462" spans="1:5" ht="15" thickBot="1" x14ac:dyDescent="0.25">
      <c r="A2462" s="67" t="s">
        <v>352</v>
      </c>
      <c r="B2462" s="67">
        <v>33200859</v>
      </c>
      <c r="C2462" s="67">
        <v>33201179</v>
      </c>
      <c r="D2462" s="67">
        <v>321</v>
      </c>
      <c r="E2462" s="67" t="s">
        <v>334</v>
      </c>
    </row>
    <row r="2463" spans="1:5" ht="15" thickBot="1" x14ac:dyDescent="0.25">
      <c r="A2463" s="67" t="s">
        <v>352</v>
      </c>
      <c r="B2463" s="67">
        <v>33355556</v>
      </c>
      <c r="C2463" s="67">
        <v>33355899</v>
      </c>
      <c r="D2463" s="67">
        <v>344</v>
      </c>
      <c r="E2463" s="67" t="s">
        <v>334</v>
      </c>
    </row>
    <row r="2464" spans="1:5" ht="15" thickBot="1" x14ac:dyDescent="0.25">
      <c r="A2464" s="67" t="s">
        <v>352</v>
      </c>
      <c r="B2464" s="67">
        <v>34304771</v>
      </c>
      <c r="C2464" s="67">
        <v>34307939</v>
      </c>
      <c r="D2464" s="67">
        <v>3169</v>
      </c>
      <c r="E2464" s="67" t="s">
        <v>334</v>
      </c>
    </row>
    <row r="2465" spans="1:5" ht="15" thickBot="1" x14ac:dyDescent="0.25">
      <c r="A2465" s="67" t="s">
        <v>352</v>
      </c>
      <c r="B2465" s="67">
        <v>35191134</v>
      </c>
      <c r="C2465" s="67">
        <v>35191484</v>
      </c>
      <c r="D2465" s="67">
        <v>351</v>
      </c>
      <c r="E2465" s="67" t="s">
        <v>334</v>
      </c>
    </row>
    <row r="2466" spans="1:5" ht="15" thickBot="1" x14ac:dyDescent="0.25">
      <c r="A2466" s="67" t="s">
        <v>352</v>
      </c>
      <c r="B2466" s="67">
        <v>35196137</v>
      </c>
      <c r="C2466" s="67">
        <v>35196187</v>
      </c>
      <c r="D2466" s="67">
        <v>51</v>
      </c>
      <c r="E2466" s="67" t="s">
        <v>334</v>
      </c>
    </row>
    <row r="2467" spans="1:5" ht="15" thickBot="1" x14ac:dyDescent="0.25">
      <c r="A2467" s="67" t="s">
        <v>352</v>
      </c>
      <c r="B2467" s="67">
        <v>35614166</v>
      </c>
      <c r="C2467" s="67">
        <v>35614514</v>
      </c>
      <c r="D2467" s="67">
        <v>349</v>
      </c>
      <c r="E2467" s="67" t="s">
        <v>334</v>
      </c>
    </row>
    <row r="2468" spans="1:5" ht="15" thickBot="1" x14ac:dyDescent="0.25">
      <c r="A2468" s="67" t="s">
        <v>352</v>
      </c>
      <c r="B2468" s="67">
        <v>35672335</v>
      </c>
      <c r="C2468" s="67">
        <v>35672394</v>
      </c>
      <c r="D2468" s="67">
        <v>60</v>
      </c>
      <c r="E2468" s="67" t="s">
        <v>334</v>
      </c>
    </row>
    <row r="2469" spans="1:5" ht="15" thickBot="1" x14ac:dyDescent="0.25">
      <c r="A2469" s="67" t="s">
        <v>352</v>
      </c>
      <c r="B2469" s="67">
        <v>36486016</v>
      </c>
      <c r="C2469" s="67">
        <v>36486318</v>
      </c>
      <c r="D2469" s="67">
        <v>303</v>
      </c>
      <c r="E2469" s="67" t="s">
        <v>334</v>
      </c>
    </row>
    <row r="2470" spans="1:5" ht="15" thickBot="1" x14ac:dyDescent="0.25">
      <c r="A2470" s="67" t="s">
        <v>352</v>
      </c>
      <c r="B2470" s="67">
        <v>39374343</v>
      </c>
      <c r="C2470" s="67">
        <v>39374477</v>
      </c>
      <c r="D2470" s="67">
        <v>135</v>
      </c>
      <c r="E2470" s="67" t="s">
        <v>334</v>
      </c>
    </row>
    <row r="2471" spans="1:5" ht="15" thickBot="1" x14ac:dyDescent="0.25">
      <c r="A2471" s="67" t="s">
        <v>352</v>
      </c>
      <c r="B2471" s="67">
        <v>42165925</v>
      </c>
      <c r="C2471" s="67">
        <v>42167790</v>
      </c>
      <c r="D2471" s="67">
        <v>1866</v>
      </c>
      <c r="E2471" s="67" t="s">
        <v>334</v>
      </c>
    </row>
    <row r="2472" spans="1:5" ht="15" thickBot="1" x14ac:dyDescent="0.25">
      <c r="A2472" s="67" t="s">
        <v>352</v>
      </c>
      <c r="B2472" s="67">
        <v>43523637</v>
      </c>
      <c r="C2472" s="67">
        <v>43523692</v>
      </c>
      <c r="D2472" s="67">
        <v>56</v>
      </c>
      <c r="E2472" s="67" t="s">
        <v>334</v>
      </c>
    </row>
    <row r="2473" spans="1:5" ht="15" thickBot="1" x14ac:dyDescent="0.25">
      <c r="A2473" s="67" t="s">
        <v>352</v>
      </c>
      <c r="B2473" s="67">
        <v>43666080</v>
      </c>
      <c r="C2473" s="67">
        <v>43824587</v>
      </c>
      <c r="D2473" s="67">
        <v>158508</v>
      </c>
      <c r="E2473" s="67" t="s">
        <v>335</v>
      </c>
    </row>
    <row r="2474" spans="1:5" ht="15" thickBot="1" x14ac:dyDescent="0.25">
      <c r="A2474" s="67" t="s">
        <v>352</v>
      </c>
      <c r="B2474" s="67">
        <v>46270594</v>
      </c>
      <c r="C2474" s="67">
        <v>46275852</v>
      </c>
      <c r="D2474" s="67">
        <v>5259</v>
      </c>
      <c r="E2474" s="67" t="s">
        <v>334</v>
      </c>
    </row>
    <row r="2475" spans="1:5" ht="15" thickBot="1" x14ac:dyDescent="0.25">
      <c r="A2475" s="67" t="s">
        <v>352</v>
      </c>
      <c r="B2475" s="67">
        <v>52231772</v>
      </c>
      <c r="C2475" s="67">
        <v>52232107</v>
      </c>
      <c r="D2475" s="67">
        <v>336</v>
      </c>
      <c r="E2475" s="67" t="s">
        <v>334</v>
      </c>
    </row>
    <row r="2476" spans="1:5" ht="15" thickBot="1" x14ac:dyDescent="0.25">
      <c r="A2476" s="67" t="s">
        <v>352</v>
      </c>
      <c r="B2476" s="67">
        <v>53176928</v>
      </c>
      <c r="C2476" s="67">
        <v>53177238</v>
      </c>
      <c r="D2476" s="67">
        <v>311</v>
      </c>
      <c r="E2476" s="67" t="s">
        <v>334</v>
      </c>
    </row>
    <row r="2477" spans="1:5" ht="15" thickBot="1" x14ac:dyDescent="0.25">
      <c r="A2477" s="67" t="s">
        <v>352</v>
      </c>
      <c r="B2477" s="67">
        <v>53755531</v>
      </c>
      <c r="C2477" s="67">
        <v>53755619</v>
      </c>
      <c r="D2477" s="67">
        <v>89</v>
      </c>
      <c r="E2477" s="67" t="s">
        <v>334</v>
      </c>
    </row>
    <row r="2478" spans="1:5" ht="15" thickBot="1" x14ac:dyDescent="0.25">
      <c r="A2478" s="67" t="s">
        <v>352</v>
      </c>
      <c r="B2478" s="67">
        <v>54081745</v>
      </c>
      <c r="C2478" s="67">
        <v>54081919</v>
      </c>
      <c r="D2478" s="67">
        <v>175</v>
      </c>
      <c r="E2478" s="67" t="s">
        <v>334</v>
      </c>
    </row>
    <row r="2479" spans="1:5" ht="15" thickBot="1" x14ac:dyDescent="0.25">
      <c r="A2479" s="67" t="s">
        <v>352</v>
      </c>
      <c r="B2479" s="67">
        <v>54401813</v>
      </c>
      <c r="C2479" s="67">
        <v>54402113</v>
      </c>
      <c r="D2479" s="67">
        <v>301</v>
      </c>
      <c r="E2479" s="67" t="s">
        <v>334</v>
      </c>
    </row>
    <row r="2480" spans="1:5" ht="15" thickBot="1" x14ac:dyDescent="0.25">
      <c r="A2480" s="67" t="s">
        <v>352</v>
      </c>
      <c r="B2480" s="67">
        <v>57320371</v>
      </c>
      <c r="C2480" s="67">
        <v>57338133</v>
      </c>
      <c r="D2480" s="67">
        <v>17763</v>
      </c>
      <c r="E2480" s="67" t="s">
        <v>334</v>
      </c>
    </row>
    <row r="2481" spans="1:5" ht="15" thickBot="1" x14ac:dyDescent="0.25">
      <c r="A2481" s="67" t="s">
        <v>352</v>
      </c>
      <c r="B2481" s="67">
        <v>57679984</v>
      </c>
      <c r="C2481" s="67">
        <v>57686108</v>
      </c>
      <c r="D2481" s="67">
        <v>6125</v>
      </c>
      <c r="E2481" s="67" t="s">
        <v>334</v>
      </c>
    </row>
    <row r="2482" spans="1:5" ht="15" thickBot="1" x14ac:dyDescent="0.25">
      <c r="A2482" s="67" t="s">
        <v>352</v>
      </c>
      <c r="B2482" s="67">
        <v>57858890</v>
      </c>
      <c r="C2482" s="67">
        <v>57859167</v>
      </c>
      <c r="D2482" s="67">
        <v>278</v>
      </c>
      <c r="E2482" s="67" t="s">
        <v>334</v>
      </c>
    </row>
    <row r="2483" spans="1:5" ht="15" thickBot="1" x14ac:dyDescent="0.25">
      <c r="A2483" s="67" t="s">
        <v>352</v>
      </c>
      <c r="B2483" s="67">
        <v>57923170</v>
      </c>
      <c r="C2483" s="67">
        <v>57923343</v>
      </c>
      <c r="D2483" s="67">
        <v>174</v>
      </c>
      <c r="E2483" s="67" t="s">
        <v>334</v>
      </c>
    </row>
    <row r="2484" spans="1:5" ht="15" thickBot="1" x14ac:dyDescent="0.25">
      <c r="A2484" s="67" t="s">
        <v>352</v>
      </c>
      <c r="B2484" s="67">
        <v>58277277</v>
      </c>
      <c r="C2484" s="67">
        <v>58277329</v>
      </c>
      <c r="D2484" s="67">
        <v>53</v>
      </c>
      <c r="E2484" s="67" t="s">
        <v>334</v>
      </c>
    </row>
    <row r="2485" spans="1:5" ht="15" thickBot="1" x14ac:dyDescent="0.25">
      <c r="A2485" s="67" t="s">
        <v>352</v>
      </c>
      <c r="B2485" s="67">
        <v>58729826</v>
      </c>
      <c r="C2485" s="67">
        <v>58730102</v>
      </c>
      <c r="D2485" s="67">
        <v>277</v>
      </c>
      <c r="E2485" s="67" t="s">
        <v>334</v>
      </c>
    </row>
    <row r="2486" spans="1:5" ht="15" thickBot="1" x14ac:dyDescent="0.25">
      <c r="A2486" s="67" t="s">
        <v>352</v>
      </c>
      <c r="B2486" s="67">
        <v>60001693</v>
      </c>
      <c r="C2486" s="67">
        <v>60003686</v>
      </c>
      <c r="D2486" s="67">
        <v>1994</v>
      </c>
      <c r="E2486" s="67" t="s">
        <v>334</v>
      </c>
    </row>
    <row r="2487" spans="1:5" ht="15" thickBot="1" x14ac:dyDescent="0.25">
      <c r="A2487" s="67" t="s">
        <v>352</v>
      </c>
      <c r="B2487" s="67">
        <v>61293622</v>
      </c>
      <c r="C2487" s="67">
        <v>61293973</v>
      </c>
      <c r="D2487" s="67">
        <v>352</v>
      </c>
      <c r="E2487" s="67" t="s">
        <v>334</v>
      </c>
    </row>
    <row r="2488" spans="1:5" ht="15" thickBot="1" x14ac:dyDescent="0.25">
      <c r="A2488" s="67" t="s">
        <v>352</v>
      </c>
      <c r="B2488" s="67">
        <v>62704434</v>
      </c>
      <c r="C2488" s="67">
        <v>62704765</v>
      </c>
      <c r="D2488" s="67">
        <v>332</v>
      </c>
      <c r="E2488" s="67" t="s">
        <v>334</v>
      </c>
    </row>
    <row r="2489" spans="1:5" ht="15" thickBot="1" x14ac:dyDescent="0.25">
      <c r="A2489" s="67" t="s">
        <v>352</v>
      </c>
      <c r="B2489" s="67">
        <v>63698331</v>
      </c>
      <c r="C2489" s="67">
        <v>63701377</v>
      </c>
      <c r="D2489" s="67">
        <v>3047</v>
      </c>
      <c r="E2489" s="67" t="s">
        <v>334</v>
      </c>
    </row>
    <row r="2490" spans="1:5" ht="15" thickBot="1" x14ac:dyDescent="0.25">
      <c r="A2490" s="67" t="s">
        <v>352</v>
      </c>
      <c r="B2490" s="67">
        <v>64286051</v>
      </c>
      <c r="C2490" s="67">
        <v>64286397</v>
      </c>
      <c r="D2490" s="67">
        <v>347</v>
      </c>
      <c r="E2490" s="67" t="s">
        <v>334</v>
      </c>
    </row>
    <row r="2491" spans="1:5" ht="15" thickBot="1" x14ac:dyDescent="0.25">
      <c r="A2491" s="67" t="s">
        <v>352</v>
      </c>
      <c r="B2491" s="67">
        <v>65028069</v>
      </c>
      <c r="C2491" s="67">
        <v>65030396</v>
      </c>
      <c r="D2491" s="67">
        <v>2328</v>
      </c>
      <c r="E2491" s="67" t="s">
        <v>334</v>
      </c>
    </row>
    <row r="2492" spans="1:5" ht="15" thickBot="1" x14ac:dyDescent="0.25">
      <c r="A2492" s="67" t="s">
        <v>352</v>
      </c>
      <c r="B2492" s="67">
        <v>65346037</v>
      </c>
      <c r="C2492" s="67">
        <v>65346392</v>
      </c>
      <c r="D2492" s="67">
        <v>356</v>
      </c>
      <c r="E2492" s="67" t="s">
        <v>334</v>
      </c>
    </row>
    <row r="2493" spans="1:5" ht="15" thickBot="1" x14ac:dyDescent="0.25">
      <c r="A2493" s="67" t="s">
        <v>352</v>
      </c>
      <c r="B2493" s="67">
        <v>65613865</v>
      </c>
      <c r="C2493" s="67">
        <v>65613975</v>
      </c>
      <c r="D2493" s="67">
        <v>111</v>
      </c>
      <c r="E2493" s="67" t="s">
        <v>334</v>
      </c>
    </row>
    <row r="2494" spans="1:5" ht="15" thickBot="1" x14ac:dyDescent="0.25">
      <c r="A2494" s="67" t="s">
        <v>352</v>
      </c>
      <c r="B2494" s="67">
        <v>68724035</v>
      </c>
      <c r="C2494" s="67">
        <v>68724507</v>
      </c>
      <c r="D2494" s="67">
        <v>473</v>
      </c>
      <c r="E2494" s="67" t="s">
        <v>334</v>
      </c>
    </row>
    <row r="2495" spans="1:5" ht="15" thickBot="1" x14ac:dyDescent="0.25">
      <c r="A2495" s="67" t="s">
        <v>352</v>
      </c>
      <c r="B2495" s="67">
        <v>71157674</v>
      </c>
      <c r="C2495" s="67">
        <v>71157740</v>
      </c>
      <c r="D2495" s="67">
        <v>67</v>
      </c>
      <c r="E2495" s="67" t="s">
        <v>334</v>
      </c>
    </row>
    <row r="2496" spans="1:5" ht="15" thickBot="1" x14ac:dyDescent="0.25">
      <c r="A2496" s="67" t="s">
        <v>352</v>
      </c>
      <c r="B2496" s="67">
        <v>71916543</v>
      </c>
      <c r="C2496" s="67">
        <v>71916858</v>
      </c>
      <c r="D2496" s="67">
        <v>316</v>
      </c>
      <c r="E2496" s="67" t="s">
        <v>334</v>
      </c>
    </row>
    <row r="2497" spans="1:5" ht="15" thickBot="1" x14ac:dyDescent="0.25">
      <c r="A2497" s="67" t="s">
        <v>352</v>
      </c>
      <c r="B2497" s="67">
        <v>73648985</v>
      </c>
      <c r="C2497" s="67">
        <v>73649310</v>
      </c>
      <c r="D2497" s="67">
        <v>326</v>
      </c>
      <c r="E2497" s="67" t="s">
        <v>334</v>
      </c>
    </row>
    <row r="2498" spans="1:5" ht="15" thickBot="1" x14ac:dyDescent="0.25">
      <c r="A2498" s="67" t="s">
        <v>352</v>
      </c>
      <c r="B2498" s="67">
        <v>75435663</v>
      </c>
      <c r="C2498" s="67">
        <v>75435785</v>
      </c>
      <c r="D2498" s="67">
        <v>123</v>
      </c>
      <c r="E2498" s="67" t="s">
        <v>334</v>
      </c>
    </row>
    <row r="2499" spans="1:5" ht="15" thickBot="1" x14ac:dyDescent="0.25">
      <c r="A2499" s="67" t="s">
        <v>352</v>
      </c>
      <c r="B2499" s="67">
        <v>75552952</v>
      </c>
      <c r="C2499" s="67">
        <v>75553253</v>
      </c>
      <c r="D2499" s="67">
        <v>302</v>
      </c>
      <c r="E2499" s="67" t="s">
        <v>335</v>
      </c>
    </row>
    <row r="2500" spans="1:5" ht="15" thickBot="1" x14ac:dyDescent="0.25">
      <c r="A2500" s="67" t="s">
        <v>352</v>
      </c>
      <c r="B2500" s="67">
        <v>77048328</v>
      </c>
      <c r="C2500" s="67">
        <v>77048695</v>
      </c>
      <c r="D2500" s="67">
        <v>368</v>
      </c>
      <c r="E2500" s="67" t="s">
        <v>334</v>
      </c>
    </row>
    <row r="2501" spans="1:5" ht="15" thickBot="1" x14ac:dyDescent="0.25">
      <c r="A2501" s="67" t="s">
        <v>352</v>
      </c>
      <c r="B2501" s="67">
        <v>77062308</v>
      </c>
      <c r="C2501" s="67">
        <v>77062639</v>
      </c>
      <c r="D2501" s="67">
        <v>332</v>
      </c>
      <c r="E2501" s="67" t="s">
        <v>334</v>
      </c>
    </row>
    <row r="2502" spans="1:5" ht="15" thickBot="1" x14ac:dyDescent="0.25">
      <c r="A2502" s="67" t="s">
        <v>352</v>
      </c>
      <c r="B2502" s="67">
        <v>77105227</v>
      </c>
      <c r="C2502" s="67">
        <v>77105551</v>
      </c>
      <c r="D2502" s="67">
        <v>325</v>
      </c>
      <c r="E2502" s="67" t="s">
        <v>334</v>
      </c>
    </row>
    <row r="2503" spans="1:5" ht="15" thickBot="1" x14ac:dyDescent="0.25">
      <c r="A2503" s="67" t="s">
        <v>352</v>
      </c>
      <c r="B2503" s="67">
        <v>77574164</v>
      </c>
      <c r="C2503" s="67">
        <v>77574529</v>
      </c>
      <c r="D2503" s="67">
        <v>366</v>
      </c>
      <c r="E2503" s="67" t="s">
        <v>334</v>
      </c>
    </row>
    <row r="2504" spans="1:5" ht="15" thickBot="1" x14ac:dyDescent="0.25">
      <c r="A2504" s="67" t="s">
        <v>352</v>
      </c>
      <c r="B2504" s="67">
        <v>77880795</v>
      </c>
      <c r="C2504" s="67">
        <v>77881160</v>
      </c>
      <c r="D2504" s="67">
        <v>366</v>
      </c>
      <c r="E2504" s="67" t="s">
        <v>334</v>
      </c>
    </row>
    <row r="2505" spans="1:5" ht="15" thickBot="1" x14ac:dyDescent="0.25">
      <c r="A2505" s="67" t="s">
        <v>352</v>
      </c>
      <c r="B2505" s="67">
        <v>78109784</v>
      </c>
      <c r="C2505" s="67">
        <v>78111882</v>
      </c>
      <c r="D2505" s="67">
        <v>2099</v>
      </c>
      <c r="E2505" s="67" t="s">
        <v>334</v>
      </c>
    </row>
    <row r="2506" spans="1:5" ht="15" thickBot="1" x14ac:dyDescent="0.25">
      <c r="A2506" s="67" t="s">
        <v>352</v>
      </c>
      <c r="B2506" s="67">
        <v>78276748</v>
      </c>
      <c r="C2506" s="67">
        <v>78277075</v>
      </c>
      <c r="D2506" s="67">
        <v>328</v>
      </c>
      <c r="E2506" s="67" t="s">
        <v>334</v>
      </c>
    </row>
    <row r="2507" spans="1:5" ht="15" thickBot="1" x14ac:dyDescent="0.25">
      <c r="A2507" s="67" t="s">
        <v>352</v>
      </c>
      <c r="B2507" s="67">
        <v>78277723</v>
      </c>
      <c r="C2507" s="67">
        <v>78278066</v>
      </c>
      <c r="D2507" s="67">
        <v>344</v>
      </c>
      <c r="E2507" s="67" t="s">
        <v>334</v>
      </c>
    </row>
    <row r="2508" spans="1:5" ht="15" thickBot="1" x14ac:dyDescent="0.25">
      <c r="A2508" s="67" t="s">
        <v>352</v>
      </c>
      <c r="B2508" s="67">
        <v>79013703</v>
      </c>
      <c r="C2508" s="67">
        <v>79014018</v>
      </c>
      <c r="D2508" s="67">
        <v>316</v>
      </c>
      <c r="E2508" s="67" t="s">
        <v>334</v>
      </c>
    </row>
    <row r="2509" spans="1:5" ht="15" thickBot="1" x14ac:dyDescent="0.25">
      <c r="A2509" s="67" t="s">
        <v>352</v>
      </c>
      <c r="B2509" s="67">
        <v>80039370</v>
      </c>
      <c r="C2509" s="67">
        <v>80039687</v>
      </c>
      <c r="D2509" s="67">
        <v>318</v>
      </c>
      <c r="E2509" s="67" t="s">
        <v>334</v>
      </c>
    </row>
    <row r="2510" spans="1:5" ht="15" thickBot="1" x14ac:dyDescent="0.25">
      <c r="A2510" s="67" t="s">
        <v>352</v>
      </c>
      <c r="B2510" s="67">
        <v>81008160</v>
      </c>
      <c r="C2510" s="67">
        <v>81008458</v>
      </c>
      <c r="D2510" s="67">
        <v>299</v>
      </c>
      <c r="E2510" s="67" t="s">
        <v>334</v>
      </c>
    </row>
    <row r="2511" spans="1:5" ht="15" thickBot="1" x14ac:dyDescent="0.25">
      <c r="A2511" s="67" t="s">
        <v>352</v>
      </c>
      <c r="B2511" s="67">
        <v>81182474</v>
      </c>
      <c r="C2511" s="67">
        <v>81182831</v>
      </c>
      <c r="D2511" s="67">
        <v>358</v>
      </c>
      <c r="E2511" s="67" t="s">
        <v>334</v>
      </c>
    </row>
    <row r="2512" spans="1:5" ht="15" thickBot="1" x14ac:dyDescent="0.25">
      <c r="A2512" s="67" t="s">
        <v>352</v>
      </c>
      <c r="B2512" s="67">
        <v>82482756</v>
      </c>
      <c r="C2512" s="67">
        <v>82483062</v>
      </c>
      <c r="D2512" s="67">
        <v>307</v>
      </c>
      <c r="E2512" s="67" t="s">
        <v>334</v>
      </c>
    </row>
    <row r="2513" spans="1:5" ht="15" thickBot="1" x14ac:dyDescent="0.25">
      <c r="A2513" s="67" t="s">
        <v>352</v>
      </c>
      <c r="B2513" s="67">
        <v>83614977</v>
      </c>
      <c r="C2513" s="67">
        <v>83615369</v>
      </c>
      <c r="D2513" s="67">
        <v>393</v>
      </c>
      <c r="E2513" s="67" t="s">
        <v>334</v>
      </c>
    </row>
    <row r="2514" spans="1:5" ht="15" thickBot="1" x14ac:dyDescent="0.25">
      <c r="A2514" s="67" t="s">
        <v>352</v>
      </c>
      <c r="B2514" s="67">
        <v>83948101</v>
      </c>
      <c r="C2514" s="67">
        <v>83955205</v>
      </c>
      <c r="D2514" s="67">
        <v>7105</v>
      </c>
      <c r="E2514" s="67" t="s">
        <v>334</v>
      </c>
    </row>
    <row r="2515" spans="1:5" ht="15" thickBot="1" x14ac:dyDescent="0.25">
      <c r="A2515" s="67" t="s">
        <v>352</v>
      </c>
      <c r="B2515" s="67">
        <v>84814461</v>
      </c>
      <c r="C2515" s="67">
        <v>84814573</v>
      </c>
      <c r="D2515" s="67">
        <v>113</v>
      </c>
      <c r="E2515" s="67" t="s">
        <v>334</v>
      </c>
    </row>
    <row r="2516" spans="1:5" ht="15" thickBot="1" x14ac:dyDescent="0.25">
      <c r="A2516" s="67" t="s">
        <v>352</v>
      </c>
      <c r="B2516" s="67">
        <v>84822817</v>
      </c>
      <c r="C2516" s="67">
        <v>84822887</v>
      </c>
      <c r="D2516" s="67">
        <v>71</v>
      </c>
      <c r="E2516" s="67" t="s">
        <v>334</v>
      </c>
    </row>
    <row r="2517" spans="1:5" ht="15" thickBot="1" x14ac:dyDescent="0.25">
      <c r="A2517" s="67" t="s">
        <v>352</v>
      </c>
      <c r="B2517" s="67">
        <v>86115323</v>
      </c>
      <c r="C2517" s="67">
        <v>86117879</v>
      </c>
      <c r="D2517" s="67">
        <v>2557</v>
      </c>
      <c r="E2517" s="67" t="s">
        <v>334</v>
      </c>
    </row>
    <row r="2518" spans="1:5" ht="15" thickBot="1" x14ac:dyDescent="0.25">
      <c r="A2518" s="67" t="s">
        <v>352</v>
      </c>
      <c r="B2518" s="67">
        <v>86245985</v>
      </c>
      <c r="C2518" s="67">
        <v>86247154</v>
      </c>
      <c r="D2518" s="67">
        <v>1170</v>
      </c>
      <c r="E2518" s="67" t="s">
        <v>334</v>
      </c>
    </row>
    <row r="2519" spans="1:5" ht="15" thickBot="1" x14ac:dyDescent="0.25">
      <c r="A2519" s="67" t="s">
        <v>352</v>
      </c>
      <c r="B2519" s="67">
        <v>87328660</v>
      </c>
      <c r="C2519" s="67">
        <v>87328807</v>
      </c>
      <c r="D2519" s="67">
        <v>148</v>
      </c>
      <c r="E2519" s="67" t="s">
        <v>334</v>
      </c>
    </row>
    <row r="2520" spans="1:5" ht="15" thickBot="1" x14ac:dyDescent="0.25">
      <c r="A2520" s="67" t="s">
        <v>352</v>
      </c>
      <c r="B2520" s="67">
        <v>88032012</v>
      </c>
      <c r="C2520" s="67">
        <v>88032345</v>
      </c>
      <c r="D2520" s="67">
        <v>334</v>
      </c>
      <c r="E2520" s="67" t="s">
        <v>334</v>
      </c>
    </row>
    <row r="2521" spans="1:5" ht="15" thickBot="1" x14ac:dyDescent="0.25">
      <c r="A2521" s="67" t="s">
        <v>352</v>
      </c>
      <c r="B2521" s="67">
        <v>88043138</v>
      </c>
      <c r="C2521" s="67">
        <v>88043472</v>
      </c>
      <c r="D2521" s="67">
        <v>335</v>
      </c>
      <c r="E2521" s="67" t="s">
        <v>334</v>
      </c>
    </row>
    <row r="2522" spans="1:5" ht="15" thickBot="1" x14ac:dyDescent="0.25">
      <c r="A2522" s="67" t="s">
        <v>352</v>
      </c>
      <c r="B2522" s="67">
        <v>88606344</v>
      </c>
      <c r="C2522" s="67">
        <v>88606979</v>
      </c>
      <c r="D2522" s="67">
        <v>636</v>
      </c>
      <c r="E2522" s="67" t="s">
        <v>334</v>
      </c>
    </row>
    <row r="2523" spans="1:5" ht="15" thickBot="1" x14ac:dyDescent="0.25">
      <c r="A2523" s="67" t="s">
        <v>352</v>
      </c>
      <c r="B2523" s="67">
        <v>89860421</v>
      </c>
      <c r="C2523" s="67">
        <v>89860761</v>
      </c>
      <c r="D2523" s="67">
        <v>341</v>
      </c>
      <c r="E2523" s="67" t="s">
        <v>334</v>
      </c>
    </row>
    <row r="2524" spans="1:5" ht="15" thickBot="1" x14ac:dyDescent="0.25">
      <c r="A2524" s="67" t="s">
        <v>352</v>
      </c>
      <c r="B2524" s="67">
        <v>90499760</v>
      </c>
      <c r="C2524" s="67">
        <v>90502128</v>
      </c>
      <c r="D2524" s="67">
        <v>2369</v>
      </c>
      <c r="E2524" s="67" t="s">
        <v>334</v>
      </c>
    </row>
    <row r="2525" spans="1:5" ht="15" thickBot="1" x14ac:dyDescent="0.25">
      <c r="A2525" s="67" t="s">
        <v>352</v>
      </c>
      <c r="B2525" s="67">
        <v>90574682</v>
      </c>
      <c r="C2525" s="67">
        <v>90575002</v>
      </c>
      <c r="D2525" s="67">
        <v>321</v>
      </c>
      <c r="E2525" s="67" t="s">
        <v>334</v>
      </c>
    </row>
    <row r="2526" spans="1:5" ht="15" thickBot="1" x14ac:dyDescent="0.25">
      <c r="A2526" s="67" t="s">
        <v>352</v>
      </c>
      <c r="B2526" s="67">
        <v>91480763</v>
      </c>
      <c r="C2526" s="67">
        <v>91481156</v>
      </c>
      <c r="D2526" s="67">
        <v>394</v>
      </c>
      <c r="E2526" s="67" t="s">
        <v>334</v>
      </c>
    </row>
    <row r="2527" spans="1:5" ht="15" thickBot="1" x14ac:dyDescent="0.25">
      <c r="A2527" s="67" t="s">
        <v>352</v>
      </c>
      <c r="B2527" s="67">
        <v>93916280</v>
      </c>
      <c r="C2527" s="67">
        <v>93916651</v>
      </c>
      <c r="D2527" s="67">
        <v>372</v>
      </c>
      <c r="E2527" s="67" t="s">
        <v>334</v>
      </c>
    </row>
    <row r="2528" spans="1:5" ht="15" thickBot="1" x14ac:dyDescent="0.25">
      <c r="A2528" s="67" t="s">
        <v>352</v>
      </c>
      <c r="B2528" s="67">
        <v>94109614</v>
      </c>
      <c r="C2528" s="67">
        <v>94109967</v>
      </c>
      <c r="D2528" s="67">
        <v>354</v>
      </c>
      <c r="E2528" s="67" t="s">
        <v>334</v>
      </c>
    </row>
    <row r="2529" spans="1:5" ht="15" thickBot="1" x14ac:dyDescent="0.25">
      <c r="A2529" s="67" t="s">
        <v>352</v>
      </c>
      <c r="B2529" s="67">
        <v>95343310</v>
      </c>
      <c r="C2529" s="67">
        <v>95343701</v>
      </c>
      <c r="D2529" s="67">
        <v>392</v>
      </c>
      <c r="E2529" s="67" t="s">
        <v>334</v>
      </c>
    </row>
    <row r="2530" spans="1:5" ht="15" thickBot="1" x14ac:dyDescent="0.25">
      <c r="A2530" s="67" t="s">
        <v>352</v>
      </c>
      <c r="B2530" s="67">
        <v>95909715</v>
      </c>
      <c r="C2530" s="67">
        <v>95910069</v>
      </c>
      <c r="D2530" s="67">
        <v>355</v>
      </c>
      <c r="E2530" s="67" t="s">
        <v>334</v>
      </c>
    </row>
    <row r="2531" spans="1:5" ht="15" thickBot="1" x14ac:dyDescent="0.25">
      <c r="A2531" s="67" t="s">
        <v>352</v>
      </c>
      <c r="B2531" s="67">
        <v>95966477</v>
      </c>
      <c r="C2531" s="67">
        <v>95967384</v>
      </c>
      <c r="D2531" s="67">
        <v>908</v>
      </c>
      <c r="E2531" s="67" t="s">
        <v>334</v>
      </c>
    </row>
    <row r="2532" spans="1:5" ht="15" thickBot="1" x14ac:dyDescent="0.25">
      <c r="A2532" s="67" t="s">
        <v>352</v>
      </c>
      <c r="B2532" s="67">
        <v>96325017</v>
      </c>
      <c r="C2532" s="67">
        <v>96325116</v>
      </c>
      <c r="D2532" s="67">
        <v>100</v>
      </c>
      <c r="E2532" s="67" t="s">
        <v>334</v>
      </c>
    </row>
    <row r="2533" spans="1:5" ht="15" thickBot="1" x14ac:dyDescent="0.25">
      <c r="A2533" s="67" t="s">
        <v>352</v>
      </c>
      <c r="B2533" s="67">
        <v>97401555</v>
      </c>
      <c r="C2533" s="67">
        <v>97402775</v>
      </c>
      <c r="D2533" s="67">
        <v>1221</v>
      </c>
      <c r="E2533" s="67" t="s">
        <v>334</v>
      </c>
    </row>
    <row r="2534" spans="1:5" ht="15" thickBot="1" x14ac:dyDescent="0.25">
      <c r="A2534" s="67" t="s">
        <v>352</v>
      </c>
      <c r="B2534" s="67">
        <v>97413928</v>
      </c>
      <c r="C2534" s="67">
        <v>97414060</v>
      </c>
      <c r="D2534" s="67">
        <v>133</v>
      </c>
      <c r="E2534" s="67" t="s">
        <v>334</v>
      </c>
    </row>
    <row r="2535" spans="1:5" ht="15" thickBot="1" x14ac:dyDescent="0.25">
      <c r="A2535" s="67" t="s">
        <v>352</v>
      </c>
      <c r="B2535" s="67">
        <v>98345094</v>
      </c>
      <c r="C2535" s="67">
        <v>98347498</v>
      </c>
      <c r="D2535" s="67">
        <v>2405</v>
      </c>
      <c r="E2535" s="67" t="s">
        <v>334</v>
      </c>
    </row>
    <row r="2536" spans="1:5" ht="15" thickBot="1" x14ac:dyDescent="0.25">
      <c r="A2536" s="67" t="s">
        <v>352</v>
      </c>
      <c r="B2536" s="67">
        <v>98839884</v>
      </c>
      <c r="C2536" s="67">
        <v>98842906</v>
      </c>
      <c r="D2536" s="67">
        <v>3023</v>
      </c>
      <c r="E2536" s="67" t="s">
        <v>334</v>
      </c>
    </row>
    <row r="2537" spans="1:5" ht="15" thickBot="1" x14ac:dyDescent="0.25">
      <c r="A2537" s="67" t="s">
        <v>352</v>
      </c>
      <c r="B2537" s="67">
        <v>99174314</v>
      </c>
      <c r="C2537" s="67">
        <v>99174631</v>
      </c>
      <c r="D2537" s="67">
        <v>318</v>
      </c>
      <c r="E2537" s="67" t="s">
        <v>334</v>
      </c>
    </row>
    <row r="2538" spans="1:5" ht="15" thickBot="1" x14ac:dyDescent="0.25">
      <c r="A2538" s="67" t="s">
        <v>352</v>
      </c>
      <c r="B2538" s="67">
        <v>99400840</v>
      </c>
      <c r="C2538" s="67">
        <v>99715059</v>
      </c>
      <c r="D2538" s="67">
        <v>314220</v>
      </c>
      <c r="E2538" s="67" t="s">
        <v>334</v>
      </c>
    </row>
    <row r="2539" spans="1:5" ht="15" thickBot="1" x14ac:dyDescent="0.25">
      <c r="A2539" s="67" t="s">
        <v>352</v>
      </c>
      <c r="B2539" s="67">
        <v>99759459</v>
      </c>
      <c r="C2539" s="67">
        <v>99759795</v>
      </c>
      <c r="D2539" s="67">
        <v>337</v>
      </c>
      <c r="E2539" s="67" t="s">
        <v>334</v>
      </c>
    </row>
    <row r="2540" spans="1:5" ht="15" thickBot="1" x14ac:dyDescent="0.25">
      <c r="A2540" s="67" t="s">
        <v>352</v>
      </c>
      <c r="B2540" s="67">
        <v>99923533</v>
      </c>
      <c r="C2540" s="67">
        <v>99923840</v>
      </c>
      <c r="D2540" s="67">
        <v>308</v>
      </c>
      <c r="E2540" s="67" t="s">
        <v>334</v>
      </c>
    </row>
    <row r="2541" spans="1:5" ht="15" thickBot="1" x14ac:dyDescent="0.25">
      <c r="A2541" s="67" t="s">
        <v>352</v>
      </c>
      <c r="B2541" s="67">
        <v>101693710</v>
      </c>
      <c r="C2541" s="67">
        <v>101694819</v>
      </c>
      <c r="D2541" s="67">
        <v>1110</v>
      </c>
      <c r="E2541" s="67" t="s">
        <v>334</v>
      </c>
    </row>
    <row r="2542" spans="1:5" ht="15" thickBot="1" x14ac:dyDescent="0.25">
      <c r="A2542" s="67" t="s">
        <v>352</v>
      </c>
      <c r="B2542" s="67">
        <v>102163354</v>
      </c>
      <c r="C2542" s="67">
        <v>102163628</v>
      </c>
      <c r="D2542" s="67">
        <v>275</v>
      </c>
      <c r="E2542" s="67" t="s">
        <v>334</v>
      </c>
    </row>
    <row r="2543" spans="1:5" ht="15" thickBot="1" x14ac:dyDescent="0.25">
      <c r="A2543" s="67" t="s">
        <v>352</v>
      </c>
      <c r="B2543" s="67">
        <v>103030557</v>
      </c>
      <c r="C2543" s="67">
        <v>103030888</v>
      </c>
      <c r="D2543" s="67">
        <v>332</v>
      </c>
      <c r="E2543" s="67" t="s">
        <v>334</v>
      </c>
    </row>
    <row r="2544" spans="1:5" ht="15" thickBot="1" x14ac:dyDescent="0.25">
      <c r="A2544" s="67" t="s">
        <v>352</v>
      </c>
      <c r="B2544" s="67">
        <v>103854276</v>
      </c>
      <c r="C2544" s="67">
        <v>103860346</v>
      </c>
      <c r="D2544" s="67">
        <v>6071</v>
      </c>
      <c r="E2544" s="67" t="s">
        <v>334</v>
      </c>
    </row>
    <row r="2545" spans="1:5" ht="15" thickBot="1" x14ac:dyDescent="0.25">
      <c r="A2545" s="67" t="s">
        <v>352</v>
      </c>
      <c r="B2545" s="67">
        <v>106236825</v>
      </c>
      <c r="C2545" s="67">
        <v>106239750</v>
      </c>
      <c r="D2545" s="67">
        <v>2926</v>
      </c>
      <c r="E2545" s="67" t="s">
        <v>334</v>
      </c>
    </row>
    <row r="2546" spans="1:5" ht="15" thickBot="1" x14ac:dyDescent="0.25">
      <c r="A2546" s="67" t="s">
        <v>352</v>
      </c>
      <c r="B2546" s="67">
        <v>110694915</v>
      </c>
      <c r="C2546" s="67">
        <v>110695292</v>
      </c>
      <c r="D2546" s="67">
        <v>378</v>
      </c>
      <c r="E2546" s="67" t="s">
        <v>334</v>
      </c>
    </row>
    <row r="2547" spans="1:5" ht="15" thickBot="1" x14ac:dyDescent="0.25">
      <c r="A2547" s="67" t="s">
        <v>352</v>
      </c>
      <c r="B2547" s="67">
        <v>112881411</v>
      </c>
      <c r="C2547" s="67">
        <v>112881753</v>
      </c>
      <c r="D2547" s="67">
        <v>343</v>
      </c>
      <c r="E2547" s="67" t="s">
        <v>334</v>
      </c>
    </row>
    <row r="2548" spans="1:5" ht="15" thickBot="1" x14ac:dyDescent="0.25">
      <c r="A2548" s="67" t="s">
        <v>352</v>
      </c>
      <c r="B2548" s="67">
        <v>113190869</v>
      </c>
      <c r="C2548" s="67">
        <v>113191335</v>
      </c>
      <c r="D2548" s="67">
        <v>467</v>
      </c>
      <c r="E2548" s="67" t="s">
        <v>334</v>
      </c>
    </row>
    <row r="2549" spans="1:5" ht="15" thickBot="1" x14ac:dyDescent="0.25">
      <c r="A2549" s="67" t="s">
        <v>352</v>
      </c>
      <c r="B2549" s="67">
        <v>114393577</v>
      </c>
      <c r="C2549" s="67">
        <v>114393988</v>
      </c>
      <c r="D2549" s="67">
        <v>412</v>
      </c>
      <c r="E2549" s="67" t="s">
        <v>334</v>
      </c>
    </row>
    <row r="2550" spans="1:5" ht="15" thickBot="1" x14ac:dyDescent="0.25">
      <c r="A2550" s="67" t="s">
        <v>352</v>
      </c>
      <c r="B2550" s="67">
        <v>114731298</v>
      </c>
      <c r="C2550" s="67">
        <v>114731645</v>
      </c>
      <c r="D2550" s="67">
        <v>348</v>
      </c>
      <c r="E2550" s="67" t="s">
        <v>334</v>
      </c>
    </row>
    <row r="2551" spans="1:5" ht="15" thickBot="1" x14ac:dyDescent="0.25">
      <c r="A2551" s="67" t="s">
        <v>352</v>
      </c>
      <c r="B2551" s="67">
        <v>114756498</v>
      </c>
      <c r="C2551" s="67">
        <v>114757897</v>
      </c>
      <c r="D2551" s="67">
        <v>1400</v>
      </c>
      <c r="E2551" s="67" t="s">
        <v>334</v>
      </c>
    </row>
    <row r="2552" spans="1:5" ht="15" thickBot="1" x14ac:dyDescent="0.25">
      <c r="A2552" s="67" t="s">
        <v>352</v>
      </c>
      <c r="B2552" s="67">
        <v>114969401</v>
      </c>
      <c r="C2552" s="67">
        <v>114969875</v>
      </c>
      <c r="D2552" s="67">
        <v>475</v>
      </c>
      <c r="E2552" s="67" t="s">
        <v>334</v>
      </c>
    </row>
    <row r="2553" spans="1:5" ht="15" thickBot="1" x14ac:dyDescent="0.25">
      <c r="A2553" s="67" t="s">
        <v>352</v>
      </c>
      <c r="B2553" s="67">
        <v>115130451</v>
      </c>
      <c r="C2553" s="67">
        <v>115130820</v>
      </c>
      <c r="D2553" s="67">
        <v>370</v>
      </c>
      <c r="E2553" s="67" t="s">
        <v>334</v>
      </c>
    </row>
    <row r="2554" spans="1:5" ht="15" thickBot="1" x14ac:dyDescent="0.25">
      <c r="A2554" s="67" t="s">
        <v>352</v>
      </c>
      <c r="B2554" s="67">
        <v>115894135</v>
      </c>
      <c r="C2554" s="67">
        <v>115894478</v>
      </c>
      <c r="D2554" s="67">
        <v>344</v>
      </c>
      <c r="E2554" s="67" t="s">
        <v>334</v>
      </c>
    </row>
    <row r="2555" spans="1:5" ht="15" thickBot="1" x14ac:dyDescent="0.25">
      <c r="A2555" s="67" t="s">
        <v>352</v>
      </c>
      <c r="B2555" s="67">
        <v>116428176</v>
      </c>
      <c r="C2555" s="67">
        <v>116428504</v>
      </c>
      <c r="D2555" s="67">
        <v>329</v>
      </c>
      <c r="E2555" s="67" t="s">
        <v>334</v>
      </c>
    </row>
    <row r="2556" spans="1:5" ht="15" thickBot="1" x14ac:dyDescent="0.25">
      <c r="A2556" s="67" t="s">
        <v>352</v>
      </c>
      <c r="B2556" s="67">
        <v>117387080</v>
      </c>
      <c r="C2556" s="67">
        <v>117393910</v>
      </c>
      <c r="D2556" s="67">
        <v>6831</v>
      </c>
      <c r="E2556" s="67" t="s">
        <v>334</v>
      </c>
    </row>
    <row r="2557" spans="1:5" ht="15" thickBot="1" x14ac:dyDescent="0.25">
      <c r="A2557" s="67" t="s">
        <v>352</v>
      </c>
      <c r="B2557" s="67">
        <v>117868210</v>
      </c>
      <c r="C2557" s="67">
        <v>117868555</v>
      </c>
      <c r="D2557" s="67">
        <v>346</v>
      </c>
      <c r="E2557" s="67" t="s">
        <v>334</v>
      </c>
    </row>
    <row r="2558" spans="1:5" ht="15" thickBot="1" x14ac:dyDescent="0.25">
      <c r="A2558" s="67" t="s">
        <v>352</v>
      </c>
      <c r="B2558" s="67">
        <v>119015144</v>
      </c>
      <c r="C2558" s="67">
        <v>119015485</v>
      </c>
      <c r="D2558" s="67">
        <v>342</v>
      </c>
      <c r="E2558" s="67" t="s">
        <v>334</v>
      </c>
    </row>
    <row r="2559" spans="1:5" ht="15" thickBot="1" x14ac:dyDescent="0.25">
      <c r="A2559" s="67" t="s">
        <v>352</v>
      </c>
      <c r="B2559" s="67">
        <v>119380124</v>
      </c>
      <c r="C2559" s="67">
        <v>119382697</v>
      </c>
      <c r="D2559" s="67">
        <v>2574</v>
      </c>
      <c r="E2559" s="67" t="s">
        <v>334</v>
      </c>
    </row>
    <row r="2560" spans="1:5" ht="15" thickBot="1" x14ac:dyDescent="0.25">
      <c r="A2560" s="67" t="s">
        <v>352</v>
      </c>
      <c r="B2560" s="67">
        <v>120313020</v>
      </c>
      <c r="C2560" s="67">
        <v>120313352</v>
      </c>
      <c r="D2560" s="67">
        <v>333</v>
      </c>
      <c r="E2560" s="67" t="s">
        <v>334</v>
      </c>
    </row>
    <row r="2561" spans="1:5" ht="15" thickBot="1" x14ac:dyDescent="0.25">
      <c r="A2561" s="67" t="s">
        <v>352</v>
      </c>
      <c r="B2561" s="67">
        <v>121059211</v>
      </c>
      <c r="C2561" s="67">
        <v>121060025</v>
      </c>
      <c r="D2561" s="67">
        <v>815</v>
      </c>
      <c r="E2561" s="67" t="s">
        <v>334</v>
      </c>
    </row>
    <row r="2562" spans="1:5" ht="15" thickBot="1" x14ac:dyDescent="0.25">
      <c r="A2562" s="67" t="s">
        <v>352</v>
      </c>
      <c r="B2562" s="67">
        <v>121422625</v>
      </c>
      <c r="C2562" s="67">
        <v>121422801</v>
      </c>
      <c r="D2562" s="67">
        <v>177</v>
      </c>
      <c r="E2562" s="67" t="s">
        <v>335</v>
      </c>
    </row>
    <row r="2563" spans="1:5" ht="15" thickBot="1" x14ac:dyDescent="0.25">
      <c r="A2563" s="67" t="s">
        <v>352</v>
      </c>
      <c r="B2563" s="67">
        <v>122274351</v>
      </c>
      <c r="C2563" s="67">
        <v>122274684</v>
      </c>
      <c r="D2563" s="67">
        <v>334</v>
      </c>
      <c r="E2563" s="67" t="s">
        <v>334</v>
      </c>
    </row>
    <row r="2564" spans="1:5" ht="15" thickBot="1" x14ac:dyDescent="0.25">
      <c r="A2564" s="67" t="s">
        <v>352</v>
      </c>
      <c r="B2564" s="67">
        <v>124484339</v>
      </c>
      <c r="C2564" s="67">
        <v>124484391</v>
      </c>
      <c r="D2564" s="67">
        <v>53</v>
      </c>
      <c r="E2564" s="67" t="s">
        <v>334</v>
      </c>
    </row>
    <row r="2565" spans="1:5" ht="15" thickBot="1" x14ac:dyDescent="0.25">
      <c r="A2565" s="67" t="s">
        <v>352</v>
      </c>
      <c r="B2565" s="67">
        <v>124717333</v>
      </c>
      <c r="C2565" s="67">
        <v>124717709</v>
      </c>
      <c r="D2565" s="67">
        <v>377</v>
      </c>
      <c r="E2565" s="67" t="s">
        <v>334</v>
      </c>
    </row>
    <row r="2566" spans="1:5" ht="15" thickBot="1" x14ac:dyDescent="0.25">
      <c r="A2566" s="67" t="s">
        <v>352</v>
      </c>
      <c r="B2566" s="67">
        <v>126458366</v>
      </c>
      <c r="C2566" s="67">
        <v>126458827</v>
      </c>
      <c r="D2566" s="67">
        <v>462</v>
      </c>
      <c r="E2566" s="67" t="s">
        <v>334</v>
      </c>
    </row>
    <row r="2567" spans="1:5" ht="15" thickBot="1" x14ac:dyDescent="0.25">
      <c r="A2567" s="67" t="s">
        <v>352</v>
      </c>
      <c r="B2567" s="67">
        <v>126942342</v>
      </c>
      <c r="C2567" s="67">
        <v>126942680</v>
      </c>
      <c r="D2567" s="67">
        <v>339</v>
      </c>
      <c r="E2567" s="67" t="s">
        <v>334</v>
      </c>
    </row>
    <row r="2568" spans="1:5" ht="15" thickBot="1" x14ac:dyDescent="0.25">
      <c r="A2568" s="67" t="s">
        <v>352</v>
      </c>
      <c r="B2568" s="67">
        <v>127172311</v>
      </c>
      <c r="C2568" s="67">
        <v>127173300</v>
      </c>
      <c r="D2568" s="67">
        <v>990</v>
      </c>
      <c r="E2568" s="67" t="s">
        <v>334</v>
      </c>
    </row>
    <row r="2569" spans="1:5" ht="15" thickBot="1" x14ac:dyDescent="0.25">
      <c r="A2569" s="67" t="s">
        <v>352</v>
      </c>
      <c r="B2569" s="67">
        <v>127335983</v>
      </c>
      <c r="C2569" s="67">
        <v>127336945</v>
      </c>
      <c r="D2569" s="67">
        <v>963</v>
      </c>
      <c r="E2569" s="67" t="s">
        <v>334</v>
      </c>
    </row>
    <row r="2570" spans="1:5" ht="15" thickBot="1" x14ac:dyDescent="0.25">
      <c r="A2570" s="67" t="s">
        <v>352</v>
      </c>
      <c r="B2570" s="67">
        <v>128378681</v>
      </c>
      <c r="C2570" s="67">
        <v>128379013</v>
      </c>
      <c r="D2570" s="67">
        <v>333</v>
      </c>
      <c r="E2570" s="67" t="s">
        <v>334</v>
      </c>
    </row>
    <row r="2571" spans="1:5" ht="15" thickBot="1" x14ac:dyDescent="0.25">
      <c r="A2571" s="67" t="s">
        <v>352</v>
      </c>
      <c r="B2571" s="67">
        <v>130804188</v>
      </c>
      <c r="C2571" s="67">
        <v>130804274</v>
      </c>
      <c r="D2571" s="67">
        <v>87</v>
      </c>
      <c r="E2571" s="67" t="s">
        <v>334</v>
      </c>
    </row>
    <row r="2572" spans="1:5" ht="15" thickBot="1" x14ac:dyDescent="0.25">
      <c r="A2572" s="67" t="s">
        <v>352</v>
      </c>
      <c r="B2572" s="67">
        <v>135115148</v>
      </c>
      <c r="C2572" s="67">
        <v>135120727</v>
      </c>
      <c r="D2572" s="67">
        <v>5580</v>
      </c>
      <c r="E2572" s="67" t="s">
        <v>334</v>
      </c>
    </row>
    <row r="2573" spans="1:5" ht="15" thickBot="1" x14ac:dyDescent="0.25">
      <c r="A2573" s="67" t="s">
        <v>352</v>
      </c>
      <c r="B2573" s="67">
        <v>135492002</v>
      </c>
      <c r="C2573" s="67">
        <v>135492369</v>
      </c>
      <c r="D2573" s="67">
        <v>368</v>
      </c>
      <c r="E2573" s="67" t="s">
        <v>334</v>
      </c>
    </row>
    <row r="2574" spans="1:5" ht="15" thickBot="1" x14ac:dyDescent="0.25">
      <c r="A2574" s="67" t="s">
        <v>352</v>
      </c>
      <c r="B2574" s="67">
        <v>136851113</v>
      </c>
      <c r="C2574" s="67">
        <v>136857394</v>
      </c>
      <c r="D2574" s="67">
        <v>6282</v>
      </c>
      <c r="E2574" s="67" t="s">
        <v>334</v>
      </c>
    </row>
    <row r="2575" spans="1:5" ht="15" thickBot="1" x14ac:dyDescent="0.25">
      <c r="A2575" s="67" t="s">
        <v>352</v>
      </c>
      <c r="B2575" s="67">
        <v>137022559</v>
      </c>
      <c r="C2575" s="67">
        <v>137023907</v>
      </c>
      <c r="D2575" s="67">
        <v>1349</v>
      </c>
      <c r="E2575" s="67" t="s">
        <v>334</v>
      </c>
    </row>
    <row r="2576" spans="1:5" ht="15" thickBot="1" x14ac:dyDescent="0.25">
      <c r="A2576" s="67" t="s">
        <v>352</v>
      </c>
      <c r="B2576" s="67">
        <v>137807355</v>
      </c>
      <c r="C2576" s="67">
        <v>137817069</v>
      </c>
      <c r="D2576" s="67">
        <v>9715</v>
      </c>
      <c r="E2576" s="67" t="s">
        <v>334</v>
      </c>
    </row>
    <row r="2577" spans="1:5" ht="15" thickBot="1" x14ac:dyDescent="0.25">
      <c r="A2577" s="67" t="s">
        <v>352</v>
      </c>
      <c r="B2577" s="67">
        <v>138734484</v>
      </c>
      <c r="C2577" s="67">
        <v>138734776</v>
      </c>
      <c r="D2577" s="67">
        <v>293</v>
      </c>
      <c r="E2577" s="67" t="s">
        <v>334</v>
      </c>
    </row>
    <row r="2578" spans="1:5" ht="15" thickBot="1" x14ac:dyDescent="0.25">
      <c r="A2578" s="67" t="s">
        <v>352</v>
      </c>
      <c r="B2578" s="67">
        <v>140558388</v>
      </c>
      <c r="C2578" s="67">
        <v>140594406</v>
      </c>
      <c r="D2578" s="67">
        <v>36019</v>
      </c>
      <c r="E2578" s="67" t="s">
        <v>335</v>
      </c>
    </row>
    <row r="2579" spans="1:5" ht="15" thickBot="1" x14ac:dyDescent="0.25">
      <c r="A2579" s="67" t="s">
        <v>352</v>
      </c>
      <c r="B2579" s="67">
        <v>142935363</v>
      </c>
      <c r="C2579" s="67">
        <v>142935680</v>
      </c>
      <c r="D2579" s="67">
        <v>318</v>
      </c>
      <c r="E2579" s="67" t="s">
        <v>334</v>
      </c>
    </row>
    <row r="2580" spans="1:5" ht="15" thickBot="1" x14ac:dyDescent="0.25">
      <c r="A2580" s="67" t="s">
        <v>352</v>
      </c>
      <c r="B2580" s="67">
        <v>143080239</v>
      </c>
      <c r="C2580" s="67">
        <v>143080479</v>
      </c>
      <c r="D2580" s="67">
        <v>241</v>
      </c>
      <c r="E2580" s="67" t="s">
        <v>334</v>
      </c>
    </row>
    <row r="2581" spans="1:5" ht="15" thickBot="1" x14ac:dyDescent="0.25">
      <c r="A2581" s="67" t="s">
        <v>352</v>
      </c>
      <c r="B2581" s="67">
        <v>143353634</v>
      </c>
      <c r="C2581" s="67">
        <v>143353809</v>
      </c>
      <c r="D2581" s="67">
        <v>176</v>
      </c>
      <c r="E2581" s="67" t="s">
        <v>334</v>
      </c>
    </row>
    <row r="2582" spans="1:5" ht="15" thickBot="1" x14ac:dyDescent="0.25">
      <c r="A2582" s="67" t="s">
        <v>352</v>
      </c>
      <c r="B2582" s="67">
        <v>144473259</v>
      </c>
      <c r="C2582" s="67">
        <v>144473661</v>
      </c>
      <c r="D2582" s="67">
        <v>403</v>
      </c>
      <c r="E2582" s="67" t="s">
        <v>334</v>
      </c>
    </row>
    <row r="2583" spans="1:5" ht="15" thickBot="1" x14ac:dyDescent="0.25">
      <c r="A2583" s="67" t="s">
        <v>352</v>
      </c>
      <c r="B2583" s="67">
        <v>144871869</v>
      </c>
      <c r="C2583" s="67">
        <v>144872834</v>
      </c>
      <c r="D2583" s="67">
        <v>966</v>
      </c>
      <c r="E2583" s="67" t="s">
        <v>334</v>
      </c>
    </row>
    <row r="2584" spans="1:5" ht="15" thickBot="1" x14ac:dyDescent="0.25">
      <c r="A2584" s="67" t="s">
        <v>352</v>
      </c>
      <c r="B2584" s="67">
        <v>146380181</v>
      </c>
      <c r="C2584" s="67">
        <v>146380256</v>
      </c>
      <c r="D2584" s="67">
        <v>76</v>
      </c>
      <c r="E2584" s="67" t="s">
        <v>334</v>
      </c>
    </row>
    <row r="2585" spans="1:5" ht="15" thickBot="1" x14ac:dyDescent="0.25">
      <c r="A2585" s="67" t="s">
        <v>352</v>
      </c>
      <c r="B2585" s="67">
        <v>147462149</v>
      </c>
      <c r="C2585" s="67">
        <v>147462481</v>
      </c>
      <c r="D2585" s="67">
        <v>333</v>
      </c>
      <c r="E2585" s="67" t="s">
        <v>334</v>
      </c>
    </row>
    <row r="2586" spans="1:5" ht="15" thickBot="1" x14ac:dyDescent="0.25">
      <c r="A2586" s="67" t="s">
        <v>352</v>
      </c>
      <c r="B2586" s="67">
        <v>149746199</v>
      </c>
      <c r="C2586" s="67">
        <v>149746538</v>
      </c>
      <c r="D2586" s="67">
        <v>340</v>
      </c>
      <c r="E2586" s="67" t="s">
        <v>334</v>
      </c>
    </row>
    <row r="2587" spans="1:5" ht="15" thickBot="1" x14ac:dyDescent="0.25">
      <c r="A2587" s="67" t="s">
        <v>352</v>
      </c>
      <c r="B2587" s="67">
        <v>151760907</v>
      </c>
      <c r="C2587" s="67">
        <v>151761232</v>
      </c>
      <c r="D2587" s="67">
        <v>326</v>
      </c>
      <c r="E2587" s="67" t="s">
        <v>334</v>
      </c>
    </row>
    <row r="2588" spans="1:5" ht="15" thickBot="1" x14ac:dyDescent="0.25">
      <c r="A2588" s="67" t="s">
        <v>352</v>
      </c>
      <c r="B2588" s="67">
        <v>153092123</v>
      </c>
      <c r="C2588" s="67">
        <v>153092225</v>
      </c>
      <c r="D2588" s="67">
        <v>103</v>
      </c>
      <c r="E2588" s="67" t="s">
        <v>334</v>
      </c>
    </row>
    <row r="2589" spans="1:5" ht="15" thickBot="1" x14ac:dyDescent="0.25">
      <c r="A2589" s="67" t="s">
        <v>352</v>
      </c>
      <c r="B2589" s="67">
        <v>154315917</v>
      </c>
      <c r="C2589" s="67">
        <v>154316002</v>
      </c>
      <c r="D2589" s="67">
        <v>86</v>
      </c>
      <c r="E2589" s="67" t="s">
        <v>334</v>
      </c>
    </row>
    <row r="2590" spans="1:5" ht="15" thickBot="1" x14ac:dyDescent="0.25">
      <c r="A2590" s="67" t="s">
        <v>352</v>
      </c>
      <c r="B2590" s="67">
        <v>155311782</v>
      </c>
      <c r="C2590" s="67">
        <v>155312595</v>
      </c>
      <c r="D2590" s="67">
        <v>814</v>
      </c>
      <c r="E2590" s="67" t="s">
        <v>334</v>
      </c>
    </row>
    <row r="2591" spans="1:5" ht="15" thickBot="1" x14ac:dyDescent="0.25">
      <c r="A2591" s="67" t="s">
        <v>352</v>
      </c>
      <c r="B2591" s="67">
        <v>158592388</v>
      </c>
      <c r="C2591" s="67">
        <v>158592781</v>
      </c>
      <c r="D2591" s="67">
        <v>394</v>
      </c>
      <c r="E2591" s="67" t="s">
        <v>334</v>
      </c>
    </row>
    <row r="2592" spans="1:5" ht="15" thickBot="1" x14ac:dyDescent="0.25">
      <c r="A2592" s="67" t="s">
        <v>352</v>
      </c>
      <c r="B2592" s="67">
        <v>159742556</v>
      </c>
      <c r="C2592" s="67">
        <v>159742662</v>
      </c>
      <c r="D2592" s="67">
        <v>107</v>
      </c>
      <c r="E2592" s="67" t="s">
        <v>334</v>
      </c>
    </row>
    <row r="2593" spans="1:5" ht="15" thickBot="1" x14ac:dyDescent="0.25">
      <c r="A2593" s="67" t="s">
        <v>352</v>
      </c>
      <c r="B2593" s="67">
        <v>160431303</v>
      </c>
      <c r="C2593" s="67">
        <v>160431654</v>
      </c>
      <c r="D2593" s="67">
        <v>352</v>
      </c>
      <c r="E2593" s="67" t="s">
        <v>334</v>
      </c>
    </row>
    <row r="2594" spans="1:5" ht="15" thickBot="1" x14ac:dyDescent="0.25">
      <c r="A2594" s="67" t="s">
        <v>352</v>
      </c>
      <c r="B2594" s="67">
        <v>164366276</v>
      </c>
      <c r="C2594" s="67">
        <v>164366639</v>
      </c>
      <c r="D2594" s="67">
        <v>364</v>
      </c>
      <c r="E2594" s="67" t="s">
        <v>334</v>
      </c>
    </row>
    <row r="2595" spans="1:5" ht="15" thickBot="1" x14ac:dyDescent="0.25">
      <c r="A2595" s="67" t="s">
        <v>352</v>
      </c>
      <c r="B2595" s="67">
        <v>166150755</v>
      </c>
      <c r="C2595" s="67">
        <v>166151076</v>
      </c>
      <c r="D2595" s="67">
        <v>322</v>
      </c>
      <c r="E2595" s="67" t="s">
        <v>334</v>
      </c>
    </row>
    <row r="2596" spans="1:5" ht="15" thickBot="1" x14ac:dyDescent="0.25">
      <c r="A2596" s="67" t="s">
        <v>352</v>
      </c>
      <c r="B2596" s="67">
        <v>166294129</v>
      </c>
      <c r="C2596" s="67">
        <v>166294321</v>
      </c>
      <c r="D2596" s="67">
        <v>193</v>
      </c>
      <c r="E2596" s="67" t="s">
        <v>334</v>
      </c>
    </row>
    <row r="2597" spans="1:5" ht="15" thickBot="1" x14ac:dyDescent="0.25">
      <c r="A2597" s="67" t="s">
        <v>352</v>
      </c>
      <c r="B2597" s="67">
        <v>166402758</v>
      </c>
      <c r="C2597" s="67">
        <v>166403639</v>
      </c>
      <c r="D2597" s="67">
        <v>882</v>
      </c>
      <c r="E2597" s="67" t="s">
        <v>334</v>
      </c>
    </row>
    <row r="2598" spans="1:5" ht="15" thickBot="1" x14ac:dyDescent="0.25">
      <c r="A2598" s="67" t="s">
        <v>352</v>
      </c>
      <c r="B2598" s="67">
        <v>166854298</v>
      </c>
      <c r="C2598" s="67">
        <v>166855281</v>
      </c>
      <c r="D2598" s="67">
        <v>984</v>
      </c>
      <c r="E2598" s="67" t="s">
        <v>335</v>
      </c>
    </row>
    <row r="2599" spans="1:5" ht="15" thickBot="1" x14ac:dyDescent="0.25">
      <c r="A2599" s="67" t="s">
        <v>352</v>
      </c>
      <c r="B2599" s="67">
        <v>167299359</v>
      </c>
      <c r="C2599" s="67">
        <v>167299582</v>
      </c>
      <c r="D2599" s="67">
        <v>224</v>
      </c>
      <c r="E2599" s="67" t="s">
        <v>334</v>
      </c>
    </row>
    <row r="2600" spans="1:5" ht="15" thickBot="1" x14ac:dyDescent="0.25">
      <c r="A2600" s="67" t="s">
        <v>352</v>
      </c>
      <c r="B2600" s="67">
        <v>167401091</v>
      </c>
      <c r="C2600" s="67">
        <v>167401346</v>
      </c>
      <c r="D2600" s="67">
        <v>256</v>
      </c>
      <c r="E2600" s="67" t="s">
        <v>334</v>
      </c>
    </row>
    <row r="2601" spans="1:5" ht="15" thickBot="1" x14ac:dyDescent="0.25">
      <c r="A2601" s="67" t="s">
        <v>352</v>
      </c>
      <c r="B2601" s="67">
        <v>168742506</v>
      </c>
      <c r="C2601" s="67">
        <v>168742769</v>
      </c>
      <c r="D2601" s="67">
        <v>264</v>
      </c>
      <c r="E2601" s="67" t="s">
        <v>334</v>
      </c>
    </row>
    <row r="2602" spans="1:5" ht="15" thickBot="1" x14ac:dyDescent="0.25">
      <c r="A2602" s="67" t="s">
        <v>352</v>
      </c>
      <c r="B2602" s="67">
        <v>170129842</v>
      </c>
      <c r="C2602" s="67">
        <v>170131416</v>
      </c>
      <c r="D2602" s="67">
        <v>1575</v>
      </c>
      <c r="E2602" s="67" t="s">
        <v>334</v>
      </c>
    </row>
    <row r="2603" spans="1:5" ht="15" thickBot="1" x14ac:dyDescent="0.25">
      <c r="A2603" s="67" t="s">
        <v>352</v>
      </c>
      <c r="B2603" s="67">
        <v>170158811</v>
      </c>
      <c r="C2603" s="67">
        <v>170158921</v>
      </c>
      <c r="D2603" s="67">
        <v>111</v>
      </c>
      <c r="E2603" s="67" t="s">
        <v>334</v>
      </c>
    </row>
    <row r="2604" spans="1:5" ht="15" thickBot="1" x14ac:dyDescent="0.25">
      <c r="A2604" s="67" t="s">
        <v>352</v>
      </c>
      <c r="B2604" s="67">
        <v>171514589</v>
      </c>
      <c r="C2604" s="67">
        <v>171514958</v>
      </c>
      <c r="D2604" s="67">
        <v>370</v>
      </c>
      <c r="E2604" s="67" t="s">
        <v>334</v>
      </c>
    </row>
    <row r="2605" spans="1:5" ht="15" thickBot="1" x14ac:dyDescent="0.25">
      <c r="A2605" s="67" t="s">
        <v>352</v>
      </c>
      <c r="B2605" s="67">
        <v>172889725</v>
      </c>
      <c r="C2605" s="67">
        <v>172890060</v>
      </c>
      <c r="D2605" s="67">
        <v>336</v>
      </c>
      <c r="E2605" s="67" t="s">
        <v>334</v>
      </c>
    </row>
    <row r="2606" spans="1:5" ht="15" thickBot="1" x14ac:dyDescent="0.25">
      <c r="A2606" s="67" t="s">
        <v>352</v>
      </c>
      <c r="B2606" s="67">
        <v>175353978</v>
      </c>
      <c r="C2606" s="67">
        <v>175371353</v>
      </c>
      <c r="D2606" s="67">
        <v>17376</v>
      </c>
      <c r="E2606" s="67" t="s">
        <v>335</v>
      </c>
    </row>
    <row r="2607" spans="1:5" ht="15" thickBot="1" x14ac:dyDescent="0.25">
      <c r="A2607" s="67" t="s">
        <v>352</v>
      </c>
      <c r="B2607" s="67">
        <v>175460589</v>
      </c>
      <c r="C2607" s="67">
        <v>175460908</v>
      </c>
      <c r="D2607" s="67">
        <v>320</v>
      </c>
      <c r="E2607" s="67" t="s">
        <v>334</v>
      </c>
    </row>
    <row r="2608" spans="1:5" ht="15" thickBot="1" x14ac:dyDescent="0.25">
      <c r="A2608" s="67" t="s">
        <v>352</v>
      </c>
      <c r="B2608" s="67">
        <v>176387573</v>
      </c>
      <c r="C2608" s="67">
        <v>176390233</v>
      </c>
      <c r="D2608" s="67">
        <v>2661</v>
      </c>
      <c r="E2608" s="67" t="s">
        <v>334</v>
      </c>
    </row>
    <row r="2609" spans="1:5" ht="15" thickBot="1" x14ac:dyDescent="0.25">
      <c r="A2609" s="67" t="s">
        <v>352</v>
      </c>
      <c r="B2609" s="67">
        <v>177199170</v>
      </c>
      <c r="C2609" s="67">
        <v>177205310</v>
      </c>
      <c r="D2609" s="67">
        <v>6141</v>
      </c>
      <c r="E2609" s="67" t="s">
        <v>334</v>
      </c>
    </row>
    <row r="2610" spans="1:5" ht="15" thickBot="1" x14ac:dyDescent="0.25">
      <c r="A2610" s="67" t="s">
        <v>352</v>
      </c>
      <c r="B2610" s="67">
        <v>177405751</v>
      </c>
      <c r="C2610" s="67">
        <v>177406551</v>
      </c>
      <c r="D2610" s="67">
        <v>801</v>
      </c>
      <c r="E2610" s="67" t="s">
        <v>334</v>
      </c>
    </row>
    <row r="2611" spans="1:5" ht="15" thickBot="1" x14ac:dyDescent="0.25">
      <c r="A2611" s="67" t="s">
        <v>352</v>
      </c>
      <c r="B2611" s="67">
        <v>177821903</v>
      </c>
      <c r="C2611" s="67">
        <v>177823815</v>
      </c>
      <c r="D2611" s="67">
        <v>1913</v>
      </c>
      <c r="E2611" s="67" t="s">
        <v>334</v>
      </c>
    </row>
    <row r="2612" spans="1:5" ht="15" thickBot="1" x14ac:dyDescent="0.25">
      <c r="A2612" s="67" t="s">
        <v>352</v>
      </c>
      <c r="B2612" s="67">
        <v>177952077</v>
      </c>
      <c r="C2612" s="67">
        <v>177952685</v>
      </c>
      <c r="D2612" s="67">
        <v>609</v>
      </c>
      <c r="E2612" s="67" t="s">
        <v>334</v>
      </c>
    </row>
    <row r="2613" spans="1:5" ht="15" thickBot="1" x14ac:dyDescent="0.25">
      <c r="A2613" s="67" t="s">
        <v>352</v>
      </c>
      <c r="B2613" s="67">
        <v>178109046</v>
      </c>
      <c r="C2613" s="67">
        <v>178113432</v>
      </c>
      <c r="D2613" s="67">
        <v>4387</v>
      </c>
      <c r="E2613" s="67" t="s">
        <v>334</v>
      </c>
    </row>
    <row r="2614" spans="1:5" ht="15" thickBot="1" x14ac:dyDescent="0.25">
      <c r="A2614" s="67" t="s">
        <v>352</v>
      </c>
      <c r="B2614" s="67">
        <v>178856551</v>
      </c>
      <c r="C2614" s="67">
        <v>178856954</v>
      </c>
      <c r="D2614" s="67">
        <v>404</v>
      </c>
      <c r="E2614" s="67" t="s">
        <v>334</v>
      </c>
    </row>
    <row r="2615" spans="1:5" ht="15" thickBot="1" x14ac:dyDescent="0.25">
      <c r="A2615" s="67" t="s">
        <v>352</v>
      </c>
      <c r="B2615" s="67">
        <v>179847327</v>
      </c>
      <c r="C2615" s="67">
        <v>179848660</v>
      </c>
      <c r="D2615" s="67">
        <v>1334</v>
      </c>
      <c r="E2615" s="67" t="s">
        <v>334</v>
      </c>
    </row>
    <row r="2616" spans="1:5" ht="15" thickBot="1" x14ac:dyDescent="0.25">
      <c r="A2616" s="67" t="s">
        <v>352</v>
      </c>
      <c r="B2616" s="67">
        <v>180184430</v>
      </c>
      <c r="C2616" s="67">
        <v>180184744</v>
      </c>
      <c r="D2616" s="67">
        <v>315</v>
      </c>
      <c r="E2616" s="67" t="s">
        <v>334</v>
      </c>
    </row>
    <row r="2617" spans="1:5" ht="15" thickBot="1" x14ac:dyDescent="0.25">
      <c r="A2617" s="67" t="s">
        <v>353</v>
      </c>
      <c r="B2617" s="67">
        <v>256502</v>
      </c>
      <c r="C2617" s="67">
        <v>293373</v>
      </c>
      <c r="D2617" s="67">
        <v>36872</v>
      </c>
      <c r="E2617" s="67" t="s">
        <v>335</v>
      </c>
    </row>
    <row r="2618" spans="1:5" ht="15" thickBot="1" x14ac:dyDescent="0.25">
      <c r="A2618" s="67" t="s">
        <v>353</v>
      </c>
      <c r="B2618" s="67">
        <v>380320</v>
      </c>
      <c r="C2618" s="67">
        <v>380435</v>
      </c>
      <c r="D2618" s="67">
        <v>116</v>
      </c>
      <c r="E2618" s="67" t="s">
        <v>334</v>
      </c>
    </row>
    <row r="2619" spans="1:5" ht="15" thickBot="1" x14ac:dyDescent="0.25">
      <c r="A2619" s="67" t="s">
        <v>353</v>
      </c>
      <c r="B2619" s="67">
        <v>469263</v>
      </c>
      <c r="C2619" s="67">
        <v>469657</v>
      </c>
      <c r="D2619" s="67">
        <v>395</v>
      </c>
      <c r="E2619" s="67" t="s">
        <v>334</v>
      </c>
    </row>
    <row r="2620" spans="1:5" ht="15" thickBot="1" x14ac:dyDescent="0.25">
      <c r="A2620" s="67" t="s">
        <v>353</v>
      </c>
      <c r="B2620" s="67">
        <v>666359</v>
      </c>
      <c r="C2620" s="67">
        <v>667845</v>
      </c>
      <c r="D2620" s="67">
        <v>1487</v>
      </c>
      <c r="E2620" s="67" t="s">
        <v>334</v>
      </c>
    </row>
    <row r="2621" spans="1:5" ht="15" thickBot="1" x14ac:dyDescent="0.25">
      <c r="A2621" s="67" t="s">
        <v>353</v>
      </c>
      <c r="B2621" s="67">
        <v>857151</v>
      </c>
      <c r="C2621" s="67">
        <v>857597</v>
      </c>
      <c r="D2621" s="67">
        <v>447</v>
      </c>
      <c r="E2621" s="67" t="s">
        <v>334</v>
      </c>
    </row>
    <row r="2622" spans="1:5" ht="15" thickBot="1" x14ac:dyDescent="0.25">
      <c r="A2622" s="67" t="s">
        <v>353</v>
      </c>
      <c r="B2622" s="67">
        <v>1205604</v>
      </c>
      <c r="C2622" s="67">
        <v>1206070</v>
      </c>
      <c r="D2622" s="67">
        <v>467</v>
      </c>
      <c r="E2622" s="67" t="s">
        <v>334</v>
      </c>
    </row>
    <row r="2623" spans="1:5" ht="15" thickBot="1" x14ac:dyDescent="0.25">
      <c r="A2623" s="67" t="s">
        <v>353</v>
      </c>
      <c r="B2623" s="67">
        <v>1478357</v>
      </c>
      <c r="C2623" s="67">
        <v>1478669</v>
      </c>
      <c r="D2623" s="67">
        <v>313</v>
      </c>
      <c r="E2623" s="67" t="s">
        <v>334</v>
      </c>
    </row>
    <row r="2624" spans="1:5" ht="15" thickBot="1" x14ac:dyDescent="0.25">
      <c r="A2624" s="67" t="s">
        <v>353</v>
      </c>
      <c r="B2624" s="67">
        <v>1682791</v>
      </c>
      <c r="C2624" s="67">
        <v>1683117</v>
      </c>
      <c r="D2624" s="67">
        <v>327</v>
      </c>
      <c r="E2624" s="67" t="s">
        <v>334</v>
      </c>
    </row>
    <row r="2625" spans="1:5" ht="15" thickBot="1" x14ac:dyDescent="0.25">
      <c r="A2625" s="67" t="s">
        <v>353</v>
      </c>
      <c r="B2625" s="67">
        <v>2605520</v>
      </c>
      <c r="C2625" s="67">
        <v>2605580</v>
      </c>
      <c r="D2625" s="67">
        <v>61</v>
      </c>
      <c r="E2625" s="67" t="s">
        <v>334</v>
      </c>
    </row>
    <row r="2626" spans="1:5" ht="15" thickBot="1" x14ac:dyDescent="0.25">
      <c r="A2626" s="67" t="s">
        <v>353</v>
      </c>
      <c r="B2626" s="67">
        <v>3156787</v>
      </c>
      <c r="C2626" s="67">
        <v>3180416</v>
      </c>
      <c r="D2626" s="67">
        <v>23630</v>
      </c>
      <c r="E2626" s="67" t="s">
        <v>334</v>
      </c>
    </row>
    <row r="2627" spans="1:5" ht="15" thickBot="1" x14ac:dyDescent="0.25">
      <c r="A2627" s="67" t="s">
        <v>353</v>
      </c>
      <c r="B2627" s="67">
        <v>4050238</v>
      </c>
      <c r="C2627" s="67">
        <v>4050562</v>
      </c>
      <c r="D2627" s="67">
        <v>325</v>
      </c>
      <c r="E2627" s="67" t="s">
        <v>334</v>
      </c>
    </row>
    <row r="2628" spans="1:5" ht="15" thickBot="1" x14ac:dyDescent="0.25">
      <c r="A2628" s="67" t="s">
        <v>353</v>
      </c>
      <c r="B2628" s="67">
        <v>5037245</v>
      </c>
      <c r="C2628" s="67">
        <v>5039200</v>
      </c>
      <c r="D2628" s="67">
        <v>1956</v>
      </c>
      <c r="E2628" s="67" t="s">
        <v>334</v>
      </c>
    </row>
    <row r="2629" spans="1:5" ht="15" thickBot="1" x14ac:dyDescent="0.25">
      <c r="A2629" s="67" t="s">
        <v>353</v>
      </c>
      <c r="B2629" s="67">
        <v>5135298</v>
      </c>
      <c r="C2629" s="67">
        <v>5135746</v>
      </c>
      <c r="D2629" s="67">
        <v>449</v>
      </c>
      <c r="E2629" s="67" t="s">
        <v>334</v>
      </c>
    </row>
    <row r="2630" spans="1:5" ht="15" thickBot="1" x14ac:dyDescent="0.25">
      <c r="A2630" s="67" t="s">
        <v>353</v>
      </c>
      <c r="B2630" s="67">
        <v>5898431</v>
      </c>
      <c r="C2630" s="67">
        <v>5898896</v>
      </c>
      <c r="D2630" s="67">
        <v>466</v>
      </c>
      <c r="E2630" s="67" t="s">
        <v>334</v>
      </c>
    </row>
    <row r="2631" spans="1:5" ht="15" thickBot="1" x14ac:dyDescent="0.25">
      <c r="A2631" s="67" t="s">
        <v>353</v>
      </c>
      <c r="B2631" s="67">
        <v>6277324</v>
      </c>
      <c r="C2631" s="67">
        <v>6277627</v>
      </c>
      <c r="D2631" s="67">
        <v>304</v>
      </c>
      <c r="E2631" s="67" t="s">
        <v>334</v>
      </c>
    </row>
    <row r="2632" spans="1:5" ht="15" thickBot="1" x14ac:dyDescent="0.25">
      <c r="A2632" s="67" t="s">
        <v>353</v>
      </c>
      <c r="B2632" s="67">
        <v>7717367</v>
      </c>
      <c r="C2632" s="67">
        <v>7717723</v>
      </c>
      <c r="D2632" s="67">
        <v>357</v>
      </c>
      <c r="E2632" s="67" t="s">
        <v>334</v>
      </c>
    </row>
    <row r="2633" spans="1:5" ht="15" thickBot="1" x14ac:dyDescent="0.25">
      <c r="A2633" s="67" t="s">
        <v>353</v>
      </c>
      <c r="B2633" s="67">
        <v>7968978</v>
      </c>
      <c r="C2633" s="67">
        <v>7969120</v>
      </c>
      <c r="D2633" s="67">
        <v>143</v>
      </c>
      <c r="E2633" s="67" t="s">
        <v>334</v>
      </c>
    </row>
    <row r="2634" spans="1:5" ht="15" thickBot="1" x14ac:dyDescent="0.25">
      <c r="A2634" s="67" t="s">
        <v>353</v>
      </c>
      <c r="B2634" s="67">
        <v>9014816</v>
      </c>
      <c r="C2634" s="67">
        <v>9014928</v>
      </c>
      <c r="D2634" s="67">
        <v>113</v>
      </c>
      <c r="E2634" s="67" t="s">
        <v>334</v>
      </c>
    </row>
    <row r="2635" spans="1:5" ht="15" thickBot="1" x14ac:dyDescent="0.25">
      <c r="A2635" s="67" t="s">
        <v>353</v>
      </c>
      <c r="B2635" s="67">
        <v>9075275</v>
      </c>
      <c r="C2635" s="67">
        <v>9075625</v>
      </c>
      <c r="D2635" s="67">
        <v>351</v>
      </c>
      <c r="E2635" s="67" t="s">
        <v>334</v>
      </c>
    </row>
    <row r="2636" spans="1:5" ht="15" thickBot="1" x14ac:dyDescent="0.25">
      <c r="A2636" s="67" t="s">
        <v>353</v>
      </c>
      <c r="B2636" s="67">
        <v>9460376</v>
      </c>
      <c r="C2636" s="67">
        <v>9460722</v>
      </c>
      <c r="D2636" s="67">
        <v>347</v>
      </c>
      <c r="E2636" s="67" t="s">
        <v>334</v>
      </c>
    </row>
    <row r="2637" spans="1:5" ht="15" thickBot="1" x14ac:dyDescent="0.25">
      <c r="A2637" s="67" t="s">
        <v>353</v>
      </c>
      <c r="B2637" s="67">
        <v>10070788</v>
      </c>
      <c r="C2637" s="67">
        <v>10071119</v>
      </c>
      <c r="D2637" s="67">
        <v>332</v>
      </c>
      <c r="E2637" s="67" t="s">
        <v>334</v>
      </c>
    </row>
    <row r="2638" spans="1:5" ht="15" thickBot="1" x14ac:dyDescent="0.25">
      <c r="A2638" s="67" t="s">
        <v>353</v>
      </c>
      <c r="B2638" s="67">
        <v>10264422</v>
      </c>
      <c r="C2638" s="67">
        <v>10265273</v>
      </c>
      <c r="D2638" s="67">
        <v>852</v>
      </c>
      <c r="E2638" s="67" t="s">
        <v>334</v>
      </c>
    </row>
    <row r="2639" spans="1:5" ht="15" thickBot="1" x14ac:dyDescent="0.25">
      <c r="A2639" s="67" t="s">
        <v>353</v>
      </c>
      <c r="B2639" s="67">
        <v>11444319</v>
      </c>
      <c r="C2639" s="67">
        <v>11444693</v>
      </c>
      <c r="D2639" s="67">
        <v>375</v>
      </c>
      <c r="E2639" s="67" t="s">
        <v>334</v>
      </c>
    </row>
    <row r="2640" spans="1:5" ht="15" thickBot="1" x14ac:dyDescent="0.25">
      <c r="A2640" s="67" t="s">
        <v>353</v>
      </c>
      <c r="B2640" s="67">
        <v>11556086</v>
      </c>
      <c r="C2640" s="67">
        <v>11556413</v>
      </c>
      <c r="D2640" s="67">
        <v>328</v>
      </c>
      <c r="E2640" s="67" t="s">
        <v>334</v>
      </c>
    </row>
    <row r="2641" spans="1:5" ht="15" thickBot="1" x14ac:dyDescent="0.25">
      <c r="A2641" s="67" t="s">
        <v>353</v>
      </c>
      <c r="B2641" s="67">
        <v>11616267</v>
      </c>
      <c r="C2641" s="67">
        <v>11616425</v>
      </c>
      <c r="D2641" s="67">
        <v>159</v>
      </c>
      <c r="E2641" s="67" t="s">
        <v>334</v>
      </c>
    </row>
    <row r="2642" spans="1:5" ht="15" thickBot="1" x14ac:dyDescent="0.25">
      <c r="A2642" s="67" t="s">
        <v>353</v>
      </c>
      <c r="B2642" s="67">
        <v>11903436</v>
      </c>
      <c r="C2642" s="67">
        <v>11903768</v>
      </c>
      <c r="D2642" s="67">
        <v>333</v>
      </c>
      <c r="E2642" s="67" t="s">
        <v>334</v>
      </c>
    </row>
    <row r="2643" spans="1:5" ht="15" thickBot="1" x14ac:dyDescent="0.25">
      <c r="A2643" s="67" t="s">
        <v>353</v>
      </c>
      <c r="B2643" s="67">
        <v>13882530</v>
      </c>
      <c r="C2643" s="67">
        <v>13883864</v>
      </c>
      <c r="D2643" s="67">
        <v>1335</v>
      </c>
      <c r="E2643" s="67" t="s">
        <v>334</v>
      </c>
    </row>
    <row r="2644" spans="1:5" ht="15" thickBot="1" x14ac:dyDescent="0.25">
      <c r="A2644" s="67" t="s">
        <v>353</v>
      </c>
      <c r="B2644" s="67">
        <v>14745190</v>
      </c>
      <c r="C2644" s="67">
        <v>14745712</v>
      </c>
      <c r="D2644" s="67">
        <v>523</v>
      </c>
      <c r="E2644" s="67" t="s">
        <v>334</v>
      </c>
    </row>
    <row r="2645" spans="1:5" ht="15" thickBot="1" x14ac:dyDescent="0.25">
      <c r="A2645" s="67" t="s">
        <v>353</v>
      </c>
      <c r="B2645" s="67">
        <v>17472269</v>
      </c>
      <c r="C2645" s="67">
        <v>17472603</v>
      </c>
      <c r="D2645" s="67">
        <v>335</v>
      </c>
      <c r="E2645" s="67" t="s">
        <v>334</v>
      </c>
    </row>
    <row r="2646" spans="1:5" ht="15" thickBot="1" x14ac:dyDescent="0.25">
      <c r="A2646" s="67" t="s">
        <v>353</v>
      </c>
      <c r="B2646" s="67">
        <v>18402073</v>
      </c>
      <c r="C2646" s="67">
        <v>18402924</v>
      </c>
      <c r="D2646" s="67">
        <v>852</v>
      </c>
      <c r="E2646" s="67" t="s">
        <v>334</v>
      </c>
    </row>
    <row r="2647" spans="1:5" ht="15" thickBot="1" x14ac:dyDescent="0.25">
      <c r="A2647" s="67" t="s">
        <v>353</v>
      </c>
      <c r="B2647" s="67">
        <v>18943635</v>
      </c>
      <c r="C2647" s="67">
        <v>18943685</v>
      </c>
      <c r="D2647" s="67">
        <v>51</v>
      </c>
      <c r="E2647" s="67" t="s">
        <v>334</v>
      </c>
    </row>
    <row r="2648" spans="1:5" ht="15" thickBot="1" x14ac:dyDescent="0.25">
      <c r="A2648" s="67" t="s">
        <v>353</v>
      </c>
      <c r="B2648" s="67">
        <v>19155627</v>
      </c>
      <c r="C2648" s="67">
        <v>19155979</v>
      </c>
      <c r="D2648" s="67">
        <v>353</v>
      </c>
      <c r="E2648" s="67" t="s">
        <v>334</v>
      </c>
    </row>
    <row r="2649" spans="1:5" ht="15" thickBot="1" x14ac:dyDescent="0.25">
      <c r="A2649" s="67" t="s">
        <v>353</v>
      </c>
      <c r="B2649" s="67">
        <v>19347452</v>
      </c>
      <c r="C2649" s="67">
        <v>19347834</v>
      </c>
      <c r="D2649" s="67">
        <v>383</v>
      </c>
      <c r="E2649" s="67" t="s">
        <v>334</v>
      </c>
    </row>
    <row r="2650" spans="1:5" ht="15" thickBot="1" x14ac:dyDescent="0.25">
      <c r="A2650" s="67" t="s">
        <v>353</v>
      </c>
      <c r="B2650" s="67">
        <v>20765366</v>
      </c>
      <c r="C2650" s="67">
        <v>20765707</v>
      </c>
      <c r="D2650" s="67">
        <v>342</v>
      </c>
      <c r="E2650" s="67" t="s">
        <v>334</v>
      </c>
    </row>
    <row r="2651" spans="1:5" ht="15" thickBot="1" x14ac:dyDescent="0.25">
      <c r="A2651" s="67" t="s">
        <v>353</v>
      </c>
      <c r="B2651" s="67">
        <v>20864439</v>
      </c>
      <c r="C2651" s="67">
        <v>20864508</v>
      </c>
      <c r="D2651" s="67">
        <v>70</v>
      </c>
      <c r="E2651" s="67" t="s">
        <v>334</v>
      </c>
    </row>
    <row r="2652" spans="1:5" ht="15" thickBot="1" x14ac:dyDescent="0.25">
      <c r="A2652" s="67" t="s">
        <v>353</v>
      </c>
      <c r="B2652" s="67">
        <v>22227472</v>
      </c>
      <c r="C2652" s="67">
        <v>22227757</v>
      </c>
      <c r="D2652" s="67">
        <v>286</v>
      </c>
      <c r="E2652" s="67" t="s">
        <v>334</v>
      </c>
    </row>
    <row r="2653" spans="1:5" ht="15" thickBot="1" x14ac:dyDescent="0.25">
      <c r="A2653" s="67" t="s">
        <v>353</v>
      </c>
      <c r="B2653" s="67">
        <v>23300336</v>
      </c>
      <c r="C2653" s="67">
        <v>23300701</v>
      </c>
      <c r="D2653" s="67">
        <v>366</v>
      </c>
      <c r="E2653" s="67" t="s">
        <v>334</v>
      </c>
    </row>
    <row r="2654" spans="1:5" ht="15" thickBot="1" x14ac:dyDescent="0.25">
      <c r="A2654" s="67" t="s">
        <v>353</v>
      </c>
      <c r="B2654" s="67">
        <v>24811806</v>
      </c>
      <c r="C2654" s="67">
        <v>24818032</v>
      </c>
      <c r="D2654" s="67">
        <v>6227</v>
      </c>
      <c r="E2654" s="67" t="s">
        <v>334</v>
      </c>
    </row>
    <row r="2655" spans="1:5" ht="15" thickBot="1" x14ac:dyDescent="0.25">
      <c r="A2655" s="67" t="s">
        <v>353</v>
      </c>
      <c r="B2655" s="67">
        <v>25529864</v>
      </c>
      <c r="C2655" s="67">
        <v>25530027</v>
      </c>
      <c r="D2655" s="67">
        <v>164</v>
      </c>
      <c r="E2655" s="67" t="s">
        <v>334</v>
      </c>
    </row>
    <row r="2656" spans="1:5" ht="15" thickBot="1" x14ac:dyDescent="0.25">
      <c r="A2656" s="67" t="s">
        <v>353</v>
      </c>
      <c r="B2656" s="67">
        <v>26678936</v>
      </c>
      <c r="C2656" s="67">
        <v>26686491</v>
      </c>
      <c r="D2656" s="67">
        <v>7556</v>
      </c>
      <c r="E2656" s="67" t="s">
        <v>335</v>
      </c>
    </row>
    <row r="2657" spans="1:5" ht="15" thickBot="1" x14ac:dyDescent="0.25">
      <c r="A2657" s="67" t="s">
        <v>353</v>
      </c>
      <c r="B2657" s="67">
        <v>28190182</v>
      </c>
      <c r="C2657" s="67">
        <v>28190559</v>
      </c>
      <c r="D2657" s="67">
        <v>378</v>
      </c>
      <c r="E2657" s="67" t="s">
        <v>334</v>
      </c>
    </row>
    <row r="2658" spans="1:5" ht="15" thickBot="1" x14ac:dyDescent="0.25">
      <c r="A2658" s="67" t="s">
        <v>353</v>
      </c>
      <c r="B2658" s="67">
        <v>28972202</v>
      </c>
      <c r="C2658" s="67">
        <v>28972334</v>
      </c>
      <c r="D2658" s="67">
        <v>133</v>
      </c>
      <c r="E2658" s="67" t="s">
        <v>334</v>
      </c>
    </row>
    <row r="2659" spans="1:5" ht="15" thickBot="1" x14ac:dyDescent="0.25">
      <c r="A2659" s="67" t="s">
        <v>353</v>
      </c>
      <c r="B2659" s="67">
        <v>29332263</v>
      </c>
      <c r="C2659" s="67">
        <v>29332621</v>
      </c>
      <c r="D2659" s="67">
        <v>359</v>
      </c>
      <c r="E2659" s="67" t="s">
        <v>334</v>
      </c>
    </row>
    <row r="2660" spans="1:5" ht="15" thickBot="1" x14ac:dyDescent="0.25">
      <c r="A2660" s="67" t="s">
        <v>353</v>
      </c>
      <c r="B2660" s="67">
        <v>29363897</v>
      </c>
      <c r="C2660" s="67">
        <v>29364049</v>
      </c>
      <c r="D2660" s="67">
        <v>153</v>
      </c>
      <c r="E2660" s="67" t="s">
        <v>334</v>
      </c>
    </row>
    <row r="2661" spans="1:5" ht="15" thickBot="1" x14ac:dyDescent="0.25">
      <c r="A2661" s="67" t="s">
        <v>353</v>
      </c>
      <c r="B2661" s="67">
        <v>29650402</v>
      </c>
      <c r="C2661" s="67">
        <v>29651101</v>
      </c>
      <c r="D2661" s="67">
        <v>700</v>
      </c>
      <c r="E2661" s="67" t="s">
        <v>334</v>
      </c>
    </row>
    <row r="2662" spans="1:5" ht="15" thickBot="1" x14ac:dyDescent="0.25">
      <c r="A2662" s="67" t="s">
        <v>353</v>
      </c>
      <c r="B2662" s="67">
        <v>29685470</v>
      </c>
      <c r="C2662" s="67">
        <v>29688107</v>
      </c>
      <c r="D2662" s="67">
        <v>2638</v>
      </c>
      <c r="E2662" s="67" t="s">
        <v>334</v>
      </c>
    </row>
    <row r="2663" spans="1:5" ht="15" thickBot="1" x14ac:dyDescent="0.25">
      <c r="A2663" s="67" t="s">
        <v>353</v>
      </c>
      <c r="B2663" s="67">
        <v>29763273</v>
      </c>
      <c r="C2663" s="67">
        <v>29763552</v>
      </c>
      <c r="D2663" s="67">
        <v>280</v>
      </c>
      <c r="E2663" s="67" t="s">
        <v>334</v>
      </c>
    </row>
    <row r="2664" spans="1:5" ht="15" thickBot="1" x14ac:dyDescent="0.25">
      <c r="A2664" s="67" t="s">
        <v>353</v>
      </c>
      <c r="B2664" s="67">
        <v>29815054</v>
      </c>
      <c r="C2664" s="67">
        <v>29815518</v>
      </c>
      <c r="D2664" s="67">
        <v>465</v>
      </c>
      <c r="E2664" s="67" t="s">
        <v>334</v>
      </c>
    </row>
    <row r="2665" spans="1:5" ht="15" thickBot="1" x14ac:dyDescent="0.25">
      <c r="A2665" s="67" t="s">
        <v>353</v>
      </c>
      <c r="B2665" s="67">
        <v>29843522</v>
      </c>
      <c r="C2665" s="67">
        <v>29849190</v>
      </c>
      <c r="D2665" s="67">
        <v>5669</v>
      </c>
      <c r="E2665" s="67" t="s">
        <v>334</v>
      </c>
    </row>
    <row r="2666" spans="1:5" ht="15" thickBot="1" x14ac:dyDescent="0.25">
      <c r="A2666" s="67" t="s">
        <v>353</v>
      </c>
      <c r="B2666" s="67">
        <v>29899763</v>
      </c>
      <c r="C2666" s="67">
        <v>29901543</v>
      </c>
      <c r="D2666" s="67">
        <v>1781</v>
      </c>
      <c r="E2666" s="67" t="s">
        <v>334</v>
      </c>
    </row>
    <row r="2667" spans="1:5" ht="15" thickBot="1" x14ac:dyDescent="0.25">
      <c r="A2667" s="67" t="s">
        <v>353</v>
      </c>
      <c r="B2667" s="67">
        <v>30230519</v>
      </c>
      <c r="C2667" s="67">
        <v>30230591</v>
      </c>
      <c r="D2667" s="67">
        <v>73</v>
      </c>
      <c r="E2667" s="67" t="s">
        <v>334</v>
      </c>
    </row>
    <row r="2668" spans="1:5" ht="15" thickBot="1" x14ac:dyDescent="0.25">
      <c r="A2668" s="67" t="s">
        <v>353</v>
      </c>
      <c r="B2668" s="67">
        <v>30886423</v>
      </c>
      <c r="C2668" s="67">
        <v>30886591</v>
      </c>
      <c r="D2668" s="67">
        <v>169</v>
      </c>
      <c r="E2668" s="67" t="s">
        <v>334</v>
      </c>
    </row>
    <row r="2669" spans="1:5" ht="15" thickBot="1" x14ac:dyDescent="0.25">
      <c r="A2669" s="67" t="s">
        <v>353</v>
      </c>
      <c r="B2669" s="67">
        <v>31211613</v>
      </c>
      <c r="C2669" s="67">
        <v>31213119</v>
      </c>
      <c r="D2669" s="67">
        <v>1507</v>
      </c>
      <c r="E2669" s="67" t="s">
        <v>334</v>
      </c>
    </row>
    <row r="2670" spans="1:5" ht="15" thickBot="1" x14ac:dyDescent="0.25">
      <c r="A2670" s="67" t="s">
        <v>353</v>
      </c>
      <c r="B2670" s="67">
        <v>31275976</v>
      </c>
      <c r="C2670" s="67">
        <v>31279146</v>
      </c>
      <c r="D2670" s="67">
        <v>3171</v>
      </c>
      <c r="E2670" s="67" t="s">
        <v>334</v>
      </c>
    </row>
    <row r="2671" spans="1:5" ht="15" thickBot="1" x14ac:dyDescent="0.25">
      <c r="A2671" s="67" t="s">
        <v>353</v>
      </c>
      <c r="B2671" s="67">
        <v>31292091</v>
      </c>
      <c r="C2671" s="67">
        <v>31293878</v>
      </c>
      <c r="D2671" s="67">
        <v>1788</v>
      </c>
      <c r="E2671" s="67" t="s">
        <v>334</v>
      </c>
    </row>
    <row r="2672" spans="1:5" ht="15" thickBot="1" x14ac:dyDescent="0.25">
      <c r="A2672" s="67" t="s">
        <v>353</v>
      </c>
      <c r="B2672" s="67">
        <v>31421498</v>
      </c>
      <c r="C2672" s="67">
        <v>31424389</v>
      </c>
      <c r="D2672" s="67">
        <v>2892</v>
      </c>
      <c r="E2672" s="67" t="s">
        <v>334</v>
      </c>
    </row>
    <row r="2673" spans="1:5" ht="15" thickBot="1" x14ac:dyDescent="0.25">
      <c r="A2673" s="67" t="s">
        <v>353</v>
      </c>
      <c r="B2673" s="67">
        <v>32313768</v>
      </c>
      <c r="C2673" s="67">
        <v>32314112</v>
      </c>
      <c r="D2673" s="67">
        <v>345</v>
      </c>
      <c r="E2673" s="67" t="s">
        <v>334</v>
      </c>
    </row>
    <row r="2674" spans="1:5" ht="15" thickBot="1" x14ac:dyDescent="0.25">
      <c r="A2674" s="67" t="s">
        <v>353</v>
      </c>
      <c r="B2674" s="67">
        <v>32377884</v>
      </c>
      <c r="C2674" s="67">
        <v>32378661</v>
      </c>
      <c r="D2674" s="67">
        <v>778</v>
      </c>
      <c r="E2674" s="67" t="s">
        <v>334</v>
      </c>
    </row>
    <row r="2675" spans="1:5" ht="15" thickBot="1" x14ac:dyDescent="0.25">
      <c r="A2675" s="67" t="s">
        <v>353</v>
      </c>
      <c r="B2675" s="67">
        <v>32454946</v>
      </c>
      <c r="C2675" s="67">
        <v>32478407</v>
      </c>
      <c r="D2675" s="67">
        <v>23462</v>
      </c>
      <c r="E2675" s="67" t="s">
        <v>334</v>
      </c>
    </row>
    <row r="2676" spans="1:5" ht="15" thickBot="1" x14ac:dyDescent="0.25">
      <c r="A2676" s="67" t="s">
        <v>353</v>
      </c>
      <c r="B2676" s="67">
        <v>32494142</v>
      </c>
      <c r="C2676" s="67">
        <v>32494484</v>
      </c>
      <c r="D2676" s="67">
        <v>343</v>
      </c>
      <c r="E2676" s="67" t="s">
        <v>334</v>
      </c>
    </row>
    <row r="2677" spans="1:5" ht="15" thickBot="1" x14ac:dyDescent="0.25">
      <c r="A2677" s="67" t="s">
        <v>353</v>
      </c>
      <c r="B2677" s="67">
        <v>32499260</v>
      </c>
      <c r="C2677" s="67">
        <v>32500879</v>
      </c>
      <c r="D2677" s="67">
        <v>1620</v>
      </c>
      <c r="E2677" s="67" t="s">
        <v>334</v>
      </c>
    </row>
    <row r="2678" spans="1:5" ht="15" thickBot="1" x14ac:dyDescent="0.25">
      <c r="A2678" s="67" t="s">
        <v>353</v>
      </c>
      <c r="B2678" s="67">
        <v>32512642</v>
      </c>
      <c r="C2678" s="67">
        <v>32513099</v>
      </c>
      <c r="D2678" s="67">
        <v>458</v>
      </c>
      <c r="E2678" s="67" t="s">
        <v>334</v>
      </c>
    </row>
    <row r="2679" spans="1:5" ht="15" thickBot="1" x14ac:dyDescent="0.25">
      <c r="A2679" s="67" t="s">
        <v>353</v>
      </c>
      <c r="B2679" s="67">
        <v>32514808</v>
      </c>
      <c r="C2679" s="67">
        <v>32516265</v>
      </c>
      <c r="D2679" s="67">
        <v>1458</v>
      </c>
      <c r="E2679" s="67" t="s">
        <v>334</v>
      </c>
    </row>
    <row r="2680" spans="1:5" ht="15" thickBot="1" x14ac:dyDescent="0.25">
      <c r="A2680" s="67" t="s">
        <v>353</v>
      </c>
      <c r="B2680" s="67">
        <v>32547557</v>
      </c>
      <c r="C2680" s="67">
        <v>32547934</v>
      </c>
      <c r="D2680" s="67">
        <v>378</v>
      </c>
      <c r="E2680" s="67" t="s">
        <v>334</v>
      </c>
    </row>
    <row r="2681" spans="1:5" ht="15" thickBot="1" x14ac:dyDescent="0.25">
      <c r="A2681" s="67" t="s">
        <v>353</v>
      </c>
      <c r="B2681" s="67">
        <v>32561961</v>
      </c>
      <c r="C2681" s="67">
        <v>32564612</v>
      </c>
      <c r="D2681" s="67">
        <v>2652</v>
      </c>
      <c r="E2681" s="67" t="s">
        <v>334</v>
      </c>
    </row>
    <row r="2682" spans="1:5" ht="15" thickBot="1" x14ac:dyDescent="0.25">
      <c r="A2682" s="67" t="s">
        <v>353</v>
      </c>
      <c r="B2682" s="67">
        <v>32604936</v>
      </c>
      <c r="C2682" s="67">
        <v>32616132</v>
      </c>
      <c r="D2682" s="67">
        <v>11197</v>
      </c>
      <c r="E2682" s="67" t="s">
        <v>335</v>
      </c>
    </row>
    <row r="2683" spans="1:5" ht="15" thickBot="1" x14ac:dyDescent="0.25">
      <c r="A2683" s="67" t="s">
        <v>353</v>
      </c>
      <c r="B2683" s="67">
        <v>32623533</v>
      </c>
      <c r="C2683" s="67">
        <v>32624604</v>
      </c>
      <c r="D2683" s="67">
        <v>1072</v>
      </c>
      <c r="E2683" s="67" t="s">
        <v>334</v>
      </c>
    </row>
    <row r="2684" spans="1:5" ht="15" thickBot="1" x14ac:dyDescent="0.25">
      <c r="A2684" s="67" t="s">
        <v>353</v>
      </c>
      <c r="B2684" s="67">
        <v>32624896</v>
      </c>
      <c r="C2684" s="67">
        <v>32625863</v>
      </c>
      <c r="D2684" s="67">
        <v>968</v>
      </c>
      <c r="E2684" s="67" t="s">
        <v>334</v>
      </c>
    </row>
    <row r="2685" spans="1:5" ht="15" thickBot="1" x14ac:dyDescent="0.25">
      <c r="A2685" s="67" t="s">
        <v>353</v>
      </c>
      <c r="B2685" s="67">
        <v>32676535</v>
      </c>
      <c r="C2685" s="67">
        <v>32677047</v>
      </c>
      <c r="D2685" s="67">
        <v>513</v>
      </c>
      <c r="E2685" s="67" t="s">
        <v>334</v>
      </c>
    </row>
    <row r="2686" spans="1:5" ht="15" thickBot="1" x14ac:dyDescent="0.25">
      <c r="A2686" s="67" t="s">
        <v>353</v>
      </c>
      <c r="B2686" s="67">
        <v>32749228</v>
      </c>
      <c r="C2686" s="67">
        <v>32749560</v>
      </c>
      <c r="D2686" s="67">
        <v>333</v>
      </c>
      <c r="E2686" s="67" t="s">
        <v>334</v>
      </c>
    </row>
    <row r="2687" spans="1:5" ht="15" thickBot="1" x14ac:dyDescent="0.25">
      <c r="A2687" s="67" t="s">
        <v>353</v>
      </c>
      <c r="B2687" s="67">
        <v>32778682</v>
      </c>
      <c r="C2687" s="67">
        <v>32779840</v>
      </c>
      <c r="D2687" s="67">
        <v>1159</v>
      </c>
      <c r="E2687" s="67" t="s">
        <v>334</v>
      </c>
    </row>
    <row r="2688" spans="1:5" ht="15" thickBot="1" x14ac:dyDescent="0.25">
      <c r="A2688" s="67" t="s">
        <v>353</v>
      </c>
      <c r="B2688" s="67">
        <v>33026709</v>
      </c>
      <c r="C2688" s="67">
        <v>33028763</v>
      </c>
      <c r="D2688" s="67">
        <v>2055</v>
      </c>
      <c r="E2688" s="67" t="s">
        <v>334</v>
      </c>
    </row>
    <row r="2689" spans="1:5" ht="15" thickBot="1" x14ac:dyDescent="0.25">
      <c r="A2689" s="67" t="s">
        <v>353</v>
      </c>
      <c r="B2689" s="67">
        <v>33093407</v>
      </c>
      <c r="C2689" s="67">
        <v>33093746</v>
      </c>
      <c r="D2689" s="67">
        <v>340</v>
      </c>
      <c r="E2689" s="67" t="s">
        <v>334</v>
      </c>
    </row>
    <row r="2690" spans="1:5" ht="15" thickBot="1" x14ac:dyDescent="0.25">
      <c r="A2690" s="67" t="s">
        <v>353</v>
      </c>
      <c r="B2690" s="67">
        <v>33583080</v>
      </c>
      <c r="C2690" s="67">
        <v>33585984</v>
      </c>
      <c r="D2690" s="67">
        <v>2905</v>
      </c>
      <c r="E2690" s="67" t="s">
        <v>334</v>
      </c>
    </row>
    <row r="2691" spans="1:5" ht="15" thickBot="1" x14ac:dyDescent="0.25">
      <c r="A2691" s="67" t="s">
        <v>353</v>
      </c>
      <c r="B2691" s="67">
        <v>33937733</v>
      </c>
      <c r="C2691" s="67">
        <v>33943212</v>
      </c>
      <c r="D2691" s="67">
        <v>5480</v>
      </c>
      <c r="E2691" s="67" t="s">
        <v>334</v>
      </c>
    </row>
    <row r="2692" spans="1:5" ht="15" thickBot="1" x14ac:dyDescent="0.25">
      <c r="A2692" s="67" t="s">
        <v>353</v>
      </c>
      <c r="B2692" s="67">
        <v>35754539</v>
      </c>
      <c r="C2692" s="67">
        <v>35766809</v>
      </c>
      <c r="D2692" s="67">
        <v>12271</v>
      </c>
      <c r="E2692" s="67" t="s">
        <v>335</v>
      </c>
    </row>
    <row r="2693" spans="1:5" ht="15" thickBot="1" x14ac:dyDescent="0.25">
      <c r="A2693" s="67" t="s">
        <v>353</v>
      </c>
      <c r="B2693" s="67">
        <v>38071246</v>
      </c>
      <c r="C2693" s="67">
        <v>38071300</v>
      </c>
      <c r="D2693" s="67">
        <v>55</v>
      </c>
      <c r="E2693" s="67" t="s">
        <v>334</v>
      </c>
    </row>
    <row r="2694" spans="1:5" ht="15" thickBot="1" x14ac:dyDescent="0.25">
      <c r="A2694" s="67" t="s">
        <v>353</v>
      </c>
      <c r="B2694" s="67">
        <v>38498278</v>
      </c>
      <c r="C2694" s="67">
        <v>38498415</v>
      </c>
      <c r="D2694" s="67">
        <v>138</v>
      </c>
      <c r="E2694" s="67" t="s">
        <v>334</v>
      </c>
    </row>
    <row r="2695" spans="1:5" ht="15" thickBot="1" x14ac:dyDescent="0.25">
      <c r="A2695" s="67" t="s">
        <v>353</v>
      </c>
      <c r="B2695" s="67">
        <v>38842014</v>
      </c>
      <c r="C2695" s="67">
        <v>38842079</v>
      </c>
      <c r="D2695" s="67">
        <v>66</v>
      </c>
      <c r="E2695" s="67" t="s">
        <v>334</v>
      </c>
    </row>
    <row r="2696" spans="1:5" ht="15" thickBot="1" x14ac:dyDescent="0.25">
      <c r="A2696" s="67" t="s">
        <v>353</v>
      </c>
      <c r="B2696" s="67">
        <v>38922186</v>
      </c>
      <c r="C2696" s="67">
        <v>38922534</v>
      </c>
      <c r="D2696" s="67">
        <v>349</v>
      </c>
      <c r="E2696" s="67" t="s">
        <v>334</v>
      </c>
    </row>
    <row r="2697" spans="1:5" ht="15" thickBot="1" x14ac:dyDescent="0.25">
      <c r="A2697" s="67" t="s">
        <v>353</v>
      </c>
      <c r="B2697" s="67">
        <v>41404056</v>
      </c>
      <c r="C2697" s="67">
        <v>41404397</v>
      </c>
      <c r="D2697" s="67">
        <v>342</v>
      </c>
      <c r="E2697" s="67" t="s">
        <v>334</v>
      </c>
    </row>
    <row r="2698" spans="1:5" ht="15" thickBot="1" x14ac:dyDescent="0.25">
      <c r="A2698" s="67" t="s">
        <v>353</v>
      </c>
      <c r="B2698" s="67">
        <v>41953340</v>
      </c>
      <c r="C2698" s="67">
        <v>41953665</v>
      </c>
      <c r="D2698" s="67">
        <v>326</v>
      </c>
      <c r="E2698" s="67" t="s">
        <v>334</v>
      </c>
    </row>
    <row r="2699" spans="1:5" ht="15" thickBot="1" x14ac:dyDescent="0.25">
      <c r="A2699" s="67" t="s">
        <v>353</v>
      </c>
      <c r="B2699" s="67">
        <v>43614846</v>
      </c>
      <c r="C2699" s="67">
        <v>43614911</v>
      </c>
      <c r="D2699" s="67">
        <v>66</v>
      </c>
      <c r="E2699" s="67" t="s">
        <v>334</v>
      </c>
    </row>
    <row r="2700" spans="1:5" ht="15" thickBot="1" x14ac:dyDescent="0.25">
      <c r="A2700" s="67" t="s">
        <v>353</v>
      </c>
      <c r="B2700" s="67">
        <v>45967457</v>
      </c>
      <c r="C2700" s="67">
        <v>45967809</v>
      </c>
      <c r="D2700" s="67">
        <v>353</v>
      </c>
      <c r="E2700" s="67" t="s">
        <v>334</v>
      </c>
    </row>
    <row r="2701" spans="1:5" ht="15" thickBot="1" x14ac:dyDescent="0.25">
      <c r="A2701" s="67" t="s">
        <v>353</v>
      </c>
      <c r="B2701" s="67">
        <v>47091748</v>
      </c>
      <c r="C2701" s="67">
        <v>47092169</v>
      </c>
      <c r="D2701" s="67">
        <v>422</v>
      </c>
      <c r="E2701" s="67" t="s">
        <v>334</v>
      </c>
    </row>
    <row r="2702" spans="1:5" ht="15" thickBot="1" x14ac:dyDescent="0.25">
      <c r="A2702" s="67" t="s">
        <v>353</v>
      </c>
      <c r="B2702" s="67">
        <v>48930367</v>
      </c>
      <c r="C2702" s="67">
        <v>48938544</v>
      </c>
      <c r="D2702" s="67">
        <v>8178</v>
      </c>
      <c r="E2702" s="67" t="s">
        <v>334</v>
      </c>
    </row>
    <row r="2703" spans="1:5" ht="15" thickBot="1" x14ac:dyDescent="0.25">
      <c r="A2703" s="67" t="s">
        <v>353</v>
      </c>
      <c r="B2703" s="67">
        <v>50765952</v>
      </c>
      <c r="C2703" s="67">
        <v>50766271</v>
      </c>
      <c r="D2703" s="67">
        <v>320</v>
      </c>
      <c r="E2703" s="67" t="s">
        <v>334</v>
      </c>
    </row>
    <row r="2704" spans="1:5" ht="15" thickBot="1" x14ac:dyDescent="0.25">
      <c r="A2704" s="67" t="s">
        <v>353</v>
      </c>
      <c r="B2704" s="67">
        <v>51517343</v>
      </c>
      <c r="C2704" s="67">
        <v>51517681</v>
      </c>
      <c r="D2704" s="67">
        <v>339</v>
      </c>
      <c r="E2704" s="67" t="s">
        <v>334</v>
      </c>
    </row>
    <row r="2705" spans="1:5" ht="15" thickBot="1" x14ac:dyDescent="0.25">
      <c r="A2705" s="67" t="s">
        <v>353</v>
      </c>
      <c r="B2705" s="67">
        <v>51736094</v>
      </c>
      <c r="C2705" s="67">
        <v>51736815</v>
      </c>
      <c r="D2705" s="67">
        <v>722</v>
      </c>
      <c r="E2705" s="67" t="s">
        <v>334</v>
      </c>
    </row>
    <row r="2706" spans="1:5" ht="15" thickBot="1" x14ac:dyDescent="0.25">
      <c r="A2706" s="67" t="s">
        <v>353</v>
      </c>
      <c r="B2706" s="67">
        <v>51739549</v>
      </c>
      <c r="C2706" s="67">
        <v>51745635</v>
      </c>
      <c r="D2706" s="67">
        <v>6087</v>
      </c>
      <c r="E2706" s="67" t="s">
        <v>334</v>
      </c>
    </row>
    <row r="2707" spans="1:5" ht="15" thickBot="1" x14ac:dyDescent="0.25">
      <c r="A2707" s="67" t="s">
        <v>353</v>
      </c>
      <c r="B2707" s="67">
        <v>54556424</v>
      </c>
      <c r="C2707" s="67">
        <v>54556783</v>
      </c>
      <c r="D2707" s="67">
        <v>360</v>
      </c>
      <c r="E2707" s="67" t="s">
        <v>334</v>
      </c>
    </row>
    <row r="2708" spans="1:5" ht="15" thickBot="1" x14ac:dyDescent="0.25">
      <c r="A2708" s="67" t="s">
        <v>353</v>
      </c>
      <c r="B2708" s="67">
        <v>54864364</v>
      </c>
      <c r="C2708" s="67">
        <v>54864693</v>
      </c>
      <c r="D2708" s="67">
        <v>330</v>
      </c>
      <c r="E2708" s="67" t="s">
        <v>334</v>
      </c>
    </row>
    <row r="2709" spans="1:5" ht="15" thickBot="1" x14ac:dyDescent="0.25">
      <c r="A2709" s="67" t="s">
        <v>353</v>
      </c>
      <c r="B2709" s="67">
        <v>55341724</v>
      </c>
      <c r="C2709" s="67">
        <v>55342354</v>
      </c>
      <c r="D2709" s="67">
        <v>631</v>
      </c>
      <c r="E2709" s="67" t="s">
        <v>334</v>
      </c>
    </row>
    <row r="2710" spans="1:5" ht="15" thickBot="1" x14ac:dyDescent="0.25">
      <c r="A2710" s="67" t="s">
        <v>353</v>
      </c>
      <c r="B2710" s="67">
        <v>55825924</v>
      </c>
      <c r="C2710" s="67">
        <v>55846722</v>
      </c>
      <c r="D2710" s="67">
        <v>20799</v>
      </c>
      <c r="E2710" s="67" t="s">
        <v>334</v>
      </c>
    </row>
    <row r="2711" spans="1:5" ht="15" thickBot="1" x14ac:dyDescent="0.25">
      <c r="A2711" s="67" t="s">
        <v>353</v>
      </c>
      <c r="B2711" s="67">
        <v>56898480</v>
      </c>
      <c r="C2711" s="67">
        <v>56898553</v>
      </c>
      <c r="D2711" s="67">
        <v>74</v>
      </c>
      <c r="E2711" s="67" t="s">
        <v>334</v>
      </c>
    </row>
    <row r="2712" spans="1:5" ht="15" thickBot="1" x14ac:dyDescent="0.25">
      <c r="A2712" s="67" t="s">
        <v>353</v>
      </c>
      <c r="B2712" s="67">
        <v>57410143</v>
      </c>
      <c r="C2712" s="67">
        <v>57410277</v>
      </c>
      <c r="D2712" s="67">
        <v>135</v>
      </c>
      <c r="E2712" s="67" t="s">
        <v>335</v>
      </c>
    </row>
    <row r="2713" spans="1:5" ht="15" thickBot="1" x14ac:dyDescent="0.25">
      <c r="A2713" s="67" t="s">
        <v>353</v>
      </c>
      <c r="B2713" s="67">
        <v>57423068</v>
      </c>
      <c r="C2713" s="67">
        <v>57429121</v>
      </c>
      <c r="D2713" s="67">
        <v>6054</v>
      </c>
      <c r="E2713" s="67" t="s">
        <v>334</v>
      </c>
    </row>
    <row r="2714" spans="1:5" ht="15" thickBot="1" x14ac:dyDescent="0.25">
      <c r="A2714" s="67" t="s">
        <v>353</v>
      </c>
      <c r="B2714" s="67">
        <v>57583672</v>
      </c>
      <c r="C2714" s="67">
        <v>57590266</v>
      </c>
      <c r="D2714" s="67">
        <v>6595</v>
      </c>
      <c r="E2714" s="67" t="s">
        <v>334</v>
      </c>
    </row>
    <row r="2715" spans="1:5" ht="15" thickBot="1" x14ac:dyDescent="0.25">
      <c r="A2715" s="67" t="s">
        <v>353</v>
      </c>
      <c r="B2715" s="67">
        <v>57618670</v>
      </c>
      <c r="C2715" s="67">
        <v>57618893</v>
      </c>
      <c r="D2715" s="67">
        <v>224</v>
      </c>
      <c r="E2715" s="67" t="s">
        <v>334</v>
      </c>
    </row>
    <row r="2716" spans="1:5" ht="15" thickBot="1" x14ac:dyDescent="0.25">
      <c r="A2716" s="67" t="s">
        <v>353</v>
      </c>
      <c r="B2716" s="67">
        <v>57622956</v>
      </c>
      <c r="C2716" s="67">
        <v>57627965</v>
      </c>
      <c r="D2716" s="67">
        <v>5010</v>
      </c>
      <c r="E2716" s="67" t="s">
        <v>334</v>
      </c>
    </row>
    <row r="2717" spans="1:5" ht="15" thickBot="1" x14ac:dyDescent="0.25">
      <c r="A2717" s="67" t="s">
        <v>353</v>
      </c>
      <c r="B2717" s="67">
        <v>62053976</v>
      </c>
      <c r="C2717" s="67">
        <v>62054318</v>
      </c>
      <c r="D2717" s="67">
        <v>343</v>
      </c>
      <c r="E2717" s="67" t="s">
        <v>334</v>
      </c>
    </row>
    <row r="2718" spans="1:5" ht="15" thickBot="1" x14ac:dyDescent="0.25">
      <c r="A2718" s="67" t="s">
        <v>353</v>
      </c>
      <c r="B2718" s="67">
        <v>64666995</v>
      </c>
      <c r="C2718" s="67">
        <v>64668362</v>
      </c>
      <c r="D2718" s="67">
        <v>1368</v>
      </c>
      <c r="E2718" s="67" t="s">
        <v>334</v>
      </c>
    </row>
    <row r="2719" spans="1:5" ht="15" thickBot="1" x14ac:dyDescent="0.25">
      <c r="A2719" s="67" t="s">
        <v>353</v>
      </c>
      <c r="B2719" s="67">
        <v>65006421</v>
      </c>
      <c r="C2719" s="67">
        <v>65006515</v>
      </c>
      <c r="D2719" s="67">
        <v>95</v>
      </c>
      <c r="E2719" s="67" t="s">
        <v>334</v>
      </c>
    </row>
    <row r="2720" spans="1:5" ht="15" thickBot="1" x14ac:dyDescent="0.25">
      <c r="A2720" s="67" t="s">
        <v>353</v>
      </c>
      <c r="B2720" s="67">
        <v>65022610</v>
      </c>
      <c r="C2720" s="67">
        <v>65023613</v>
      </c>
      <c r="D2720" s="67">
        <v>1004</v>
      </c>
      <c r="E2720" s="67" t="s">
        <v>335</v>
      </c>
    </row>
    <row r="2721" spans="1:5" ht="15" thickBot="1" x14ac:dyDescent="0.25">
      <c r="A2721" s="67" t="s">
        <v>353</v>
      </c>
      <c r="B2721" s="67">
        <v>65185141</v>
      </c>
      <c r="C2721" s="67">
        <v>65185481</v>
      </c>
      <c r="D2721" s="67">
        <v>341</v>
      </c>
      <c r="E2721" s="67" t="s">
        <v>334</v>
      </c>
    </row>
    <row r="2722" spans="1:5" ht="15" thickBot="1" x14ac:dyDescent="0.25">
      <c r="A2722" s="67" t="s">
        <v>353</v>
      </c>
      <c r="B2722" s="67">
        <v>66260027</v>
      </c>
      <c r="C2722" s="67">
        <v>66262101</v>
      </c>
      <c r="D2722" s="67">
        <v>2075</v>
      </c>
      <c r="E2722" s="67" t="s">
        <v>334</v>
      </c>
    </row>
    <row r="2723" spans="1:5" ht="15" thickBot="1" x14ac:dyDescent="0.25">
      <c r="A2723" s="67" t="s">
        <v>353</v>
      </c>
      <c r="B2723" s="67">
        <v>66274833</v>
      </c>
      <c r="C2723" s="67">
        <v>66275184</v>
      </c>
      <c r="D2723" s="67">
        <v>352</v>
      </c>
      <c r="E2723" s="67" t="s">
        <v>334</v>
      </c>
    </row>
    <row r="2724" spans="1:5" ht="15" thickBot="1" x14ac:dyDescent="0.25">
      <c r="A2724" s="67" t="s">
        <v>353</v>
      </c>
      <c r="B2724" s="67">
        <v>66399273</v>
      </c>
      <c r="C2724" s="67">
        <v>66404615</v>
      </c>
      <c r="D2724" s="67">
        <v>5343</v>
      </c>
      <c r="E2724" s="67" t="s">
        <v>334</v>
      </c>
    </row>
    <row r="2725" spans="1:5" ht="15" thickBot="1" x14ac:dyDescent="0.25">
      <c r="A2725" s="67" t="s">
        <v>353</v>
      </c>
      <c r="B2725" s="67">
        <v>66595036</v>
      </c>
      <c r="C2725" s="67">
        <v>66595838</v>
      </c>
      <c r="D2725" s="67">
        <v>803</v>
      </c>
      <c r="E2725" s="67" t="s">
        <v>334</v>
      </c>
    </row>
    <row r="2726" spans="1:5" ht="15" thickBot="1" x14ac:dyDescent="0.25">
      <c r="A2726" s="67" t="s">
        <v>353</v>
      </c>
      <c r="B2726" s="67">
        <v>67008717</v>
      </c>
      <c r="C2726" s="67">
        <v>67049033</v>
      </c>
      <c r="D2726" s="67">
        <v>40317</v>
      </c>
      <c r="E2726" s="67" t="s">
        <v>334</v>
      </c>
    </row>
    <row r="2727" spans="1:5" ht="15" thickBot="1" x14ac:dyDescent="0.25">
      <c r="A2727" s="67" t="s">
        <v>353</v>
      </c>
      <c r="B2727" s="67">
        <v>68101455</v>
      </c>
      <c r="C2727" s="67">
        <v>68112179</v>
      </c>
      <c r="D2727" s="67">
        <v>10725</v>
      </c>
      <c r="E2727" s="67" t="s">
        <v>334</v>
      </c>
    </row>
    <row r="2728" spans="1:5" ht="15" thickBot="1" x14ac:dyDescent="0.25">
      <c r="A2728" s="67" t="s">
        <v>353</v>
      </c>
      <c r="B2728" s="67">
        <v>68223022</v>
      </c>
      <c r="C2728" s="67">
        <v>68223330</v>
      </c>
      <c r="D2728" s="67">
        <v>309</v>
      </c>
      <c r="E2728" s="67" t="s">
        <v>334</v>
      </c>
    </row>
    <row r="2729" spans="1:5" ht="15" thickBot="1" x14ac:dyDescent="0.25">
      <c r="A2729" s="67" t="s">
        <v>353</v>
      </c>
      <c r="B2729" s="67">
        <v>68499604</v>
      </c>
      <c r="C2729" s="67">
        <v>68499692</v>
      </c>
      <c r="D2729" s="67">
        <v>89</v>
      </c>
      <c r="E2729" s="67" t="s">
        <v>334</v>
      </c>
    </row>
    <row r="2730" spans="1:5" ht="15" thickBot="1" x14ac:dyDescent="0.25">
      <c r="A2730" s="67" t="s">
        <v>353</v>
      </c>
      <c r="B2730" s="67">
        <v>72571428</v>
      </c>
      <c r="C2730" s="67">
        <v>72571769</v>
      </c>
      <c r="D2730" s="67">
        <v>342</v>
      </c>
      <c r="E2730" s="67" t="s">
        <v>334</v>
      </c>
    </row>
    <row r="2731" spans="1:5" ht="15" thickBot="1" x14ac:dyDescent="0.25">
      <c r="A2731" s="67" t="s">
        <v>353</v>
      </c>
      <c r="B2731" s="67">
        <v>72863591</v>
      </c>
      <c r="C2731" s="67">
        <v>72873663</v>
      </c>
      <c r="D2731" s="67">
        <v>10073</v>
      </c>
      <c r="E2731" s="67" t="s">
        <v>334</v>
      </c>
    </row>
    <row r="2732" spans="1:5" ht="15" thickBot="1" x14ac:dyDescent="0.25">
      <c r="A2732" s="67" t="s">
        <v>353</v>
      </c>
      <c r="B2732" s="67">
        <v>73152019</v>
      </c>
      <c r="C2732" s="67">
        <v>73152173</v>
      </c>
      <c r="D2732" s="67">
        <v>155</v>
      </c>
      <c r="E2732" s="67" t="s">
        <v>334</v>
      </c>
    </row>
    <row r="2733" spans="1:5" ht="15" thickBot="1" x14ac:dyDescent="0.25">
      <c r="A2733" s="67" t="s">
        <v>353</v>
      </c>
      <c r="B2733" s="67">
        <v>74156149</v>
      </c>
      <c r="C2733" s="67">
        <v>74156492</v>
      </c>
      <c r="D2733" s="67">
        <v>344</v>
      </c>
      <c r="E2733" s="67" t="s">
        <v>334</v>
      </c>
    </row>
    <row r="2734" spans="1:5" ht="15" thickBot="1" x14ac:dyDescent="0.25">
      <c r="A2734" s="67" t="s">
        <v>353</v>
      </c>
      <c r="B2734" s="67">
        <v>74421249</v>
      </c>
      <c r="C2734" s="67">
        <v>74421575</v>
      </c>
      <c r="D2734" s="67">
        <v>327</v>
      </c>
      <c r="E2734" s="67" t="s">
        <v>334</v>
      </c>
    </row>
    <row r="2735" spans="1:5" ht="15" thickBot="1" x14ac:dyDescent="0.25">
      <c r="A2735" s="67" t="s">
        <v>353</v>
      </c>
      <c r="B2735" s="67">
        <v>74613601</v>
      </c>
      <c r="C2735" s="67">
        <v>74620405</v>
      </c>
      <c r="D2735" s="67">
        <v>6805</v>
      </c>
      <c r="E2735" s="67" t="s">
        <v>334</v>
      </c>
    </row>
    <row r="2736" spans="1:5" ht="15" thickBot="1" x14ac:dyDescent="0.25">
      <c r="A2736" s="67" t="s">
        <v>353</v>
      </c>
      <c r="B2736" s="67">
        <v>74832472</v>
      </c>
      <c r="C2736" s="67">
        <v>74833480</v>
      </c>
      <c r="D2736" s="67">
        <v>1009</v>
      </c>
      <c r="E2736" s="67" t="s">
        <v>334</v>
      </c>
    </row>
    <row r="2737" spans="1:5" ht="15" thickBot="1" x14ac:dyDescent="0.25">
      <c r="A2737" s="67" t="s">
        <v>353</v>
      </c>
      <c r="B2737" s="67">
        <v>74865434</v>
      </c>
      <c r="C2737" s="67">
        <v>74866590</v>
      </c>
      <c r="D2737" s="67">
        <v>1157</v>
      </c>
      <c r="E2737" s="67" t="s">
        <v>334</v>
      </c>
    </row>
    <row r="2738" spans="1:5" ht="15" thickBot="1" x14ac:dyDescent="0.25">
      <c r="A2738" s="67" t="s">
        <v>353</v>
      </c>
      <c r="B2738" s="67">
        <v>74932700</v>
      </c>
      <c r="C2738" s="67">
        <v>74933086</v>
      </c>
      <c r="D2738" s="67">
        <v>387</v>
      </c>
      <c r="E2738" s="67" t="s">
        <v>334</v>
      </c>
    </row>
    <row r="2739" spans="1:5" ht="15" thickBot="1" x14ac:dyDescent="0.25">
      <c r="A2739" s="67" t="s">
        <v>353</v>
      </c>
      <c r="B2739" s="67">
        <v>75957782</v>
      </c>
      <c r="C2739" s="67">
        <v>75958136</v>
      </c>
      <c r="D2739" s="67">
        <v>355</v>
      </c>
      <c r="E2739" s="67" t="s">
        <v>334</v>
      </c>
    </row>
    <row r="2740" spans="1:5" ht="15" thickBot="1" x14ac:dyDescent="0.25">
      <c r="A2740" s="67" t="s">
        <v>353</v>
      </c>
      <c r="B2740" s="67">
        <v>76053684</v>
      </c>
      <c r="C2740" s="67">
        <v>76053827</v>
      </c>
      <c r="D2740" s="67">
        <v>144</v>
      </c>
      <c r="E2740" s="67" t="s">
        <v>334</v>
      </c>
    </row>
    <row r="2741" spans="1:5" ht="15" thickBot="1" x14ac:dyDescent="0.25">
      <c r="A2741" s="67" t="s">
        <v>353</v>
      </c>
      <c r="B2741" s="67">
        <v>76746489</v>
      </c>
      <c r="C2741" s="67">
        <v>76746598</v>
      </c>
      <c r="D2741" s="67">
        <v>110</v>
      </c>
      <c r="E2741" s="67" t="s">
        <v>334</v>
      </c>
    </row>
    <row r="2742" spans="1:5" ht="15" thickBot="1" x14ac:dyDescent="0.25">
      <c r="A2742" s="67" t="s">
        <v>353</v>
      </c>
      <c r="B2742" s="67">
        <v>77097464</v>
      </c>
      <c r="C2742" s="67">
        <v>77102663</v>
      </c>
      <c r="D2742" s="67">
        <v>5200</v>
      </c>
      <c r="E2742" s="67" t="s">
        <v>334</v>
      </c>
    </row>
    <row r="2743" spans="1:5" ht="15" thickBot="1" x14ac:dyDescent="0.25">
      <c r="A2743" s="67" t="s">
        <v>353</v>
      </c>
      <c r="B2743" s="67">
        <v>77920068</v>
      </c>
      <c r="C2743" s="67">
        <v>77920461</v>
      </c>
      <c r="D2743" s="67">
        <v>394</v>
      </c>
      <c r="E2743" s="67" t="s">
        <v>334</v>
      </c>
    </row>
    <row r="2744" spans="1:5" ht="15" thickBot="1" x14ac:dyDescent="0.25">
      <c r="A2744" s="67" t="s">
        <v>353</v>
      </c>
      <c r="B2744" s="67">
        <v>80071749</v>
      </c>
      <c r="C2744" s="67">
        <v>80073629</v>
      </c>
      <c r="D2744" s="67">
        <v>1881</v>
      </c>
      <c r="E2744" s="67" t="s">
        <v>335</v>
      </c>
    </row>
    <row r="2745" spans="1:5" ht="15" thickBot="1" x14ac:dyDescent="0.25">
      <c r="A2745" s="67" t="s">
        <v>353</v>
      </c>
      <c r="B2745" s="67">
        <v>82144455</v>
      </c>
      <c r="C2745" s="67">
        <v>82179058</v>
      </c>
      <c r="D2745" s="67">
        <v>34604</v>
      </c>
      <c r="E2745" s="67" t="s">
        <v>334</v>
      </c>
    </row>
    <row r="2746" spans="1:5" ht="15" thickBot="1" x14ac:dyDescent="0.25">
      <c r="A2746" s="67" t="s">
        <v>353</v>
      </c>
      <c r="B2746" s="67">
        <v>85318143</v>
      </c>
      <c r="C2746" s="67">
        <v>85324223</v>
      </c>
      <c r="D2746" s="67">
        <v>6081</v>
      </c>
      <c r="E2746" s="67" t="s">
        <v>334</v>
      </c>
    </row>
    <row r="2747" spans="1:5" ht="15" thickBot="1" x14ac:dyDescent="0.25">
      <c r="A2747" s="67" t="s">
        <v>353</v>
      </c>
      <c r="B2747" s="67">
        <v>86026352</v>
      </c>
      <c r="C2747" s="67">
        <v>86026684</v>
      </c>
      <c r="D2747" s="67">
        <v>333</v>
      </c>
      <c r="E2747" s="67" t="s">
        <v>334</v>
      </c>
    </row>
    <row r="2748" spans="1:5" ht="15" thickBot="1" x14ac:dyDescent="0.25">
      <c r="A2748" s="67" t="s">
        <v>353</v>
      </c>
      <c r="B2748" s="67">
        <v>86637001</v>
      </c>
      <c r="C2748" s="67">
        <v>86640850</v>
      </c>
      <c r="D2748" s="67">
        <v>3850</v>
      </c>
      <c r="E2748" s="67" t="s">
        <v>335</v>
      </c>
    </row>
    <row r="2749" spans="1:5" ht="15" thickBot="1" x14ac:dyDescent="0.25">
      <c r="A2749" s="67" t="s">
        <v>353</v>
      </c>
      <c r="B2749" s="67">
        <v>86708731</v>
      </c>
      <c r="C2749" s="67">
        <v>86714812</v>
      </c>
      <c r="D2749" s="67">
        <v>6082</v>
      </c>
      <c r="E2749" s="67" t="s">
        <v>334</v>
      </c>
    </row>
    <row r="2750" spans="1:5" ht="15" thickBot="1" x14ac:dyDescent="0.25">
      <c r="A2750" s="67" t="s">
        <v>353</v>
      </c>
      <c r="B2750" s="67">
        <v>87012190</v>
      </c>
      <c r="C2750" s="67">
        <v>87013657</v>
      </c>
      <c r="D2750" s="67">
        <v>1468</v>
      </c>
      <c r="E2750" s="67" t="s">
        <v>334</v>
      </c>
    </row>
    <row r="2751" spans="1:5" ht="15" thickBot="1" x14ac:dyDescent="0.25">
      <c r="A2751" s="67" t="s">
        <v>353</v>
      </c>
      <c r="B2751" s="67">
        <v>88118173</v>
      </c>
      <c r="C2751" s="67">
        <v>88118327</v>
      </c>
      <c r="D2751" s="67">
        <v>155</v>
      </c>
      <c r="E2751" s="67" t="s">
        <v>334</v>
      </c>
    </row>
    <row r="2752" spans="1:5" ht="15" thickBot="1" x14ac:dyDescent="0.25">
      <c r="A2752" s="67" t="s">
        <v>353</v>
      </c>
      <c r="B2752" s="67">
        <v>89424146</v>
      </c>
      <c r="C2752" s="67">
        <v>89424481</v>
      </c>
      <c r="D2752" s="67">
        <v>336</v>
      </c>
      <c r="E2752" s="67" t="s">
        <v>334</v>
      </c>
    </row>
    <row r="2753" spans="1:5" ht="15" thickBot="1" x14ac:dyDescent="0.25">
      <c r="A2753" s="67" t="s">
        <v>353</v>
      </c>
      <c r="B2753" s="67">
        <v>91237575</v>
      </c>
      <c r="C2753" s="67">
        <v>91237899</v>
      </c>
      <c r="D2753" s="67">
        <v>325</v>
      </c>
      <c r="E2753" s="67" t="s">
        <v>334</v>
      </c>
    </row>
    <row r="2754" spans="1:5" ht="15" thickBot="1" x14ac:dyDescent="0.25">
      <c r="A2754" s="67" t="s">
        <v>353</v>
      </c>
      <c r="B2754" s="67">
        <v>92807988</v>
      </c>
      <c r="C2754" s="67">
        <v>92808345</v>
      </c>
      <c r="D2754" s="67">
        <v>358</v>
      </c>
      <c r="E2754" s="67" t="s">
        <v>334</v>
      </c>
    </row>
    <row r="2755" spans="1:5" ht="15" thickBot="1" x14ac:dyDescent="0.25">
      <c r="A2755" s="67" t="s">
        <v>353</v>
      </c>
      <c r="B2755" s="67">
        <v>96580129</v>
      </c>
      <c r="C2755" s="67">
        <v>96580242</v>
      </c>
      <c r="D2755" s="67">
        <v>114</v>
      </c>
      <c r="E2755" s="67" t="s">
        <v>334</v>
      </c>
    </row>
    <row r="2756" spans="1:5" ht="15" thickBot="1" x14ac:dyDescent="0.25">
      <c r="A2756" s="67" t="s">
        <v>353</v>
      </c>
      <c r="B2756" s="67">
        <v>96852874</v>
      </c>
      <c r="C2756" s="67">
        <v>96853308</v>
      </c>
      <c r="D2756" s="67">
        <v>435</v>
      </c>
      <c r="E2756" s="67" t="s">
        <v>334</v>
      </c>
    </row>
    <row r="2757" spans="1:5" ht="15" thickBot="1" x14ac:dyDescent="0.25">
      <c r="A2757" s="67" t="s">
        <v>353</v>
      </c>
      <c r="B2757" s="67">
        <v>97505044</v>
      </c>
      <c r="C2757" s="67">
        <v>97505378</v>
      </c>
      <c r="D2757" s="67">
        <v>335</v>
      </c>
      <c r="E2757" s="67" t="s">
        <v>334</v>
      </c>
    </row>
    <row r="2758" spans="1:5" ht="15" thickBot="1" x14ac:dyDescent="0.25">
      <c r="A2758" s="67" t="s">
        <v>353</v>
      </c>
      <c r="B2758" s="67">
        <v>100034487</v>
      </c>
      <c r="C2758" s="67">
        <v>100035368</v>
      </c>
      <c r="D2758" s="67">
        <v>882</v>
      </c>
      <c r="E2758" s="67" t="s">
        <v>334</v>
      </c>
    </row>
    <row r="2759" spans="1:5" ht="15" thickBot="1" x14ac:dyDescent="0.25">
      <c r="A2759" s="67" t="s">
        <v>353</v>
      </c>
      <c r="B2759" s="67">
        <v>101934545</v>
      </c>
      <c r="C2759" s="67">
        <v>101939039</v>
      </c>
      <c r="D2759" s="67">
        <v>4495</v>
      </c>
      <c r="E2759" s="67" t="s">
        <v>334</v>
      </c>
    </row>
    <row r="2760" spans="1:5" ht="15" thickBot="1" x14ac:dyDescent="0.25">
      <c r="A2760" s="67" t="s">
        <v>353</v>
      </c>
      <c r="B2760" s="67">
        <v>103737440</v>
      </c>
      <c r="C2760" s="67">
        <v>103763294</v>
      </c>
      <c r="D2760" s="67">
        <v>25855</v>
      </c>
      <c r="E2760" s="67" t="s">
        <v>334</v>
      </c>
    </row>
    <row r="2761" spans="1:5" ht="15" thickBot="1" x14ac:dyDescent="0.25">
      <c r="A2761" s="67" t="s">
        <v>353</v>
      </c>
      <c r="B2761" s="67">
        <v>103939951</v>
      </c>
      <c r="C2761" s="67">
        <v>103943100</v>
      </c>
      <c r="D2761" s="67">
        <v>3150</v>
      </c>
      <c r="E2761" s="67" t="s">
        <v>334</v>
      </c>
    </row>
    <row r="2762" spans="1:5" ht="15" thickBot="1" x14ac:dyDescent="0.25">
      <c r="A2762" s="67" t="s">
        <v>353</v>
      </c>
      <c r="B2762" s="67">
        <v>104183179</v>
      </c>
      <c r="C2762" s="67">
        <v>104183522</v>
      </c>
      <c r="D2762" s="67">
        <v>344</v>
      </c>
      <c r="E2762" s="67" t="s">
        <v>334</v>
      </c>
    </row>
    <row r="2763" spans="1:5" ht="15" thickBot="1" x14ac:dyDescent="0.25">
      <c r="A2763" s="67" t="s">
        <v>353</v>
      </c>
      <c r="B2763" s="67">
        <v>105260810</v>
      </c>
      <c r="C2763" s="67">
        <v>105263777</v>
      </c>
      <c r="D2763" s="67">
        <v>2968</v>
      </c>
      <c r="E2763" s="67" t="s">
        <v>334</v>
      </c>
    </row>
    <row r="2764" spans="1:5" ht="15" thickBot="1" x14ac:dyDescent="0.25">
      <c r="A2764" s="67" t="s">
        <v>353</v>
      </c>
      <c r="B2764" s="67">
        <v>105567836</v>
      </c>
      <c r="C2764" s="67">
        <v>105568198</v>
      </c>
      <c r="D2764" s="67">
        <v>363</v>
      </c>
      <c r="E2764" s="67" t="s">
        <v>334</v>
      </c>
    </row>
    <row r="2765" spans="1:5" ht="15" thickBot="1" x14ac:dyDescent="0.25">
      <c r="A2765" s="67" t="s">
        <v>353</v>
      </c>
      <c r="B2765" s="67">
        <v>106983619</v>
      </c>
      <c r="C2765" s="67">
        <v>106983946</v>
      </c>
      <c r="D2765" s="67">
        <v>328</v>
      </c>
      <c r="E2765" s="67" t="s">
        <v>334</v>
      </c>
    </row>
    <row r="2766" spans="1:5" ht="15" thickBot="1" x14ac:dyDescent="0.25">
      <c r="A2766" s="67" t="s">
        <v>353</v>
      </c>
      <c r="B2766" s="67">
        <v>107124495</v>
      </c>
      <c r="C2766" s="67">
        <v>107124844</v>
      </c>
      <c r="D2766" s="67">
        <v>350</v>
      </c>
      <c r="E2766" s="67" t="s">
        <v>334</v>
      </c>
    </row>
    <row r="2767" spans="1:5" ht="15" thickBot="1" x14ac:dyDescent="0.25">
      <c r="A2767" s="67" t="s">
        <v>353</v>
      </c>
      <c r="B2767" s="67">
        <v>108031326</v>
      </c>
      <c r="C2767" s="67">
        <v>108032424</v>
      </c>
      <c r="D2767" s="67">
        <v>1099</v>
      </c>
      <c r="E2767" s="67" t="s">
        <v>334</v>
      </c>
    </row>
    <row r="2768" spans="1:5" ht="15" thickBot="1" x14ac:dyDescent="0.25">
      <c r="A2768" s="67" t="s">
        <v>353</v>
      </c>
      <c r="B2768" s="67">
        <v>108266112</v>
      </c>
      <c r="C2768" s="67">
        <v>108266419</v>
      </c>
      <c r="D2768" s="67">
        <v>308</v>
      </c>
      <c r="E2768" s="67" t="s">
        <v>334</v>
      </c>
    </row>
    <row r="2769" spans="1:5" ht="15" thickBot="1" x14ac:dyDescent="0.25">
      <c r="A2769" s="67" t="s">
        <v>353</v>
      </c>
      <c r="B2769" s="67">
        <v>115624519</v>
      </c>
      <c r="C2769" s="67">
        <v>115624891</v>
      </c>
      <c r="D2769" s="67">
        <v>373</v>
      </c>
      <c r="E2769" s="67" t="s">
        <v>334</v>
      </c>
    </row>
    <row r="2770" spans="1:5" ht="15" thickBot="1" x14ac:dyDescent="0.25">
      <c r="A2770" s="67" t="s">
        <v>353</v>
      </c>
      <c r="B2770" s="67">
        <v>116750811</v>
      </c>
      <c r="C2770" s="67">
        <v>116751134</v>
      </c>
      <c r="D2770" s="67">
        <v>324</v>
      </c>
      <c r="E2770" s="67" t="s">
        <v>334</v>
      </c>
    </row>
    <row r="2771" spans="1:5" ht="15" thickBot="1" x14ac:dyDescent="0.25">
      <c r="A2771" s="67" t="s">
        <v>353</v>
      </c>
      <c r="B2771" s="67">
        <v>119261658</v>
      </c>
      <c r="C2771" s="67">
        <v>119262724</v>
      </c>
      <c r="D2771" s="67">
        <v>1067</v>
      </c>
      <c r="E2771" s="67" t="s">
        <v>335</v>
      </c>
    </row>
    <row r="2772" spans="1:5" ht="15" thickBot="1" x14ac:dyDescent="0.25">
      <c r="A2772" s="67" t="s">
        <v>353</v>
      </c>
      <c r="B2772" s="67">
        <v>119417503</v>
      </c>
      <c r="C2772" s="67">
        <v>119417847</v>
      </c>
      <c r="D2772" s="67">
        <v>345</v>
      </c>
      <c r="E2772" s="67" t="s">
        <v>334</v>
      </c>
    </row>
    <row r="2773" spans="1:5" ht="15" thickBot="1" x14ac:dyDescent="0.25">
      <c r="A2773" s="67" t="s">
        <v>353</v>
      </c>
      <c r="B2773" s="67">
        <v>120764804</v>
      </c>
      <c r="C2773" s="67">
        <v>120764934</v>
      </c>
      <c r="D2773" s="67">
        <v>131</v>
      </c>
      <c r="E2773" s="67" t="s">
        <v>335</v>
      </c>
    </row>
    <row r="2774" spans="1:5" ht="15" thickBot="1" x14ac:dyDescent="0.25">
      <c r="A2774" s="67" t="s">
        <v>353</v>
      </c>
      <c r="B2774" s="67">
        <v>121319292</v>
      </c>
      <c r="C2774" s="67">
        <v>121319637</v>
      </c>
      <c r="D2774" s="67">
        <v>346</v>
      </c>
      <c r="E2774" s="67" t="s">
        <v>334</v>
      </c>
    </row>
    <row r="2775" spans="1:5" ht="15" thickBot="1" x14ac:dyDescent="0.25">
      <c r="A2775" s="67" t="s">
        <v>353</v>
      </c>
      <c r="B2775" s="67">
        <v>122161662</v>
      </c>
      <c r="C2775" s="67">
        <v>122161783</v>
      </c>
      <c r="D2775" s="67">
        <v>122</v>
      </c>
      <c r="E2775" s="67" t="s">
        <v>335</v>
      </c>
    </row>
    <row r="2776" spans="1:5" ht="15" thickBot="1" x14ac:dyDescent="0.25">
      <c r="A2776" s="67" t="s">
        <v>353</v>
      </c>
      <c r="B2776" s="67">
        <v>122301640</v>
      </c>
      <c r="C2776" s="67">
        <v>122302023</v>
      </c>
      <c r="D2776" s="67">
        <v>384</v>
      </c>
      <c r="E2776" s="67" t="s">
        <v>334</v>
      </c>
    </row>
    <row r="2777" spans="1:5" ht="15" thickBot="1" x14ac:dyDescent="0.25">
      <c r="A2777" s="67" t="s">
        <v>353</v>
      </c>
      <c r="B2777" s="67">
        <v>123515053</v>
      </c>
      <c r="C2777" s="67">
        <v>123515394</v>
      </c>
      <c r="D2777" s="67">
        <v>342</v>
      </c>
      <c r="E2777" s="67" t="s">
        <v>334</v>
      </c>
    </row>
    <row r="2778" spans="1:5" ht="15" thickBot="1" x14ac:dyDescent="0.25">
      <c r="A2778" s="67" t="s">
        <v>353</v>
      </c>
      <c r="B2778" s="67">
        <v>124498906</v>
      </c>
      <c r="C2778" s="67">
        <v>124499250</v>
      </c>
      <c r="D2778" s="67">
        <v>345</v>
      </c>
      <c r="E2778" s="67" t="s">
        <v>334</v>
      </c>
    </row>
    <row r="2779" spans="1:5" ht="15" thickBot="1" x14ac:dyDescent="0.25">
      <c r="A2779" s="67" t="s">
        <v>353</v>
      </c>
      <c r="B2779" s="67">
        <v>126467995</v>
      </c>
      <c r="C2779" s="67">
        <v>126468265</v>
      </c>
      <c r="D2779" s="67">
        <v>271</v>
      </c>
      <c r="E2779" s="67" t="s">
        <v>334</v>
      </c>
    </row>
    <row r="2780" spans="1:5" ht="15" thickBot="1" x14ac:dyDescent="0.25">
      <c r="A2780" s="67" t="s">
        <v>353</v>
      </c>
      <c r="B2780" s="67">
        <v>128827727</v>
      </c>
      <c r="C2780" s="67">
        <v>128829634</v>
      </c>
      <c r="D2780" s="67">
        <v>1908</v>
      </c>
      <c r="E2780" s="67" t="s">
        <v>334</v>
      </c>
    </row>
    <row r="2781" spans="1:5" ht="15" thickBot="1" x14ac:dyDescent="0.25">
      <c r="A2781" s="67" t="s">
        <v>353</v>
      </c>
      <c r="B2781" s="67">
        <v>128976329</v>
      </c>
      <c r="C2781" s="67">
        <v>128976579</v>
      </c>
      <c r="D2781" s="67">
        <v>251</v>
      </c>
      <c r="E2781" s="67" t="s">
        <v>334</v>
      </c>
    </row>
    <row r="2782" spans="1:5" ht="15" thickBot="1" x14ac:dyDescent="0.25">
      <c r="A2782" s="67" t="s">
        <v>353</v>
      </c>
      <c r="B2782" s="67">
        <v>128989820</v>
      </c>
      <c r="C2782" s="67">
        <v>128990168</v>
      </c>
      <c r="D2782" s="67">
        <v>349</v>
      </c>
      <c r="E2782" s="67" t="s">
        <v>334</v>
      </c>
    </row>
    <row r="2783" spans="1:5" ht="15" thickBot="1" x14ac:dyDescent="0.25">
      <c r="A2783" s="67" t="s">
        <v>353</v>
      </c>
      <c r="B2783" s="67">
        <v>129319515</v>
      </c>
      <c r="C2783" s="67">
        <v>129325582</v>
      </c>
      <c r="D2783" s="67">
        <v>6068</v>
      </c>
      <c r="E2783" s="67" t="s">
        <v>334</v>
      </c>
    </row>
    <row r="2784" spans="1:5" ht="15" thickBot="1" x14ac:dyDescent="0.25">
      <c r="A2784" s="67" t="s">
        <v>353</v>
      </c>
      <c r="B2784" s="67">
        <v>130959378</v>
      </c>
      <c r="C2784" s="67">
        <v>130959729</v>
      </c>
      <c r="D2784" s="67">
        <v>352</v>
      </c>
      <c r="E2784" s="67" t="s">
        <v>334</v>
      </c>
    </row>
    <row r="2785" spans="1:5" ht="15" thickBot="1" x14ac:dyDescent="0.25">
      <c r="A2785" s="67" t="s">
        <v>353</v>
      </c>
      <c r="B2785" s="67">
        <v>131417978</v>
      </c>
      <c r="C2785" s="67">
        <v>131419010</v>
      </c>
      <c r="D2785" s="67">
        <v>1033</v>
      </c>
      <c r="E2785" s="67" t="s">
        <v>334</v>
      </c>
    </row>
    <row r="2786" spans="1:5" ht="15" thickBot="1" x14ac:dyDescent="0.25">
      <c r="A2786" s="67" t="s">
        <v>353</v>
      </c>
      <c r="B2786" s="67">
        <v>131440528</v>
      </c>
      <c r="C2786" s="67">
        <v>131440607</v>
      </c>
      <c r="D2786" s="67">
        <v>80</v>
      </c>
      <c r="E2786" s="67" t="s">
        <v>334</v>
      </c>
    </row>
    <row r="2787" spans="1:5" ht="15" thickBot="1" x14ac:dyDescent="0.25">
      <c r="A2787" s="67" t="s">
        <v>353</v>
      </c>
      <c r="B2787" s="67">
        <v>132106590</v>
      </c>
      <c r="C2787" s="67">
        <v>132108812</v>
      </c>
      <c r="D2787" s="67">
        <v>2223</v>
      </c>
      <c r="E2787" s="67" t="s">
        <v>334</v>
      </c>
    </row>
    <row r="2788" spans="1:5" ht="15" thickBot="1" x14ac:dyDescent="0.25">
      <c r="A2788" s="67" t="s">
        <v>353</v>
      </c>
      <c r="B2788" s="67">
        <v>132114213</v>
      </c>
      <c r="C2788" s="67">
        <v>132118583</v>
      </c>
      <c r="D2788" s="67">
        <v>4371</v>
      </c>
      <c r="E2788" s="67" t="s">
        <v>334</v>
      </c>
    </row>
    <row r="2789" spans="1:5" ht="15" thickBot="1" x14ac:dyDescent="0.25">
      <c r="A2789" s="67" t="s">
        <v>353</v>
      </c>
      <c r="B2789" s="67">
        <v>132375175</v>
      </c>
      <c r="C2789" s="67">
        <v>132378994</v>
      </c>
      <c r="D2789" s="67">
        <v>3820</v>
      </c>
      <c r="E2789" s="67" t="s">
        <v>334</v>
      </c>
    </row>
    <row r="2790" spans="1:5" ht="15" thickBot="1" x14ac:dyDescent="0.25">
      <c r="A2790" s="67" t="s">
        <v>353</v>
      </c>
      <c r="B2790" s="67">
        <v>132697628</v>
      </c>
      <c r="C2790" s="67">
        <v>132697955</v>
      </c>
      <c r="D2790" s="67">
        <v>328</v>
      </c>
      <c r="E2790" s="67" t="s">
        <v>334</v>
      </c>
    </row>
    <row r="2791" spans="1:5" ht="15" thickBot="1" x14ac:dyDescent="0.25">
      <c r="A2791" s="67" t="s">
        <v>353</v>
      </c>
      <c r="B2791" s="67">
        <v>132707465</v>
      </c>
      <c r="C2791" s="67">
        <v>132712439</v>
      </c>
      <c r="D2791" s="67">
        <v>4975</v>
      </c>
      <c r="E2791" s="67" t="s">
        <v>334</v>
      </c>
    </row>
    <row r="2792" spans="1:5" ht="15" thickBot="1" x14ac:dyDescent="0.25">
      <c r="A2792" s="67" t="s">
        <v>353</v>
      </c>
      <c r="B2792" s="67">
        <v>133371469</v>
      </c>
      <c r="C2792" s="67">
        <v>133371860</v>
      </c>
      <c r="D2792" s="67">
        <v>392</v>
      </c>
      <c r="E2792" s="67" t="s">
        <v>334</v>
      </c>
    </row>
    <row r="2793" spans="1:5" ht="15" thickBot="1" x14ac:dyDescent="0.25">
      <c r="A2793" s="67" t="s">
        <v>353</v>
      </c>
      <c r="B2793" s="67">
        <v>134268952</v>
      </c>
      <c r="C2793" s="67">
        <v>134269735</v>
      </c>
      <c r="D2793" s="67">
        <v>784</v>
      </c>
      <c r="E2793" s="67" t="s">
        <v>334</v>
      </c>
    </row>
    <row r="2794" spans="1:5" ht="15" thickBot="1" x14ac:dyDescent="0.25">
      <c r="A2794" s="67" t="s">
        <v>353</v>
      </c>
      <c r="B2794" s="67">
        <v>134817354</v>
      </c>
      <c r="C2794" s="67">
        <v>134817681</v>
      </c>
      <c r="D2794" s="67">
        <v>328</v>
      </c>
      <c r="E2794" s="67" t="s">
        <v>334</v>
      </c>
    </row>
    <row r="2795" spans="1:5" ht="15" thickBot="1" x14ac:dyDescent="0.25">
      <c r="A2795" s="67" t="s">
        <v>353</v>
      </c>
      <c r="B2795" s="67">
        <v>136235610</v>
      </c>
      <c r="C2795" s="67">
        <v>136235942</v>
      </c>
      <c r="D2795" s="67">
        <v>333</v>
      </c>
      <c r="E2795" s="67" t="s">
        <v>334</v>
      </c>
    </row>
    <row r="2796" spans="1:5" ht="15" thickBot="1" x14ac:dyDescent="0.25">
      <c r="A2796" s="67" t="s">
        <v>353</v>
      </c>
      <c r="B2796" s="67">
        <v>136597626</v>
      </c>
      <c r="C2796" s="67">
        <v>136599001</v>
      </c>
      <c r="D2796" s="67">
        <v>1376</v>
      </c>
      <c r="E2796" s="67" t="s">
        <v>334</v>
      </c>
    </row>
    <row r="2797" spans="1:5" ht="15" thickBot="1" x14ac:dyDescent="0.25">
      <c r="A2797" s="67" t="s">
        <v>353</v>
      </c>
      <c r="B2797" s="67">
        <v>137313676</v>
      </c>
      <c r="C2797" s="67">
        <v>137314194</v>
      </c>
      <c r="D2797" s="67">
        <v>519</v>
      </c>
      <c r="E2797" s="67" t="s">
        <v>334</v>
      </c>
    </row>
    <row r="2798" spans="1:5" ht="15" thickBot="1" x14ac:dyDescent="0.25">
      <c r="A2798" s="67" t="s">
        <v>353</v>
      </c>
      <c r="B2798" s="67">
        <v>139602517</v>
      </c>
      <c r="C2798" s="67">
        <v>139607169</v>
      </c>
      <c r="D2798" s="67">
        <v>4653</v>
      </c>
      <c r="E2798" s="67" t="s">
        <v>334</v>
      </c>
    </row>
    <row r="2799" spans="1:5" ht="15" thickBot="1" x14ac:dyDescent="0.25">
      <c r="A2799" s="67" t="s">
        <v>353</v>
      </c>
      <c r="B2799" s="67">
        <v>140952883</v>
      </c>
      <c r="C2799" s="67">
        <v>140953185</v>
      </c>
      <c r="D2799" s="67">
        <v>303</v>
      </c>
      <c r="E2799" s="67" t="s">
        <v>334</v>
      </c>
    </row>
    <row r="2800" spans="1:5" ht="15" thickBot="1" x14ac:dyDescent="0.25">
      <c r="A2800" s="67" t="s">
        <v>353</v>
      </c>
      <c r="B2800" s="67">
        <v>141325707</v>
      </c>
      <c r="C2800" s="67">
        <v>141326054</v>
      </c>
      <c r="D2800" s="67">
        <v>348</v>
      </c>
      <c r="E2800" s="67" t="s">
        <v>334</v>
      </c>
    </row>
    <row r="2801" spans="1:5" ht="15" thickBot="1" x14ac:dyDescent="0.25">
      <c r="A2801" s="67" t="s">
        <v>353</v>
      </c>
      <c r="B2801" s="67">
        <v>141548586</v>
      </c>
      <c r="C2801" s="67">
        <v>141550035</v>
      </c>
      <c r="D2801" s="67">
        <v>1450</v>
      </c>
      <c r="E2801" s="67" t="s">
        <v>334</v>
      </c>
    </row>
    <row r="2802" spans="1:5" ht="15" thickBot="1" x14ac:dyDescent="0.25">
      <c r="A2802" s="67" t="s">
        <v>353</v>
      </c>
      <c r="B2802" s="67">
        <v>143161418</v>
      </c>
      <c r="C2802" s="67">
        <v>143161535</v>
      </c>
      <c r="D2802" s="67">
        <v>118</v>
      </c>
      <c r="E2802" s="67" t="s">
        <v>334</v>
      </c>
    </row>
    <row r="2803" spans="1:5" ht="15" thickBot="1" x14ac:dyDescent="0.25">
      <c r="A2803" s="67" t="s">
        <v>353</v>
      </c>
      <c r="B2803" s="67">
        <v>144453376</v>
      </c>
      <c r="C2803" s="67">
        <v>144453655</v>
      </c>
      <c r="D2803" s="67">
        <v>280</v>
      </c>
      <c r="E2803" s="67" t="s">
        <v>334</v>
      </c>
    </row>
    <row r="2804" spans="1:5" ht="15" thickBot="1" x14ac:dyDescent="0.25">
      <c r="A2804" s="67" t="s">
        <v>353</v>
      </c>
      <c r="B2804" s="67">
        <v>149632761</v>
      </c>
      <c r="C2804" s="67">
        <v>149632959</v>
      </c>
      <c r="D2804" s="67">
        <v>199</v>
      </c>
      <c r="E2804" s="67" t="s">
        <v>334</v>
      </c>
    </row>
    <row r="2805" spans="1:5" ht="15" thickBot="1" x14ac:dyDescent="0.25">
      <c r="A2805" s="67" t="s">
        <v>353</v>
      </c>
      <c r="B2805" s="67">
        <v>150302658</v>
      </c>
      <c r="C2805" s="67">
        <v>150302804</v>
      </c>
      <c r="D2805" s="67">
        <v>147</v>
      </c>
      <c r="E2805" s="67" t="s">
        <v>334</v>
      </c>
    </row>
    <row r="2806" spans="1:5" ht="15" thickBot="1" x14ac:dyDescent="0.25">
      <c r="A2806" s="67" t="s">
        <v>353</v>
      </c>
      <c r="B2806" s="67">
        <v>151097558</v>
      </c>
      <c r="C2806" s="67">
        <v>151097882</v>
      </c>
      <c r="D2806" s="67">
        <v>325</v>
      </c>
      <c r="E2806" s="67" t="s">
        <v>334</v>
      </c>
    </row>
    <row r="2807" spans="1:5" ht="15" thickBot="1" x14ac:dyDescent="0.25">
      <c r="A2807" s="67" t="s">
        <v>353</v>
      </c>
      <c r="B2807" s="67">
        <v>151485864</v>
      </c>
      <c r="C2807" s="67">
        <v>151486962</v>
      </c>
      <c r="D2807" s="67">
        <v>1099</v>
      </c>
      <c r="E2807" s="67" t="s">
        <v>334</v>
      </c>
    </row>
    <row r="2808" spans="1:5" ht="15" thickBot="1" x14ac:dyDescent="0.25">
      <c r="A2808" s="67" t="s">
        <v>353</v>
      </c>
      <c r="B2808" s="67">
        <v>153029971</v>
      </c>
      <c r="C2808" s="67">
        <v>153033802</v>
      </c>
      <c r="D2808" s="67">
        <v>3832</v>
      </c>
      <c r="E2808" s="67" t="s">
        <v>334</v>
      </c>
    </row>
    <row r="2809" spans="1:5" ht="15" thickBot="1" x14ac:dyDescent="0.25">
      <c r="A2809" s="67" t="s">
        <v>353</v>
      </c>
      <c r="B2809" s="67">
        <v>154446915</v>
      </c>
      <c r="C2809" s="67">
        <v>154447252</v>
      </c>
      <c r="D2809" s="67">
        <v>338</v>
      </c>
      <c r="E2809" s="67" t="s">
        <v>334</v>
      </c>
    </row>
    <row r="2810" spans="1:5" ht="15" thickBot="1" x14ac:dyDescent="0.25">
      <c r="A2810" s="67" t="s">
        <v>353</v>
      </c>
      <c r="B2810" s="67">
        <v>154463239</v>
      </c>
      <c r="C2810" s="67">
        <v>154463330</v>
      </c>
      <c r="D2810" s="67">
        <v>92</v>
      </c>
      <c r="E2810" s="67" t="s">
        <v>334</v>
      </c>
    </row>
    <row r="2811" spans="1:5" ht="15" thickBot="1" x14ac:dyDescent="0.25">
      <c r="A2811" s="67" t="s">
        <v>353</v>
      </c>
      <c r="B2811" s="67">
        <v>154686465</v>
      </c>
      <c r="C2811" s="67">
        <v>154686810</v>
      </c>
      <c r="D2811" s="67">
        <v>346</v>
      </c>
      <c r="E2811" s="67" t="s">
        <v>334</v>
      </c>
    </row>
    <row r="2812" spans="1:5" ht="15" thickBot="1" x14ac:dyDescent="0.25">
      <c r="A2812" s="67" t="s">
        <v>353</v>
      </c>
      <c r="B2812" s="67">
        <v>157699892</v>
      </c>
      <c r="C2812" s="67">
        <v>157703270</v>
      </c>
      <c r="D2812" s="67">
        <v>3379</v>
      </c>
      <c r="E2812" s="67" t="s">
        <v>334</v>
      </c>
    </row>
    <row r="2813" spans="1:5" ht="15" thickBot="1" x14ac:dyDescent="0.25">
      <c r="A2813" s="67" t="s">
        <v>353</v>
      </c>
      <c r="B2813" s="67">
        <v>157703990</v>
      </c>
      <c r="C2813" s="67">
        <v>157704298</v>
      </c>
      <c r="D2813" s="67">
        <v>309</v>
      </c>
      <c r="E2813" s="67" t="s">
        <v>334</v>
      </c>
    </row>
    <row r="2814" spans="1:5" ht="15" thickBot="1" x14ac:dyDescent="0.25">
      <c r="A2814" s="67" t="s">
        <v>353</v>
      </c>
      <c r="B2814" s="67">
        <v>157957834</v>
      </c>
      <c r="C2814" s="67">
        <v>157958171</v>
      </c>
      <c r="D2814" s="67">
        <v>338</v>
      </c>
      <c r="E2814" s="67" t="s">
        <v>334</v>
      </c>
    </row>
    <row r="2815" spans="1:5" ht="15" thickBot="1" x14ac:dyDescent="0.25">
      <c r="A2815" s="67" t="s">
        <v>353</v>
      </c>
      <c r="B2815" s="67">
        <v>158548266</v>
      </c>
      <c r="C2815" s="67">
        <v>158549068</v>
      </c>
      <c r="D2815" s="67">
        <v>803</v>
      </c>
      <c r="E2815" s="67" t="s">
        <v>334</v>
      </c>
    </row>
    <row r="2816" spans="1:5" ht="15" thickBot="1" x14ac:dyDescent="0.25">
      <c r="A2816" s="67" t="s">
        <v>353</v>
      </c>
      <c r="B2816" s="67">
        <v>158876074</v>
      </c>
      <c r="C2816" s="67">
        <v>158876425</v>
      </c>
      <c r="D2816" s="67">
        <v>352</v>
      </c>
      <c r="E2816" s="67" t="s">
        <v>334</v>
      </c>
    </row>
    <row r="2817" spans="1:5" ht="15" thickBot="1" x14ac:dyDescent="0.25">
      <c r="A2817" s="67" t="s">
        <v>353</v>
      </c>
      <c r="B2817" s="67">
        <v>158992396</v>
      </c>
      <c r="C2817" s="67">
        <v>158992601</v>
      </c>
      <c r="D2817" s="67">
        <v>206</v>
      </c>
      <c r="E2817" s="67" t="s">
        <v>334</v>
      </c>
    </row>
    <row r="2818" spans="1:5" ht="15" thickBot="1" x14ac:dyDescent="0.25">
      <c r="A2818" s="67" t="s">
        <v>353</v>
      </c>
      <c r="B2818" s="67">
        <v>159126112</v>
      </c>
      <c r="C2818" s="67">
        <v>159126586</v>
      </c>
      <c r="D2818" s="67">
        <v>475</v>
      </c>
      <c r="E2818" s="67" t="s">
        <v>334</v>
      </c>
    </row>
    <row r="2819" spans="1:5" ht="15" thickBot="1" x14ac:dyDescent="0.25">
      <c r="A2819" s="67" t="s">
        <v>353</v>
      </c>
      <c r="B2819" s="67">
        <v>159652118</v>
      </c>
      <c r="C2819" s="67">
        <v>159652440</v>
      </c>
      <c r="D2819" s="67">
        <v>323</v>
      </c>
      <c r="E2819" s="67" t="s">
        <v>334</v>
      </c>
    </row>
    <row r="2820" spans="1:5" ht="15" thickBot="1" x14ac:dyDescent="0.25">
      <c r="A2820" s="67" t="s">
        <v>353</v>
      </c>
      <c r="B2820" s="67">
        <v>159666775</v>
      </c>
      <c r="C2820" s="67">
        <v>159667087</v>
      </c>
      <c r="D2820" s="67">
        <v>313</v>
      </c>
      <c r="E2820" s="67" t="s">
        <v>334</v>
      </c>
    </row>
    <row r="2821" spans="1:5" ht="15" thickBot="1" x14ac:dyDescent="0.25">
      <c r="A2821" s="67" t="s">
        <v>353</v>
      </c>
      <c r="B2821" s="67">
        <v>159690236</v>
      </c>
      <c r="C2821" s="67">
        <v>159690628</v>
      </c>
      <c r="D2821" s="67">
        <v>393</v>
      </c>
      <c r="E2821" s="67" t="s">
        <v>334</v>
      </c>
    </row>
    <row r="2822" spans="1:5" ht="15" thickBot="1" x14ac:dyDescent="0.25">
      <c r="A2822" s="67" t="s">
        <v>353</v>
      </c>
      <c r="B2822" s="67">
        <v>160877825</v>
      </c>
      <c r="C2822" s="67">
        <v>160956444</v>
      </c>
      <c r="D2822" s="67">
        <v>78620</v>
      </c>
      <c r="E2822" s="67" t="s">
        <v>334</v>
      </c>
    </row>
    <row r="2823" spans="1:5" ht="15" thickBot="1" x14ac:dyDescent="0.25">
      <c r="A2823" s="67" t="s">
        <v>353</v>
      </c>
      <c r="B2823" s="67">
        <v>161511547</v>
      </c>
      <c r="C2823" s="67">
        <v>161511808</v>
      </c>
      <c r="D2823" s="67">
        <v>262</v>
      </c>
      <c r="E2823" s="67" t="s">
        <v>334</v>
      </c>
    </row>
    <row r="2824" spans="1:5" ht="15" thickBot="1" x14ac:dyDescent="0.25">
      <c r="A2824" s="67" t="s">
        <v>353</v>
      </c>
      <c r="B2824" s="67">
        <v>161684136</v>
      </c>
      <c r="C2824" s="67">
        <v>161684238</v>
      </c>
      <c r="D2824" s="67">
        <v>103</v>
      </c>
      <c r="E2824" s="67" t="s">
        <v>334</v>
      </c>
    </row>
    <row r="2825" spans="1:5" ht="15" thickBot="1" x14ac:dyDescent="0.25">
      <c r="A2825" s="67" t="s">
        <v>353</v>
      </c>
      <c r="B2825" s="67">
        <v>162112855</v>
      </c>
      <c r="C2825" s="67">
        <v>162113102</v>
      </c>
      <c r="D2825" s="67">
        <v>248</v>
      </c>
      <c r="E2825" s="67" t="s">
        <v>334</v>
      </c>
    </row>
    <row r="2826" spans="1:5" ht="15" thickBot="1" x14ac:dyDescent="0.25">
      <c r="A2826" s="67" t="s">
        <v>353</v>
      </c>
      <c r="B2826" s="67">
        <v>163434400</v>
      </c>
      <c r="C2826" s="67">
        <v>163434583</v>
      </c>
      <c r="D2826" s="67">
        <v>184</v>
      </c>
      <c r="E2826" s="67" t="s">
        <v>334</v>
      </c>
    </row>
    <row r="2827" spans="1:5" ht="15" thickBot="1" x14ac:dyDescent="0.25">
      <c r="A2827" s="67" t="s">
        <v>353</v>
      </c>
      <c r="B2827" s="67">
        <v>164034953</v>
      </c>
      <c r="C2827" s="67">
        <v>164035010</v>
      </c>
      <c r="D2827" s="67">
        <v>58</v>
      </c>
      <c r="E2827" s="67" t="s">
        <v>334</v>
      </c>
    </row>
    <row r="2828" spans="1:5" ht="15" thickBot="1" x14ac:dyDescent="0.25">
      <c r="A2828" s="67" t="s">
        <v>353</v>
      </c>
      <c r="B2828" s="67">
        <v>164250789</v>
      </c>
      <c r="C2828" s="67">
        <v>164250920</v>
      </c>
      <c r="D2828" s="67">
        <v>132</v>
      </c>
      <c r="E2828" s="67" t="s">
        <v>334</v>
      </c>
    </row>
    <row r="2829" spans="1:5" ht="15" thickBot="1" x14ac:dyDescent="0.25">
      <c r="A2829" s="67" t="s">
        <v>353</v>
      </c>
      <c r="B2829" s="67">
        <v>165724643</v>
      </c>
      <c r="C2829" s="67">
        <v>165732150</v>
      </c>
      <c r="D2829" s="67">
        <v>7508</v>
      </c>
      <c r="E2829" s="67" t="s">
        <v>334</v>
      </c>
    </row>
    <row r="2830" spans="1:5" ht="15" thickBot="1" x14ac:dyDescent="0.25">
      <c r="A2830" s="67" t="s">
        <v>353</v>
      </c>
      <c r="B2830" s="67">
        <v>166696559</v>
      </c>
      <c r="C2830" s="67">
        <v>166696881</v>
      </c>
      <c r="D2830" s="67">
        <v>323</v>
      </c>
      <c r="E2830" s="67" t="s">
        <v>334</v>
      </c>
    </row>
    <row r="2831" spans="1:5" ht="15" thickBot="1" x14ac:dyDescent="0.25">
      <c r="A2831" s="67" t="s">
        <v>353</v>
      </c>
      <c r="B2831" s="67">
        <v>167488052</v>
      </c>
      <c r="C2831" s="67">
        <v>167489637</v>
      </c>
      <c r="D2831" s="67">
        <v>1586</v>
      </c>
      <c r="E2831" s="67" t="s">
        <v>334</v>
      </c>
    </row>
    <row r="2832" spans="1:5" ht="15" thickBot="1" x14ac:dyDescent="0.25">
      <c r="A2832" s="67" t="s">
        <v>353</v>
      </c>
      <c r="B2832" s="67">
        <v>167663351</v>
      </c>
      <c r="C2832" s="67">
        <v>167822028</v>
      </c>
      <c r="D2832" s="67">
        <v>158678</v>
      </c>
      <c r="E2832" s="67" t="s">
        <v>334</v>
      </c>
    </row>
    <row r="2833" spans="1:5" ht="15" thickBot="1" x14ac:dyDescent="0.25">
      <c r="A2833" s="67" t="s">
        <v>353</v>
      </c>
      <c r="B2833" s="67">
        <v>167928592</v>
      </c>
      <c r="C2833" s="67">
        <v>167928701</v>
      </c>
      <c r="D2833" s="67">
        <v>110</v>
      </c>
      <c r="E2833" s="67" t="s">
        <v>334</v>
      </c>
    </row>
    <row r="2834" spans="1:5" ht="15" thickBot="1" x14ac:dyDescent="0.25">
      <c r="A2834" s="67" t="s">
        <v>353</v>
      </c>
      <c r="B2834" s="67">
        <v>168052142</v>
      </c>
      <c r="C2834" s="67">
        <v>168052505</v>
      </c>
      <c r="D2834" s="67">
        <v>364</v>
      </c>
      <c r="E2834" s="67" t="s">
        <v>335</v>
      </c>
    </row>
    <row r="2835" spans="1:5" ht="15" thickBot="1" x14ac:dyDescent="0.25">
      <c r="A2835" s="67" t="s">
        <v>353</v>
      </c>
      <c r="B2835" s="67">
        <v>168059211</v>
      </c>
      <c r="C2835" s="67">
        <v>168059550</v>
      </c>
      <c r="D2835" s="67">
        <v>340</v>
      </c>
      <c r="E2835" s="67" t="s">
        <v>334</v>
      </c>
    </row>
    <row r="2836" spans="1:5" ht="15" thickBot="1" x14ac:dyDescent="0.25">
      <c r="A2836" s="67" t="s">
        <v>353</v>
      </c>
      <c r="B2836" s="67">
        <v>168716963</v>
      </c>
      <c r="C2836" s="67">
        <v>168718790</v>
      </c>
      <c r="D2836" s="67">
        <v>1828</v>
      </c>
      <c r="E2836" s="67" t="s">
        <v>334</v>
      </c>
    </row>
    <row r="2837" spans="1:5" ht="15" thickBot="1" x14ac:dyDescent="0.25">
      <c r="A2837" s="67" t="s">
        <v>353</v>
      </c>
      <c r="B2837" s="67">
        <v>169060225</v>
      </c>
      <c r="C2837" s="67">
        <v>169060636</v>
      </c>
      <c r="D2837" s="67">
        <v>412</v>
      </c>
      <c r="E2837" s="67" t="s">
        <v>335</v>
      </c>
    </row>
    <row r="2838" spans="1:5" ht="15" thickBot="1" x14ac:dyDescent="0.25">
      <c r="A2838" s="67" t="s">
        <v>353</v>
      </c>
      <c r="B2838" s="67">
        <v>170229028</v>
      </c>
      <c r="C2838" s="67">
        <v>170229438</v>
      </c>
      <c r="D2838" s="67">
        <v>411</v>
      </c>
      <c r="E2838" s="67" t="s">
        <v>334</v>
      </c>
    </row>
    <row r="2839" spans="1:5" ht="15" thickBot="1" x14ac:dyDescent="0.25">
      <c r="A2839" s="67" t="s">
        <v>353</v>
      </c>
      <c r="B2839" s="67">
        <v>170465430</v>
      </c>
      <c r="C2839" s="67">
        <v>170465493</v>
      </c>
      <c r="D2839" s="67">
        <v>64</v>
      </c>
      <c r="E2839" s="67" t="s">
        <v>334</v>
      </c>
    </row>
    <row r="2840" spans="1:5" ht="15" thickBot="1" x14ac:dyDescent="0.25">
      <c r="A2840" s="67" t="s">
        <v>353</v>
      </c>
      <c r="B2840" s="67">
        <v>170575891</v>
      </c>
      <c r="C2840" s="67">
        <v>170576828</v>
      </c>
      <c r="D2840" s="67">
        <v>938</v>
      </c>
      <c r="E2840" s="67" t="s">
        <v>334</v>
      </c>
    </row>
    <row r="2841" spans="1:5" ht="15" thickBot="1" x14ac:dyDescent="0.25">
      <c r="A2841" s="67" t="s">
        <v>353</v>
      </c>
      <c r="B2841" s="67">
        <v>170707646</v>
      </c>
      <c r="C2841" s="67">
        <v>170708332</v>
      </c>
      <c r="D2841" s="67">
        <v>687</v>
      </c>
      <c r="E2841" s="67" t="s">
        <v>335</v>
      </c>
    </row>
    <row r="2842" spans="1:5" ht="15" thickBot="1" x14ac:dyDescent="0.25">
      <c r="A2842" s="67" t="s">
        <v>353</v>
      </c>
      <c r="B2842" s="67">
        <v>170767946</v>
      </c>
      <c r="C2842" s="67">
        <v>170768687</v>
      </c>
      <c r="D2842" s="67">
        <v>742</v>
      </c>
      <c r="E2842" s="67" t="s">
        <v>334</v>
      </c>
    </row>
    <row r="2843" spans="1:5" ht="15" thickBot="1" x14ac:dyDescent="0.25">
      <c r="A2843" s="67" t="s">
        <v>354</v>
      </c>
      <c r="B2843" s="67">
        <v>224245</v>
      </c>
      <c r="C2843" s="67">
        <v>225985</v>
      </c>
      <c r="D2843" s="67">
        <v>1741</v>
      </c>
      <c r="E2843" s="67" t="s">
        <v>334</v>
      </c>
    </row>
    <row r="2844" spans="1:5" ht="15" thickBot="1" x14ac:dyDescent="0.25">
      <c r="A2844" s="67" t="s">
        <v>354</v>
      </c>
      <c r="B2844" s="67">
        <v>348866</v>
      </c>
      <c r="C2844" s="67">
        <v>349175</v>
      </c>
      <c r="D2844" s="67">
        <v>310</v>
      </c>
      <c r="E2844" s="67" t="s">
        <v>334</v>
      </c>
    </row>
    <row r="2845" spans="1:5" ht="15" thickBot="1" x14ac:dyDescent="0.25">
      <c r="A2845" s="67" t="s">
        <v>354</v>
      </c>
      <c r="B2845" s="67">
        <v>515337</v>
      </c>
      <c r="C2845" s="67">
        <v>515549</v>
      </c>
      <c r="D2845" s="67">
        <v>213</v>
      </c>
      <c r="E2845" s="67" t="s">
        <v>334</v>
      </c>
    </row>
    <row r="2846" spans="1:5" ht="15" thickBot="1" x14ac:dyDescent="0.25">
      <c r="A2846" s="67" t="s">
        <v>354</v>
      </c>
      <c r="B2846" s="67">
        <v>522702</v>
      </c>
      <c r="C2846" s="67">
        <v>523167</v>
      </c>
      <c r="D2846" s="67">
        <v>466</v>
      </c>
      <c r="E2846" s="67" t="s">
        <v>334</v>
      </c>
    </row>
    <row r="2847" spans="1:5" ht="15" thickBot="1" x14ac:dyDescent="0.25">
      <c r="A2847" s="67" t="s">
        <v>354</v>
      </c>
      <c r="B2847" s="67">
        <v>581459</v>
      </c>
      <c r="C2847" s="67">
        <v>582358</v>
      </c>
      <c r="D2847" s="67">
        <v>900</v>
      </c>
      <c r="E2847" s="67" t="s">
        <v>335</v>
      </c>
    </row>
    <row r="2848" spans="1:5" ht="15" thickBot="1" x14ac:dyDescent="0.25">
      <c r="A2848" s="67" t="s">
        <v>354</v>
      </c>
      <c r="B2848" s="67">
        <v>1185044</v>
      </c>
      <c r="C2848" s="67">
        <v>1187696</v>
      </c>
      <c r="D2848" s="67">
        <v>2653</v>
      </c>
      <c r="E2848" s="67" t="s">
        <v>334</v>
      </c>
    </row>
    <row r="2849" spans="1:5" ht="15" thickBot="1" x14ac:dyDescent="0.25">
      <c r="A2849" s="67" t="s">
        <v>354</v>
      </c>
      <c r="B2849" s="67">
        <v>1334920</v>
      </c>
      <c r="C2849" s="67">
        <v>1335214</v>
      </c>
      <c r="D2849" s="67">
        <v>295</v>
      </c>
      <c r="E2849" s="67" t="s">
        <v>334</v>
      </c>
    </row>
    <row r="2850" spans="1:5" ht="15" thickBot="1" x14ac:dyDescent="0.25">
      <c r="A2850" s="67" t="s">
        <v>354</v>
      </c>
      <c r="B2850" s="67">
        <v>1855970</v>
      </c>
      <c r="C2850" s="67">
        <v>1863602</v>
      </c>
      <c r="D2850" s="67">
        <v>7633</v>
      </c>
      <c r="E2850" s="67" t="s">
        <v>334</v>
      </c>
    </row>
    <row r="2851" spans="1:5" ht="15" thickBot="1" x14ac:dyDescent="0.25">
      <c r="A2851" s="67" t="s">
        <v>354</v>
      </c>
      <c r="B2851" s="67">
        <v>2417328</v>
      </c>
      <c r="C2851" s="67">
        <v>2417765</v>
      </c>
      <c r="D2851" s="67">
        <v>438</v>
      </c>
      <c r="E2851" s="67" t="s">
        <v>334</v>
      </c>
    </row>
    <row r="2852" spans="1:5" ht="15" thickBot="1" x14ac:dyDescent="0.25">
      <c r="A2852" s="67" t="s">
        <v>354</v>
      </c>
      <c r="B2852" s="67">
        <v>3467459</v>
      </c>
      <c r="C2852" s="67">
        <v>3467519</v>
      </c>
      <c r="D2852" s="67">
        <v>61</v>
      </c>
      <c r="E2852" s="67" t="s">
        <v>334</v>
      </c>
    </row>
    <row r="2853" spans="1:5" ht="15" thickBot="1" x14ac:dyDescent="0.25">
      <c r="A2853" s="67" t="s">
        <v>354</v>
      </c>
      <c r="B2853" s="67">
        <v>4303748</v>
      </c>
      <c r="C2853" s="67">
        <v>4304362</v>
      </c>
      <c r="D2853" s="67">
        <v>615</v>
      </c>
      <c r="E2853" s="67" t="s">
        <v>335</v>
      </c>
    </row>
    <row r="2854" spans="1:5" ht="15" thickBot="1" x14ac:dyDescent="0.25">
      <c r="A2854" s="67" t="s">
        <v>354</v>
      </c>
      <c r="B2854" s="67">
        <v>5488822</v>
      </c>
      <c r="C2854" s="67">
        <v>5489134</v>
      </c>
      <c r="D2854" s="67">
        <v>313</v>
      </c>
      <c r="E2854" s="67" t="s">
        <v>334</v>
      </c>
    </row>
    <row r="2855" spans="1:5" ht="15" thickBot="1" x14ac:dyDescent="0.25">
      <c r="A2855" s="67" t="s">
        <v>354</v>
      </c>
      <c r="B2855" s="67">
        <v>5842805</v>
      </c>
      <c r="C2855" s="67">
        <v>5843126</v>
      </c>
      <c r="D2855" s="67">
        <v>322</v>
      </c>
      <c r="E2855" s="67" t="s">
        <v>334</v>
      </c>
    </row>
    <row r="2856" spans="1:5" ht="15" thickBot="1" x14ac:dyDescent="0.25">
      <c r="A2856" s="67" t="s">
        <v>354</v>
      </c>
      <c r="B2856" s="67">
        <v>7583520</v>
      </c>
      <c r="C2856" s="67">
        <v>7584968</v>
      </c>
      <c r="D2856" s="67">
        <v>1449</v>
      </c>
      <c r="E2856" s="67" t="s">
        <v>334</v>
      </c>
    </row>
    <row r="2857" spans="1:5" ht="15" thickBot="1" x14ac:dyDescent="0.25">
      <c r="A2857" s="67" t="s">
        <v>354</v>
      </c>
      <c r="B2857" s="67">
        <v>8698609</v>
      </c>
      <c r="C2857" s="67">
        <v>8698855</v>
      </c>
      <c r="D2857" s="67">
        <v>247</v>
      </c>
      <c r="E2857" s="67" t="s">
        <v>334</v>
      </c>
    </row>
    <row r="2858" spans="1:5" ht="15" thickBot="1" x14ac:dyDescent="0.25">
      <c r="A2858" s="67" t="s">
        <v>354</v>
      </c>
      <c r="B2858" s="67">
        <v>9634624</v>
      </c>
      <c r="C2858" s="67">
        <v>9635995</v>
      </c>
      <c r="D2858" s="67">
        <v>1372</v>
      </c>
      <c r="E2858" s="67" t="s">
        <v>334</v>
      </c>
    </row>
    <row r="2859" spans="1:5" ht="15" thickBot="1" x14ac:dyDescent="0.25">
      <c r="A2859" s="67" t="s">
        <v>354</v>
      </c>
      <c r="B2859" s="67">
        <v>10504231</v>
      </c>
      <c r="C2859" s="67">
        <v>10506240</v>
      </c>
      <c r="D2859" s="67">
        <v>2010</v>
      </c>
      <c r="E2859" s="67" t="s">
        <v>334</v>
      </c>
    </row>
    <row r="2860" spans="1:5" ht="15" thickBot="1" x14ac:dyDescent="0.25">
      <c r="A2860" s="67" t="s">
        <v>354</v>
      </c>
      <c r="B2860" s="67">
        <v>10834757</v>
      </c>
      <c r="C2860" s="67">
        <v>10834879</v>
      </c>
      <c r="D2860" s="67">
        <v>123</v>
      </c>
      <c r="E2860" s="67" t="s">
        <v>334</v>
      </c>
    </row>
    <row r="2861" spans="1:5" ht="15" thickBot="1" x14ac:dyDescent="0.25">
      <c r="A2861" s="67" t="s">
        <v>354</v>
      </c>
      <c r="B2861" s="67">
        <v>12024180</v>
      </c>
      <c r="C2861" s="67">
        <v>12024514</v>
      </c>
      <c r="D2861" s="67">
        <v>335</v>
      </c>
      <c r="E2861" s="67" t="s">
        <v>334</v>
      </c>
    </row>
    <row r="2862" spans="1:5" ht="15" thickBot="1" x14ac:dyDescent="0.25">
      <c r="A2862" s="67" t="s">
        <v>354</v>
      </c>
      <c r="B2862" s="67">
        <v>13022050</v>
      </c>
      <c r="C2862" s="67">
        <v>13028604</v>
      </c>
      <c r="D2862" s="67">
        <v>6555</v>
      </c>
      <c r="E2862" s="67" t="s">
        <v>334</v>
      </c>
    </row>
    <row r="2863" spans="1:5" ht="15" thickBot="1" x14ac:dyDescent="0.25">
      <c r="A2863" s="67" t="s">
        <v>354</v>
      </c>
      <c r="B2863" s="67">
        <v>13663174</v>
      </c>
      <c r="C2863" s="67">
        <v>13663463</v>
      </c>
      <c r="D2863" s="67">
        <v>290</v>
      </c>
      <c r="E2863" s="67" t="s">
        <v>334</v>
      </c>
    </row>
    <row r="2864" spans="1:5" ht="15" thickBot="1" x14ac:dyDescent="0.25">
      <c r="A2864" s="67" t="s">
        <v>354</v>
      </c>
      <c r="B2864" s="67">
        <v>14449031</v>
      </c>
      <c r="C2864" s="67">
        <v>14449377</v>
      </c>
      <c r="D2864" s="67">
        <v>347</v>
      </c>
      <c r="E2864" s="67" t="s">
        <v>334</v>
      </c>
    </row>
    <row r="2865" spans="1:5" ht="15" thickBot="1" x14ac:dyDescent="0.25">
      <c r="A2865" s="67" t="s">
        <v>354</v>
      </c>
      <c r="B2865" s="67">
        <v>14451256</v>
      </c>
      <c r="C2865" s="67">
        <v>14451440</v>
      </c>
      <c r="D2865" s="67">
        <v>185</v>
      </c>
      <c r="E2865" s="67" t="s">
        <v>334</v>
      </c>
    </row>
    <row r="2866" spans="1:5" ht="15" thickBot="1" x14ac:dyDescent="0.25">
      <c r="A2866" s="67" t="s">
        <v>354</v>
      </c>
      <c r="B2866" s="67">
        <v>14910415</v>
      </c>
      <c r="C2866" s="67">
        <v>14910760</v>
      </c>
      <c r="D2866" s="67">
        <v>346</v>
      </c>
      <c r="E2866" s="67" t="s">
        <v>334</v>
      </c>
    </row>
    <row r="2867" spans="1:5" ht="15" thickBot="1" x14ac:dyDescent="0.25">
      <c r="A2867" s="67" t="s">
        <v>354</v>
      </c>
      <c r="B2867" s="67">
        <v>15229698</v>
      </c>
      <c r="C2867" s="67">
        <v>15229858</v>
      </c>
      <c r="D2867" s="67">
        <v>161</v>
      </c>
      <c r="E2867" s="67" t="s">
        <v>334</v>
      </c>
    </row>
    <row r="2868" spans="1:5" ht="15" thickBot="1" x14ac:dyDescent="0.25">
      <c r="A2868" s="67" t="s">
        <v>354</v>
      </c>
      <c r="B2868" s="67">
        <v>15885445</v>
      </c>
      <c r="C2868" s="67">
        <v>15885880</v>
      </c>
      <c r="D2868" s="67">
        <v>436</v>
      </c>
      <c r="E2868" s="67" t="s">
        <v>334</v>
      </c>
    </row>
    <row r="2869" spans="1:5" ht="15" thickBot="1" x14ac:dyDescent="0.25">
      <c r="A2869" s="67" t="s">
        <v>354</v>
      </c>
      <c r="B2869" s="67">
        <v>16936266</v>
      </c>
      <c r="C2869" s="67">
        <v>16936648</v>
      </c>
      <c r="D2869" s="67">
        <v>383</v>
      </c>
      <c r="E2869" s="67" t="s">
        <v>334</v>
      </c>
    </row>
    <row r="2870" spans="1:5" ht="15" thickBot="1" x14ac:dyDescent="0.25">
      <c r="A2870" s="67" t="s">
        <v>354</v>
      </c>
      <c r="B2870" s="67">
        <v>21587706</v>
      </c>
      <c r="C2870" s="67">
        <v>21587827</v>
      </c>
      <c r="D2870" s="67">
        <v>122</v>
      </c>
      <c r="E2870" s="67" t="s">
        <v>334</v>
      </c>
    </row>
    <row r="2871" spans="1:5" ht="15" thickBot="1" x14ac:dyDescent="0.25">
      <c r="A2871" s="67" t="s">
        <v>354</v>
      </c>
      <c r="B2871" s="67">
        <v>22434787</v>
      </c>
      <c r="C2871" s="67">
        <v>22436773</v>
      </c>
      <c r="D2871" s="67">
        <v>1987</v>
      </c>
      <c r="E2871" s="67" t="s">
        <v>334</v>
      </c>
    </row>
    <row r="2872" spans="1:5" ht="15" thickBot="1" x14ac:dyDescent="0.25">
      <c r="A2872" s="67" t="s">
        <v>354</v>
      </c>
      <c r="B2872" s="67">
        <v>22467755</v>
      </c>
      <c r="C2872" s="67">
        <v>22468213</v>
      </c>
      <c r="D2872" s="67">
        <v>459</v>
      </c>
      <c r="E2872" s="67" t="s">
        <v>334</v>
      </c>
    </row>
    <row r="2873" spans="1:5" ht="15" thickBot="1" x14ac:dyDescent="0.25">
      <c r="A2873" s="67" t="s">
        <v>354</v>
      </c>
      <c r="B2873" s="67">
        <v>23095966</v>
      </c>
      <c r="C2873" s="67">
        <v>23096018</v>
      </c>
      <c r="D2873" s="67">
        <v>53</v>
      </c>
      <c r="E2873" s="67" t="s">
        <v>334</v>
      </c>
    </row>
    <row r="2874" spans="1:5" ht="15" thickBot="1" x14ac:dyDescent="0.25">
      <c r="A2874" s="67" t="s">
        <v>354</v>
      </c>
      <c r="B2874" s="67">
        <v>24038152</v>
      </c>
      <c r="C2874" s="67">
        <v>24040080</v>
      </c>
      <c r="D2874" s="67">
        <v>1929</v>
      </c>
      <c r="E2874" s="67" t="s">
        <v>334</v>
      </c>
    </row>
    <row r="2875" spans="1:5" ht="15" thickBot="1" x14ac:dyDescent="0.25">
      <c r="A2875" s="67" t="s">
        <v>354</v>
      </c>
      <c r="B2875" s="67">
        <v>24068301</v>
      </c>
      <c r="C2875" s="67">
        <v>24068533</v>
      </c>
      <c r="D2875" s="67">
        <v>233</v>
      </c>
      <c r="E2875" s="67" t="s">
        <v>335</v>
      </c>
    </row>
    <row r="2876" spans="1:5" ht="15" thickBot="1" x14ac:dyDescent="0.25">
      <c r="A2876" s="67" t="s">
        <v>354</v>
      </c>
      <c r="B2876" s="67">
        <v>24258060</v>
      </c>
      <c r="C2876" s="67">
        <v>24258502</v>
      </c>
      <c r="D2876" s="67">
        <v>443</v>
      </c>
      <c r="E2876" s="67" t="s">
        <v>334</v>
      </c>
    </row>
    <row r="2877" spans="1:5" ht="15" thickBot="1" x14ac:dyDescent="0.25">
      <c r="A2877" s="67" t="s">
        <v>354</v>
      </c>
      <c r="B2877" s="67">
        <v>24677925</v>
      </c>
      <c r="C2877" s="67">
        <v>24678269</v>
      </c>
      <c r="D2877" s="67">
        <v>345</v>
      </c>
      <c r="E2877" s="67" t="s">
        <v>334</v>
      </c>
    </row>
    <row r="2878" spans="1:5" ht="15" thickBot="1" x14ac:dyDescent="0.25">
      <c r="A2878" s="67" t="s">
        <v>354</v>
      </c>
      <c r="B2878" s="67">
        <v>25044601</v>
      </c>
      <c r="C2878" s="67">
        <v>25044951</v>
      </c>
      <c r="D2878" s="67">
        <v>351</v>
      </c>
      <c r="E2878" s="67" t="s">
        <v>334</v>
      </c>
    </row>
    <row r="2879" spans="1:5" ht="15" thickBot="1" x14ac:dyDescent="0.25">
      <c r="A2879" s="67" t="s">
        <v>354</v>
      </c>
      <c r="B2879" s="67">
        <v>25057444</v>
      </c>
      <c r="C2879" s="67">
        <v>25059862</v>
      </c>
      <c r="D2879" s="67">
        <v>2419</v>
      </c>
      <c r="E2879" s="67" t="s">
        <v>334</v>
      </c>
    </row>
    <row r="2880" spans="1:5" ht="15" thickBot="1" x14ac:dyDescent="0.25">
      <c r="A2880" s="67" t="s">
        <v>354</v>
      </c>
      <c r="B2880" s="67">
        <v>26246098</v>
      </c>
      <c r="C2880" s="67">
        <v>26248033</v>
      </c>
      <c r="D2880" s="67">
        <v>1936</v>
      </c>
      <c r="E2880" s="67" t="s">
        <v>334</v>
      </c>
    </row>
    <row r="2881" spans="1:5" ht="15" thickBot="1" x14ac:dyDescent="0.25">
      <c r="A2881" s="67" t="s">
        <v>354</v>
      </c>
      <c r="B2881" s="67">
        <v>26248155</v>
      </c>
      <c r="C2881" s="67">
        <v>26251725</v>
      </c>
      <c r="D2881" s="67">
        <v>3571</v>
      </c>
      <c r="E2881" s="67" t="s">
        <v>334</v>
      </c>
    </row>
    <row r="2882" spans="1:5" ht="15" thickBot="1" x14ac:dyDescent="0.25">
      <c r="A2882" s="67" t="s">
        <v>354</v>
      </c>
      <c r="B2882" s="67">
        <v>27783354</v>
      </c>
      <c r="C2882" s="67">
        <v>27783748</v>
      </c>
      <c r="D2882" s="67">
        <v>395</v>
      </c>
      <c r="E2882" s="67" t="s">
        <v>334</v>
      </c>
    </row>
    <row r="2883" spans="1:5" ht="15" thickBot="1" x14ac:dyDescent="0.25">
      <c r="A2883" s="67" t="s">
        <v>354</v>
      </c>
      <c r="B2883" s="67">
        <v>28574292</v>
      </c>
      <c r="C2883" s="67">
        <v>28575147</v>
      </c>
      <c r="D2883" s="67">
        <v>856</v>
      </c>
      <c r="E2883" s="67" t="s">
        <v>334</v>
      </c>
    </row>
    <row r="2884" spans="1:5" ht="15" thickBot="1" x14ac:dyDescent="0.25">
      <c r="A2884" s="67" t="s">
        <v>354</v>
      </c>
      <c r="B2884" s="67">
        <v>28596624</v>
      </c>
      <c r="C2884" s="67">
        <v>28596876</v>
      </c>
      <c r="D2884" s="67">
        <v>253</v>
      </c>
      <c r="E2884" s="67" t="s">
        <v>334</v>
      </c>
    </row>
    <row r="2885" spans="1:5" ht="15" thickBot="1" x14ac:dyDescent="0.25">
      <c r="A2885" s="67" t="s">
        <v>354</v>
      </c>
      <c r="B2885" s="67">
        <v>29688405</v>
      </c>
      <c r="C2885" s="67">
        <v>29690174</v>
      </c>
      <c r="D2885" s="67">
        <v>1770</v>
      </c>
      <c r="E2885" s="67" t="s">
        <v>334</v>
      </c>
    </row>
    <row r="2886" spans="1:5" ht="15" thickBot="1" x14ac:dyDescent="0.25">
      <c r="A2886" s="67" t="s">
        <v>354</v>
      </c>
      <c r="B2886" s="67">
        <v>31315527</v>
      </c>
      <c r="C2886" s="67">
        <v>31318967</v>
      </c>
      <c r="D2886" s="67">
        <v>3441</v>
      </c>
      <c r="E2886" s="67" t="s">
        <v>334</v>
      </c>
    </row>
    <row r="2887" spans="1:5" ht="15" thickBot="1" x14ac:dyDescent="0.25">
      <c r="A2887" s="67" t="s">
        <v>354</v>
      </c>
      <c r="B2887" s="67">
        <v>31523758</v>
      </c>
      <c r="C2887" s="67">
        <v>31525271</v>
      </c>
      <c r="D2887" s="67">
        <v>1514</v>
      </c>
      <c r="E2887" s="67" t="s">
        <v>334</v>
      </c>
    </row>
    <row r="2888" spans="1:5" ht="15" thickBot="1" x14ac:dyDescent="0.25">
      <c r="A2888" s="67" t="s">
        <v>354</v>
      </c>
      <c r="B2888" s="67">
        <v>31590266</v>
      </c>
      <c r="C2888" s="67">
        <v>31591995</v>
      </c>
      <c r="D2888" s="67">
        <v>1730</v>
      </c>
      <c r="E2888" s="67" t="s">
        <v>334</v>
      </c>
    </row>
    <row r="2889" spans="1:5" ht="15" thickBot="1" x14ac:dyDescent="0.25">
      <c r="A2889" s="67" t="s">
        <v>354</v>
      </c>
      <c r="B2889" s="67">
        <v>32390159</v>
      </c>
      <c r="C2889" s="67">
        <v>32393117</v>
      </c>
      <c r="D2889" s="67">
        <v>2959</v>
      </c>
      <c r="E2889" s="67" t="s">
        <v>334</v>
      </c>
    </row>
    <row r="2890" spans="1:5" ht="15" thickBot="1" x14ac:dyDescent="0.25">
      <c r="A2890" s="67" t="s">
        <v>354</v>
      </c>
      <c r="B2890" s="67">
        <v>32774924</v>
      </c>
      <c r="C2890" s="67">
        <v>32777702</v>
      </c>
      <c r="D2890" s="67">
        <v>2779</v>
      </c>
      <c r="E2890" s="67" t="s">
        <v>334</v>
      </c>
    </row>
    <row r="2891" spans="1:5" ht="15" thickBot="1" x14ac:dyDescent="0.25">
      <c r="A2891" s="67" t="s">
        <v>354</v>
      </c>
      <c r="B2891" s="67">
        <v>32811206</v>
      </c>
      <c r="C2891" s="67">
        <v>32811259</v>
      </c>
      <c r="D2891" s="67">
        <v>54</v>
      </c>
      <c r="E2891" s="67" t="s">
        <v>334</v>
      </c>
    </row>
    <row r="2892" spans="1:5" ht="15" thickBot="1" x14ac:dyDescent="0.25">
      <c r="A2892" s="67" t="s">
        <v>354</v>
      </c>
      <c r="B2892" s="67">
        <v>33403533</v>
      </c>
      <c r="C2892" s="67">
        <v>33403868</v>
      </c>
      <c r="D2892" s="67">
        <v>336</v>
      </c>
      <c r="E2892" s="67" t="s">
        <v>334</v>
      </c>
    </row>
    <row r="2893" spans="1:5" ht="15" thickBot="1" x14ac:dyDescent="0.25">
      <c r="A2893" s="67" t="s">
        <v>354</v>
      </c>
      <c r="B2893" s="67">
        <v>33712013</v>
      </c>
      <c r="C2893" s="67">
        <v>33712074</v>
      </c>
      <c r="D2893" s="67">
        <v>62</v>
      </c>
      <c r="E2893" s="67" t="s">
        <v>334</v>
      </c>
    </row>
    <row r="2894" spans="1:5" ht="15" thickBot="1" x14ac:dyDescent="0.25">
      <c r="A2894" s="67" t="s">
        <v>354</v>
      </c>
      <c r="B2894" s="67">
        <v>33898841</v>
      </c>
      <c r="C2894" s="67">
        <v>33899189</v>
      </c>
      <c r="D2894" s="67">
        <v>349</v>
      </c>
      <c r="E2894" s="67" t="s">
        <v>334</v>
      </c>
    </row>
    <row r="2895" spans="1:5" ht="15" thickBot="1" x14ac:dyDescent="0.25">
      <c r="A2895" s="67" t="s">
        <v>354</v>
      </c>
      <c r="B2895" s="67">
        <v>35230070</v>
      </c>
      <c r="C2895" s="67">
        <v>35284660</v>
      </c>
      <c r="D2895" s="67">
        <v>54591</v>
      </c>
      <c r="E2895" s="67" t="s">
        <v>335</v>
      </c>
    </row>
    <row r="2896" spans="1:5" ht="15" thickBot="1" x14ac:dyDescent="0.25">
      <c r="A2896" s="67" t="s">
        <v>354</v>
      </c>
      <c r="B2896" s="67">
        <v>36441155</v>
      </c>
      <c r="C2896" s="67">
        <v>36441941</v>
      </c>
      <c r="D2896" s="67">
        <v>787</v>
      </c>
      <c r="E2896" s="67" t="s">
        <v>334</v>
      </c>
    </row>
    <row r="2897" spans="1:5" ht="15" thickBot="1" x14ac:dyDescent="0.25">
      <c r="A2897" s="67" t="s">
        <v>354</v>
      </c>
      <c r="B2897" s="67">
        <v>36526439</v>
      </c>
      <c r="C2897" s="67">
        <v>36526629</v>
      </c>
      <c r="D2897" s="67">
        <v>191</v>
      </c>
      <c r="E2897" s="67" t="s">
        <v>334</v>
      </c>
    </row>
    <row r="2898" spans="1:5" ht="15" thickBot="1" x14ac:dyDescent="0.25">
      <c r="A2898" s="67" t="s">
        <v>354</v>
      </c>
      <c r="B2898" s="67">
        <v>37477241</v>
      </c>
      <c r="C2898" s="67">
        <v>37477624</v>
      </c>
      <c r="D2898" s="67">
        <v>384</v>
      </c>
      <c r="E2898" s="67" t="s">
        <v>334</v>
      </c>
    </row>
    <row r="2899" spans="1:5" ht="15" thickBot="1" x14ac:dyDescent="0.25">
      <c r="A2899" s="67" t="s">
        <v>354</v>
      </c>
      <c r="B2899" s="67">
        <v>37998499</v>
      </c>
      <c r="C2899" s="67">
        <v>37998843</v>
      </c>
      <c r="D2899" s="67">
        <v>345</v>
      </c>
      <c r="E2899" s="67" t="s">
        <v>334</v>
      </c>
    </row>
    <row r="2900" spans="1:5" ht="15" thickBot="1" x14ac:dyDescent="0.25">
      <c r="A2900" s="67" t="s">
        <v>354</v>
      </c>
      <c r="B2900" s="67">
        <v>38508452</v>
      </c>
      <c r="C2900" s="67">
        <v>38508808</v>
      </c>
      <c r="D2900" s="67">
        <v>357</v>
      </c>
      <c r="E2900" s="67" t="s">
        <v>334</v>
      </c>
    </row>
    <row r="2901" spans="1:5" ht="15" thickBot="1" x14ac:dyDescent="0.25">
      <c r="A2901" s="67" t="s">
        <v>354</v>
      </c>
      <c r="B2901" s="67">
        <v>38513005</v>
      </c>
      <c r="C2901" s="67">
        <v>38513350</v>
      </c>
      <c r="D2901" s="67">
        <v>346</v>
      </c>
      <c r="E2901" s="67" t="s">
        <v>334</v>
      </c>
    </row>
    <row r="2902" spans="1:5" ht="15" thickBot="1" x14ac:dyDescent="0.25">
      <c r="A2902" s="67" t="s">
        <v>354</v>
      </c>
      <c r="B2902" s="67">
        <v>39380342</v>
      </c>
      <c r="C2902" s="67">
        <v>39380407</v>
      </c>
      <c r="D2902" s="67">
        <v>66</v>
      </c>
      <c r="E2902" s="67" t="s">
        <v>334</v>
      </c>
    </row>
    <row r="2903" spans="1:5" ht="15" thickBot="1" x14ac:dyDescent="0.25">
      <c r="A2903" s="67" t="s">
        <v>354</v>
      </c>
      <c r="B2903" s="67">
        <v>39820056</v>
      </c>
      <c r="C2903" s="67">
        <v>39825265</v>
      </c>
      <c r="D2903" s="67">
        <v>5210</v>
      </c>
      <c r="E2903" s="67" t="s">
        <v>334</v>
      </c>
    </row>
    <row r="2904" spans="1:5" ht="15" thickBot="1" x14ac:dyDescent="0.25">
      <c r="A2904" s="67" t="s">
        <v>354</v>
      </c>
      <c r="B2904" s="67">
        <v>42549694</v>
      </c>
      <c r="C2904" s="67">
        <v>42550058</v>
      </c>
      <c r="D2904" s="67">
        <v>365</v>
      </c>
      <c r="E2904" s="67" t="s">
        <v>334</v>
      </c>
    </row>
    <row r="2905" spans="1:5" ht="15" thickBot="1" x14ac:dyDescent="0.25">
      <c r="A2905" s="67" t="s">
        <v>354</v>
      </c>
      <c r="B2905" s="67">
        <v>42604621</v>
      </c>
      <c r="C2905" s="67">
        <v>42604967</v>
      </c>
      <c r="D2905" s="67">
        <v>347</v>
      </c>
      <c r="E2905" s="67" t="s">
        <v>334</v>
      </c>
    </row>
    <row r="2906" spans="1:5" ht="15" thickBot="1" x14ac:dyDescent="0.25">
      <c r="A2906" s="67" t="s">
        <v>354</v>
      </c>
      <c r="B2906" s="67">
        <v>44663083</v>
      </c>
      <c r="C2906" s="67">
        <v>44663223</v>
      </c>
      <c r="D2906" s="67">
        <v>141</v>
      </c>
      <c r="E2906" s="67" t="s">
        <v>335</v>
      </c>
    </row>
    <row r="2907" spans="1:5" ht="15" thickBot="1" x14ac:dyDescent="0.25">
      <c r="A2907" s="67" t="s">
        <v>354</v>
      </c>
      <c r="B2907" s="67">
        <v>44962387</v>
      </c>
      <c r="C2907" s="67">
        <v>44962743</v>
      </c>
      <c r="D2907" s="67">
        <v>357</v>
      </c>
      <c r="E2907" s="67" t="s">
        <v>334</v>
      </c>
    </row>
    <row r="2908" spans="1:5" ht="15" thickBot="1" x14ac:dyDescent="0.25">
      <c r="A2908" s="67" t="s">
        <v>354</v>
      </c>
      <c r="B2908" s="67">
        <v>45775781</v>
      </c>
      <c r="C2908" s="67">
        <v>45776214</v>
      </c>
      <c r="D2908" s="67">
        <v>434</v>
      </c>
      <c r="E2908" s="67" t="s">
        <v>334</v>
      </c>
    </row>
    <row r="2909" spans="1:5" ht="15" thickBot="1" x14ac:dyDescent="0.25">
      <c r="A2909" s="67" t="s">
        <v>354</v>
      </c>
      <c r="B2909" s="67">
        <v>47219063</v>
      </c>
      <c r="C2909" s="67">
        <v>47219193</v>
      </c>
      <c r="D2909" s="67">
        <v>131</v>
      </c>
      <c r="E2909" s="67" t="s">
        <v>334</v>
      </c>
    </row>
    <row r="2910" spans="1:5" ht="15" thickBot="1" x14ac:dyDescent="0.25">
      <c r="A2910" s="67" t="s">
        <v>354</v>
      </c>
      <c r="B2910" s="67">
        <v>47708570</v>
      </c>
      <c r="C2910" s="67">
        <v>47709730</v>
      </c>
      <c r="D2910" s="67">
        <v>1161</v>
      </c>
      <c r="E2910" s="67" t="s">
        <v>335</v>
      </c>
    </row>
    <row r="2911" spans="1:5" ht="15" thickBot="1" x14ac:dyDescent="0.25">
      <c r="A2911" s="67" t="s">
        <v>354</v>
      </c>
      <c r="B2911" s="67">
        <v>49552065</v>
      </c>
      <c r="C2911" s="67">
        <v>49552404</v>
      </c>
      <c r="D2911" s="67">
        <v>340</v>
      </c>
      <c r="E2911" s="67" t="s">
        <v>334</v>
      </c>
    </row>
    <row r="2912" spans="1:5" ht="15" thickBot="1" x14ac:dyDescent="0.25">
      <c r="A2912" s="67" t="s">
        <v>354</v>
      </c>
      <c r="B2912" s="67">
        <v>49719845</v>
      </c>
      <c r="C2912" s="67">
        <v>49725897</v>
      </c>
      <c r="D2912" s="67">
        <v>6053</v>
      </c>
      <c r="E2912" s="67" t="s">
        <v>334</v>
      </c>
    </row>
    <row r="2913" spans="1:5" ht="15" thickBot="1" x14ac:dyDescent="0.25">
      <c r="A2913" s="67" t="s">
        <v>354</v>
      </c>
      <c r="B2913" s="67">
        <v>51081675</v>
      </c>
      <c r="C2913" s="67">
        <v>51081733</v>
      </c>
      <c r="D2913" s="67">
        <v>59</v>
      </c>
      <c r="E2913" s="67" t="s">
        <v>334</v>
      </c>
    </row>
    <row r="2914" spans="1:5" ht="15" thickBot="1" x14ac:dyDescent="0.25">
      <c r="A2914" s="67" t="s">
        <v>354</v>
      </c>
      <c r="B2914" s="67">
        <v>51594293</v>
      </c>
      <c r="C2914" s="67">
        <v>51598703</v>
      </c>
      <c r="D2914" s="67">
        <v>4411</v>
      </c>
      <c r="E2914" s="67" t="s">
        <v>334</v>
      </c>
    </row>
    <row r="2915" spans="1:5" ht="15" thickBot="1" x14ac:dyDescent="0.25">
      <c r="A2915" s="67" t="s">
        <v>354</v>
      </c>
      <c r="B2915" s="67">
        <v>52094953</v>
      </c>
      <c r="C2915" s="67">
        <v>52095293</v>
      </c>
      <c r="D2915" s="67">
        <v>341</v>
      </c>
      <c r="E2915" s="67" t="s">
        <v>334</v>
      </c>
    </row>
    <row r="2916" spans="1:5" ht="15" thickBot="1" x14ac:dyDescent="0.25">
      <c r="A2916" s="67" t="s">
        <v>354</v>
      </c>
      <c r="B2916" s="67">
        <v>52107090</v>
      </c>
      <c r="C2916" s="67">
        <v>52107447</v>
      </c>
      <c r="D2916" s="67">
        <v>358</v>
      </c>
      <c r="E2916" s="67" t="s">
        <v>334</v>
      </c>
    </row>
    <row r="2917" spans="1:5" ht="15" thickBot="1" x14ac:dyDescent="0.25">
      <c r="A2917" s="67" t="s">
        <v>354</v>
      </c>
      <c r="B2917" s="67">
        <v>52520152</v>
      </c>
      <c r="C2917" s="67">
        <v>52520392</v>
      </c>
      <c r="D2917" s="67">
        <v>241</v>
      </c>
      <c r="E2917" s="67" t="s">
        <v>334</v>
      </c>
    </row>
    <row r="2918" spans="1:5" ht="15" thickBot="1" x14ac:dyDescent="0.25">
      <c r="A2918" s="67" t="s">
        <v>354</v>
      </c>
      <c r="B2918" s="67">
        <v>53196018</v>
      </c>
      <c r="C2918" s="67">
        <v>53196344</v>
      </c>
      <c r="D2918" s="67">
        <v>327</v>
      </c>
      <c r="E2918" s="67" t="s">
        <v>334</v>
      </c>
    </row>
    <row r="2919" spans="1:5" ht="15" thickBot="1" x14ac:dyDescent="0.25">
      <c r="A2919" s="67" t="s">
        <v>354</v>
      </c>
      <c r="B2919" s="67">
        <v>53376016</v>
      </c>
      <c r="C2919" s="67">
        <v>53376091</v>
      </c>
      <c r="D2919" s="67">
        <v>76</v>
      </c>
      <c r="E2919" s="67" t="s">
        <v>334</v>
      </c>
    </row>
    <row r="2920" spans="1:5" ht="15" thickBot="1" x14ac:dyDescent="0.25">
      <c r="A2920" s="67" t="s">
        <v>354</v>
      </c>
      <c r="B2920" s="67">
        <v>54370331</v>
      </c>
      <c r="C2920" s="67">
        <v>54370392</v>
      </c>
      <c r="D2920" s="67">
        <v>62</v>
      </c>
      <c r="E2920" s="67" t="s">
        <v>334</v>
      </c>
    </row>
    <row r="2921" spans="1:5" ht="15" thickBot="1" x14ac:dyDescent="0.25">
      <c r="A2921" s="67" t="s">
        <v>354</v>
      </c>
      <c r="B2921" s="67">
        <v>54668964</v>
      </c>
      <c r="C2921" s="67">
        <v>54669560</v>
      </c>
      <c r="D2921" s="67">
        <v>597</v>
      </c>
      <c r="E2921" s="67" t="s">
        <v>334</v>
      </c>
    </row>
    <row r="2922" spans="1:5" ht="15" thickBot="1" x14ac:dyDescent="0.25">
      <c r="A2922" s="67" t="s">
        <v>354</v>
      </c>
      <c r="B2922" s="67">
        <v>55286752</v>
      </c>
      <c r="C2922" s="67">
        <v>55289068</v>
      </c>
      <c r="D2922" s="67">
        <v>2317</v>
      </c>
      <c r="E2922" s="67" t="s">
        <v>334</v>
      </c>
    </row>
    <row r="2923" spans="1:5" ht="15" thickBot="1" x14ac:dyDescent="0.25">
      <c r="A2923" s="67" t="s">
        <v>354</v>
      </c>
      <c r="B2923" s="67">
        <v>55409609</v>
      </c>
      <c r="C2923" s="67">
        <v>55410174</v>
      </c>
      <c r="D2923" s="67">
        <v>566</v>
      </c>
      <c r="E2923" s="67" t="s">
        <v>334</v>
      </c>
    </row>
    <row r="2924" spans="1:5" ht="15" thickBot="1" x14ac:dyDescent="0.25">
      <c r="A2924" s="67" t="s">
        <v>354</v>
      </c>
      <c r="B2924" s="67">
        <v>55676852</v>
      </c>
      <c r="C2924" s="67">
        <v>55677841</v>
      </c>
      <c r="D2924" s="67">
        <v>990</v>
      </c>
      <c r="E2924" s="67" t="s">
        <v>334</v>
      </c>
    </row>
    <row r="2925" spans="1:5" ht="15" thickBot="1" x14ac:dyDescent="0.25">
      <c r="A2925" s="67" t="s">
        <v>354</v>
      </c>
      <c r="B2925" s="67">
        <v>55971747</v>
      </c>
      <c r="C2925" s="67">
        <v>55972172</v>
      </c>
      <c r="D2925" s="67">
        <v>426</v>
      </c>
      <c r="E2925" s="67" t="s">
        <v>334</v>
      </c>
    </row>
    <row r="2926" spans="1:5" ht="15" thickBot="1" x14ac:dyDescent="0.25">
      <c r="A2926" s="67" t="s">
        <v>354</v>
      </c>
      <c r="B2926" s="67">
        <v>56217726</v>
      </c>
      <c r="C2926" s="67">
        <v>56220260</v>
      </c>
      <c r="D2926" s="67">
        <v>2535</v>
      </c>
      <c r="E2926" s="67" t="s">
        <v>334</v>
      </c>
    </row>
    <row r="2927" spans="1:5" ht="15" thickBot="1" x14ac:dyDescent="0.25">
      <c r="A2927" s="67" t="s">
        <v>354</v>
      </c>
      <c r="B2927" s="67">
        <v>56435784</v>
      </c>
      <c r="C2927" s="67">
        <v>56438107</v>
      </c>
      <c r="D2927" s="67">
        <v>2324</v>
      </c>
      <c r="E2927" s="67" t="s">
        <v>334</v>
      </c>
    </row>
    <row r="2928" spans="1:5" ht="15" thickBot="1" x14ac:dyDescent="0.25">
      <c r="A2928" s="67" t="s">
        <v>354</v>
      </c>
      <c r="B2928" s="67">
        <v>57568809</v>
      </c>
      <c r="C2928" s="67">
        <v>57569175</v>
      </c>
      <c r="D2928" s="67">
        <v>367</v>
      </c>
      <c r="E2928" s="67" t="s">
        <v>334</v>
      </c>
    </row>
    <row r="2929" spans="1:5" ht="15" thickBot="1" x14ac:dyDescent="0.25">
      <c r="A2929" s="67" t="s">
        <v>354</v>
      </c>
      <c r="B2929" s="67">
        <v>57957715</v>
      </c>
      <c r="C2929" s="67">
        <v>57959407</v>
      </c>
      <c r="D2929" s="67">
        <v>1693</v>
      </c>
      <c r="E2929" s="67" t="s">
        <v>334</v>
      </c>
    </row>
    <row r="2930" spans="1:5" ht="15" thickBot="1" x14ac:dyDescent="0.25">
      <c r="A2930" s="67" t="s">
        <v>354</v>
      </c>
      <c r="B2930" s="67">
        <v>61514497</v>
      </c>
      <c r="C2930" s="67">
        <v>61524807</v>
      </c>
      <c r="D2930" s="67">
        <v>10311</v>
      </c>
      <c r="E2930" s="67" t="s">
        <v>334</v>
      </c>
    </row>
    <row r="2931" spans="1:5" ht="15" thickBot="1" x14ac:dyDescent="0.25">
      <c r="A2931" s="67" t="s">
        <v>354</v>
      </c>
      <c r="B2931" s="67">
        <v>61531672</v>
      </c>
      <c r="C2931" s="67">
        <v>61536175</v>
      </c>
      <c r="D2931" s="67">
        <v>4504</v>
      </c>
      <c r="E2931" s="67" t="s">
        <v>334</v>
      </c>
    </row>
    <row r="2932" spans="1:5" ht="15" thickBot="1" x14ac:dyDescent="0.25">
      <c r="A2932" s="67" t="s">
        <v>354</v>
      </c>
      <c r="B2932" s="67">
        <v>61848971</v>
      </c>
      <c r="C2932" s="67">
        <v>61857687</v>
      </c>
      <c r="D2932" s="67">
        <v>8717</v>
      </c>
      <c r="E2932" s="67" t="s">
        <v>334</v>
      </c>
    </row>
    <row r="2933" spans="1:5" ht="15" thickBot="1" x14ac:dyDescent="0.25">
      <c r="A2933" s="67" t="s">
        <v>354</v>
      </c>
      <c r="B2933" s="67">
        <v>61911022</v>
      </c>
      <c r="C2933" s="67">
        <v>61914863</v>
      </c>
      <c r="D2933" s="67">
        <v>3842</v>
      </c>
      <c r="E2933" s="67" t="s">
        <v>334</v>
      </c>
    </row>
    <row r="2934" spans="1:5" ht="15" thickBot="1" x14ac:dyDescent="0.25">
      <c r="A2934" s="67" t="s">
        <v>354</v>
      </c>
      <c r="B2934" s="67">
        <v>61971096</v>
      </c>
      <c r="C2934" s="67">
        <v>61975902</v>
      </c>
      <c r="D2934" s="67">
        <v>4807</v>
      </c>
      <c r="E2934" s="67" t="s">
        <v>334</v>
      </c>
    </row>
    <row r="2935" spans="1:5" ht="15" thickBot="1" x14ac:dyDescent="0.25">
      <c r="A2935" s="67" t="s">
        <v>354</v>
      </c>
      <c r="B2935" s="67">
        <v>62002291</v>
      </c>
      <c r="C2935" s="67">
        <v>62004875</v>
      </c>
      <c r="D2935" s="67">
        <v>2585</v>
      </c>
      <c r="E2935" s="67" t="s">
        <v>334</v>
      </c>
    </row>
    <row r="2936" spans="1:5" ht="15" thickBot="1" x14ac:dyDescent="0.25">
      <c r="A2936" s="67" t="s">
        <v>354</v>
      </c>
      <c r="B2936" s="67">
        <v>62483323</v>
      </c>
      <c r="C2936" s="67">
        <v>62675222</v>
      </c>
      <c r="D2936" s="67">
        <v>191900</v>
      </c>
      <c r="E2936" s="67" t="s">
        <v>335</v>
      </c>
    </row>
    <row r="2937" spans="1:5" ht="15" thickBot="1" x14ac:dyDescent="0.25">
      <c r="A2937" s="67" t="s">
        <v>354</v>
      </c>
      <c r="B2937" s="67">
        <v>64315803</v>
      </c>
      <c r="C2937" s="67">
        <v>64318076</v>
      </c>
      <c r="D2937" s="67">
        <v>2274</v>
      </c>
      <c r="E2937" s="67" t="s">
        <v>334</v>
      </c>
    </row>
    <row r="2938" spans="1:5" ht="15" thickBot="1" x14ac:dyDescent="0.25">
      <c r="A2938" s="67" t="s">
        <v>354</v>
      </c>
      <c r="B2938" s="67">
        <v>64853214</v>
      </c>
      <c r="C2938" s="67">
        <v>64853265</v>
      </c>
      <c r="D2938" s="67">
        <v>52</v>
      </c>
      <c r="E2938" s="67" t="s">
        <v>334</v>
      </c>
    </row>
    <row r="2939" spans="1:5" ht="15" thickBot="1" x14ac:dyDescent="0.25">
      <c r="A2939" s="67" t="s">
        <v>354</v>
      </c>
      <c r="B2939" s="67">
        <v>65316656</v>
      </c>
      <c r="C2939" s="67">
        <v>65317144</v>
      </c>
      <c r="D2939" s="67">
        <v>489</v>
      </c>
      <c r="E2939" s="67" t="s">
        <v>334</v>
      </c>
    </row>
    <row r="2940" spans="1:5" ht="15" thickBot="1" x14ac:dyDescent="0.25">
      <c r="A2940" s="67" t="s">
        <v>354</v>
      </c>
      <c r="B2940" s="67">
        <v>65857628</v>
      </c>
      <c r="C2940" s="67">
        <v>65860124</v>
      </c>
      <c r="D2940" s="67">
        <v>2497</v>
      </c>
      <c r="E2940" s="67" t="s">
        <v>334</v>
      </c>
    </row>
    <row r="2941" spans="1:5" ht="15" thickBot="1" x14ac:dyDescent="0.25">
      <c r="A2941" s="67" t="s">
        <v>354</v>
      </c>
      <c r="B2941" s="67">
        <v>66644830</v>
      </c>
      <c r="C2941" s="67">
        <v>66645415</v>
      </c>
      <c r="D2941" s="67">
        <v>586</v>
      </c>
      <c r="E2941" s="67" t="s">
        <v>334</v>
      </c>
    </row>
    <row r="2942" spans="1:5" ht="15" thickBot="1" x14ac:dyDescent="0.25">
      <c r="A2942" s="67" t="s">
        <v>354</v>
      </c>
      <c r="B2942" s="67">
        <v>66697494</v>
      </c>
      <c r="C2942" s="67">
        <v>66699357</v>
      </c>
      <c r="D2942" s="67">
        <v>1864</v>
      </c>
      <c r="E2942" s="67" t="s">
        <v>334</v>
      </c>
    </row>
    <row r="2943" spans="1:5" ht="15" thickBot="1" x14ac:dyDescent="0.25">
      <c r="A2943" s="67" t="s">
        <v>354</v>
      </c>
      <c r="B2943" s="67">
        <v>67042076</v>
      </c>
      <c r="C2943" s="67">
        <v>67045141</v>
      </c>
      <c r="D2943" s="67">
        <v>3066</v>
      </c>
      <c r="E2943" s="67" t="s">
        <v>335</v>
      </c>
    </row>
    <row r="2944" spans="1:5" ht="15" thickBot="1" x14ac:dyDescent="0.25">
      <c r="A2944" s="67" t="s">
        <v>354</v>
      </c>
      <c r="B2944" s="67">
        <v>67131784</v>
      </c>
      <c r="C2944" s="67">
        <v>67132166</v>
      </c>
      <c r="D2944" s="67">
        <v>383</v>
      </c>
      <c r="E2944" s="67" t="s">
        <v>334</v>
      </c>
    </row>
    <row r="2945" spans="1:5" ht="15" thickBot="1" x14ac:dyDescent="0.25">
      <c r="A2945" s="67" t="s">
        <v>354</v>
      </c>
      <c r="B2945" s="67">
        <v>68129065</v>
      </c>
      <c r="C2945" s="67">
        <v>68129198</v>
      </c>
      <c r="D2945" s="67">
        <v>134</v>
      </c>
      <c r="E2945" s="67" t="s">
        <v>334</v>
      </c>
    </row>
    <row r="2946" spans="1:5" ht="15" thickBot="1" x14ac:dyDescent="0.25">
      <c r="A2946" s="67" t="s">
        <v>354</v>
      </c>
      <c r="B2946" s="67">
        <v>68462065</v>
      </c>
      <c r="C2946" s="67">
        <v>68462410</v>
      </c>
      <c r="D2946" s="67">
        <v>346</v>
      </c>
      <c r="E2946" s="67" t="s">
        <v>334</v>
      </c>
    </row>
    <row r="2947" spans="1:5" ht="15" thickBot="1" x14ac:dyDescent="0.25">
      <c r="A2947" s="67" t="s">
        <v>354</v>
      </c>
      <c r="B2947" s="67">
        <v>70447775</v>
      </c>
      <c r="C2947" s="67">
        <v>70447988</v>
      </c>
      <c r="D2947" s="67">
        <v>214</v>
      </c>
      <c r="E2947" s="67" t="s">
        <v>334</v>
      </c>
    </row>
    <row r="2948" spans="1:5" ht="15" thickBot="1" x14ac:dyDescent="0.25">
      <c r="A2948" s="67" t="s">
        <v>354</v>
      </c>
      <c r="B2948" s="67">
        <v>71211898</v>
      </c>
      <c r="C2948" s="67">
        <v>71212980</v>
      </c>
      <c r="D2948" s="67">
        <v>1083</v>
      </c>
      <c r="E2948" s="67" t="s">
        <v>334</v>
      </c>
    </row>
    <row r="2949" spans="1:5" ht="15" thickBot="1" x14ac:dyDescent="0.25">
      <c r="A2949" s="67" t="s">
        <v>354</v>
      </c>
      <c r="B2949" s="67">
        <v>71999314</v>
      </c>
      <c r="C2949" s="67">
        <v>72050140</v>
      </c>
      <c r="D2949" s="67">
        <v>50827</v>
      </c>
      <c r="E2949" s="67" t="s">
        <v>335</v>
      </c>
    </row>
    <row r="2950" spans="1:5" ht="15" thickBot="1" x14ac:dyDescent="0.25">
      <c r="A2950" s="67" t="s">
        <v>354</v>
      </c>
      <c r="B2950" s="67">
        <v>72270245</v>
      </c>
      <c r="C2950" s="67">
        <v>72275865</v>
      </c>
      <c r="D2950" s="67">
        <v>5621</v>
      </c>
      <c r="E2950" s="67" t="s">
        <v>334</v>
      </c>
    </row>
    <row r="2951" spans="1:5" ht="15" thickBot="1" x14ac:dyDescent="0.25">
      <c r="A2951" s="67" t="s">
        <v>354</v>
      </c>
      <c r="B2951" s="67">
        <v>73190190</v>
      </c>
      <c r="C2951" s="67">
        <v>73190599</v>
      </c>
      <c r="D2951" s="67">
        <v>410</v>
      </c>
      <c r="E2951" s="67" t="s">
        <v>334</v>
      </c>
    </row>
    <row r="2952" spans="1:5" ht="15" thickBot="1" x14ac:dyDescent="0.25">
      <c r="A2952" s="67" t="s">
        <v>354</v>
      </c>
      <c r="B2952" s="67">
        <v>73549755</v>
      </c>
      <c r="C2952" s="67">
        <v>73550975</v>
      </c>
      <c r="D2952" s="67">
        <v>1221</v>
      </c>
      <c r="E2952" s="67" t="s">
        <v>334</v>
      </c>
    </row>
    <row r="2953" spans="1:5" ht="15" thickBot="1" x14ac:dyDescent="0.25">
      <c r="A2953" s="67" t="s">
        <v>354</v>
      </c>
      <c r="B2953" s="67">
        <v>73784022</v>
      </c>
      <c r="C2953" s="67">
        <v>73784510</v>
      </c>
      <c r="D2953" s="67">
        <v>489</v>
      </c>
      <c r="E2953" s="67" t="s">
        <v>334</v>
      </c>
    </row>
    <row r="2954" spans="1:5" ht="15" thickBot="1" x14ac:dyDescent="0.25">
      <c r="A2954" s="67" t="s">
        <v>354</v>
      </c>
      <c r="B2954" s="67">
        <v>73828443</v>
      </c>
      <c r="C2954" s="67">
        <v>73831280</v>
      </c>
      <c r="D2954" s="67">
        <v>2838</v>
      </c>
      <c r="E2954" s="67" t="s">
        <v>334</v>
      </c>
    </row>
    <row r="2955" spans="1:5" ht="15" thickBot="1" x14ac:dyDescent="0.25">
      <c r="A2955" s="67" t="s">
        <v>354</v>
      </c>
      <c r="B2955" s="67">
        <v>74772350</v>
      </c>
      <c r="C2955" s="67">
        <v>74774220</v>
      </c>
      <c r="D2955" s="67">
        <v>1871</v>
      </c>
      <c r="E2955" s="67" t="s">
        <v>334</v>
      </c>
    </row>
    <row r="2956" spans="1:5" ht="15" thickBot="1" x14ac:dyDescent="0.25">
      <c r="A2956" s="67" t="s">
        <v>354</v>
      </c>
      <c r="B2956" s="67">
        <v>76607129</v>
      </c>
      <c r="C2956" s="67">
        <v>76607486</v>
      </c>
      <c r="D2956" s="67">
        <v>358</v>
      </c>
      <c r="E2956" s="67" t="s">
        <v>334</v>
      </c>
    </row>
    <row r="2957" spans="1:5" ht="15" thickBot="1" x14ac:dyDescent="0.25">
      <c r="A2957" s="67" t="s">
        <v>354</v>
      </c>
      <c r="B2957" s="67">
        <v>76870544</v>
      </c>
      <c r="C2957" s="67">
        <v>76870797</v>
      </c>
      <c r="D2957" s="67">
        <v>254</v>
      </c>
      <c r="E2957" s="67" t="s">
        <v>334</v>
      </c>
    </row>
    <row r="2958" spans="1:5" ht="15" thickBot="1" x14ac:dyDescent="0.25">
      <c r="A2958" s="67" t="s">
        <v>354</v>
      </c>
      <c r="B2958" s="67">
        <v>78357843</v>
      </c>
      <c r="C2958" s="67">
        <v>78358185</v>
      </c>
      <c r="D2958" s="67">
        <v>343</v>
      </c>
      <c r="E2958" s="67" t="s">
        <v>334</v>
      </c>
    </row>
    <row r="2959" spans="1:5" ht="15" thickBot="1" x14ac:dyDescent="0.25">
      <c r="A2959" s="67" t="s">
        <v>354</v>
      </c>
      <c r="B2959" s="67">
        <v>79742076</v>
      </c>
      <c r="C2959" s="67">
        <v>79742412</v>
      </c>
      <c r="D2959" s="67">
        <v>337</v>
      </c>
      <c r="E2959" s="67" t="s">
        <v>334</v>
      </c>
    </row>
    <row r="2960" spans="1:5" ht="15" thickBot="1" x14ac:dyDescent="0.25">
      <c r="A2960" s="67" t="s">
        <v>354</v>
      </c>
      <c r="B2960" s="67">
        <v>80801676</v>
      </c>
      <c r="C2960" s="67">
        <v>80802058</v>
      </c>
      <c r="D2960" s="67">
        <v>383</v>
      </c>
      <c r="E2960" s="67" t="s">
        <v>334</v>
      </c>
    </row>
    <row r="2961" spans="1:5" ht="15" thickBot="1" x14ac:dyDescent="0.25">
      <c r="A2961" s="67" t="s">
        <v>354</v>
      </c>
      <c r="B2961" s="67">
        <v>81358322</v>
      </c>
      <c r="C2961" s="67">
        <v>81358632</v>
      </c>
      <c r="D2961" s="67">
        <v>311</v>
      </c>
      <c r="E2961" s="67" t="s">
        <v>334</v>
      </c>
    </row>
    <row r="2962" spans="1:5" ht="15" thickBot="1" x14ac:dyDescent="0.25">
      <c r="A2962" s="67" t="s">
        <v>354</v>
      </c>
      <c r="B2962" s="67">
        <v>81441503</v>
      </c>
      <c r="C2962" s="67">
        <v>81442544</v>
      </c>
      <c r="D2962" s="67">
        <v>1042</v>
      </c>
      <c r="E2962" s="67" t="s">
        <v>334</v>
      </c>
    </row>
    <row r="2963" spans="1:5" ht="15" thickBot="1" x14ac:dyDescent="0.25">
      <c r="A2963" s="67" t="s">
        <v>354</v>
      </c>
      <c r="B2963" s="67">
        <v>82910883</v>
      </c>
      <c r="C2963" s="67">
        <v>82910970</v>
      </c>
      <c r="D2963" s="67">
        <v>88</v>
      </c>
      <c r="E2963" s="67" t="s">
        <v>334</v>
      </c>
    </row>
    <row r="2964" spans="1:5" ht="15" thickBot="1" x14ac:dyDescent="0.25">
      <c r="A2964" s="67" t="s">
        <v>354</v>
      </c>
      <c r="B2964" s="67">
        <v>82946458</v>
      </c>
      <c r="C2964" s="67">
        <v>82946801</v>
      </c>
      <c r="D2964" s="67">
        <v>344</v>
      </c>
      <c r="E2964" s="67" t="s">
        <v>334</v>
      </c>
    </row>
    <row r="2965" spans="1:5" ht="15" thickBot="1" x14ac:dyDescent="0.25">
      <c r="A2965" s="67" t="s">
        <v>354</v>
      </c>
      <c r="B2965" s="67">
        <v>83050156</v>
      </c>
      <c r="C2965" s="67">
        <v>83051229</v>
      </c>
      <c r="D2965" s="67">
        <v>1074</v>
      </c>
      <c r="E2965" s="67" t="s">
        <v>334</v>
      </c>
    </row>
    <row r="2966" spans="1:5" ht="15" thickBot="1" x14ac:dyDescent="0.25">
      <c r="A2966" s="67" t="s">
        <v>354</v>
      </c>
      <c r="B2966" s="67">
        <v>83709861</v>
      </c>
      <c r="C2966" s="67">
        <v>83710203</v>
      </c>
      <c r="D2966" s="67">
        <v>343</v>
      </c>
      <c r="E2966" s="67" t="s">
        <v>334</v>
      </c>
    </row>
    <row r="2967" spans="1:5" ht="15" thickBot="1" x14ac:dyDescent="0.25">
      <c r="A2967" s="67" t="s">
        <v>354</v>
      </c>
      <c r="B2967" s="67">
        <v>83750938</v>
      </c>
      <c r="C2967" s="67">
        <v>83751281</v>
      </c>
      <c r="D2967" s="67">
        <v>344</v>
      </c>
      <c r="E2967" s="67" t="s">
        <v>334</v>
      </c>
    </row>
    <row r="2968" spans="1:5" ht="15" thickBot="1" x14ac:dyDescent="0.25">
      <c r="A2968" s="67" t="s">
        <v>354</v>
      </c>
      <c r="B2968" s="67">
        <v>86836610</v>
      </c>
      <c r="C2968" s="67">
        <v>86836929</v>
      </c>
      <c r="D2968" s="67">
        <v>320</v>
      </c>
      <c r="E2968" s="67" t="s">
        <v>334</v>
      </c>
    </row>
    <row r="2969" spans="1:5" ht="15" thickBot="1" x14ac:dyDescent="0.25">
      <c r="A2969" s="67" t="s">
        <v>354</v>
      </c>
      <c r="B2969" s="67">
        <v>88068949</v>
      </c>
      <c r="C2969" s="67">
        <v>88069316</v>
      </c>
      <c r="D2969" s="67">
        <v>368</v>
      </c>
      <c r="E2969" s="67" t="s">
        <v>334</v>
      </c>
    </row>
    <row r="2970" spans="1:5" ht="15" thickBot="1" x14ac:dyDescent="0.25">
      <c r="A2970" s="67" t="s">
        <v>354</v>
      </c>
      <c r="B2970" s="67">
        <v>88091299</v>
      </c>
      <c r="C2970" s="67">
        <v>88091755</v>
      </c>
      <c r="D2970" s="67">
        <v>457</v>
      </c>
      <c r="E2970" s="67" t="s">
        <v>334</v>
      </c>
    </row>
    <row r="2971" spans="1:5" ht="15" thickBot="1" x14ac:dyDescent="0.25">
      <c r="A2971" s="67" t="s">
        <v>354</v>
      </c>
      <c r="B2971" s="67">
        <v>89156998</v>
      </c>
      <c r="C2971" s="67">
        <v>89157085</v>
      </c>
      <c r="D2971" s="67">
        <v>88</v>
      </c>
      <c r="E2971" s="67" t="s">
        <v>334</v>
      </c>
    </row>
    <row r="2972" spans="1:5" ht="15" thickBot="1" x14ac:dyDescent="0.25">
      <c r="A2972" s="67" t="s">
        <v>354</v>
      </c>
      <c r="B2972" s="67">
        <v>89554161</v>
      </c>
      <c r="C2972" s="67">
        <v>89554515</v>
      </c>
      <c r="D2972" s="67">
        <v>355</v>
      </c>
      <c r="E2972" s="67" t="s">
        <v>334</v>
      </c>
    </row>
    <row r="2973" spans="1:5" ht="15" thickBot="1" x14ac:dyDescent="0.25">
      <c r="A2973" s="67" t="s">
        <v>354</v>
      </c>
      <c r="B2973" s="67">
        <v>89598867</v>
      </c>
      <c r="C2973" s="67">
        <v>89599192</v>
      </c>
      <c r="D2973" s="67">
        <v>326</v>
      </c>
      <c r="E2973" s="67" t="s">
        <v>334</v>
      </c>
    </row>
    <row r="2974" spans="1:5" ht="15" thickBot="1" x14ac:dyDescent="0.25">
      <c r="A2974" s="67" t="s">
        <v>354</v>
      </c>
      <c r="B2974" s="67">
        <v>89737127</v>
      </c>
      <c r="C2974" s="67">
        <v>89738647</v>
      </c>
      <c r="D2974" s="67">
        <v>1521</v>
      </c>
      <c r="E2974" s="67" t="s">
        <v>335</v>
      </c>
    </row>
    <row r="2975" spans="1:5" ht="15" thickBot="1" x14ac:dyDescent="0.25">
      <c r="A2975" s="67" t="s">
        <v>354</v>
      </c>
      <c r="B2975" s="67">
        <v>89810397</v>
      </c>
      <c r="C2975" s="67">
        <v>89812626</v>
      </c>
      <c r="D2975" s="67">
        <v>2230</v>
      </c>
      <c r="E2975" s="67" t="s">
        <v>334</v>
      </c>
    </row>
    <row r="2976" spans="1:5" ht="15" thickBot="1" x14ac:dyDescent="0.25">
      <c r="A2976" s="67" t="s">
        <v>354</v>
      </c>
      <c r="B2976" s="67">
        <v>90022130</v>
      </c>
      <c r="C2976" s="67">
        <v>90022477</v>
      </c>
      <c r="D2976" s="67">
        <v>348</v>
      </c>
      <c r="E2976" s="67" t="s">
        <v>334</v>
      </c>
    </row>
    <row r="2977" spans="1:5" ht="15" thickBot="1" x14ac:dyDescent="0.25">
      <c r="A2977" s="67" t="s">
        <v>354</v>
      </c>
      <c r="B2977" s="67">
        <v>90373983</v>
      </c>
      <c r="C2977" s="67">
        <v>90374173</v>
      </c>
      <c r="D2977" s="67">
        <v>191</v>
      </c>
      <c r="E2977" s="67" t="s">
        <v>334</v>
      </c>
    </row>
    <row r="2978" spans="1:5" ht="15" thickBot="1" x14ac:dyDescent="0.25">
      <c r="A2978" s="67" t="s">
        <v>354</v>
      </c>
      <c r="B2978" s="67">
        <v>90583932</v>
      </c>
      <c r="C2978" s="67">
        <v>90584254</v>
      </c>
      <c r="D2978" s="67">
        <v>323</v>
      </c>
      <c r="E2978" s="67" t="s">
        <v>334</v>
      </c>
    </row>
    <row r="2979" spans="1:5" ht="15" thickBot="1" x14ac:dyDescent="0.25">
      <c r="A2979" s="67" t="s">
        <v>354</v>
      </c>
      <c r="B2979" s="67">
        <v>91214111</v>
      </c>
      <c r="C2979" s="67">
        <v>91220934</v>
      </c>
      <c r="D2979" s="67">
        <v>6824</v>
      </c>
      <c r="E2979" s="67" t="s">
        <v>334</v>
      </c>
    </row>
    <row r="2980" spans="1:5" ht="15" thickBot="1" x14ac:dyDescent="0.25">
      <c r="A2980" s="67" t="s">
        <v>354</v>
      </c>
      <c r="B2980" s="67">
        <v>93169989</v>
      </c>
      <c r="C2980" s="67">
        <v>93170123</v>
      </c>
      <c r="D2980" s="67">
        <v>135</v>
      </c>
      <c r="E2980" s="67" t="s">
        <v>334</v>
      </c>
    </row>
    <row r="2981" spans="1:5" ht="15" thickBot="1" x14ac:dyDescent="0.25">
      <c r="A2981" s="67" t="s">
        <v>354</v>
      </c>
      <c r="B2981" s="67">
        <v>93416927</v>
      </c>
      <c r="C2981" s="67">
        <v>93423013</v>
      </c>
      <c r="D2981" s="67">
        <v>6087</v>
      </c>
      <c r="E2981" s="67" t="s">
        <v>334</v>
      </c>
    </row>
    <row r="2982" spans="1:5" ht="15" thickBot="1" x14ac:dyDescent="0.25">
      <c r="A2982" s="67" t="s">
        <v>354</v>
      </c>
      <c r="B2982" s="67">
        <v>93541805</v>
      </c>
      <c r="C2982" s="67">
        <v>93542545</v>
      </c>
      <c r="D2982" s="67">
        <v>741</v>
      </c>
      <c r="E2982" s="67" t="s">
        <v>334</v>
      </c>
    </row>
    <row r="2983" spans="1:5" ht="15" thickBot="1" x14ac:dyDescent="0.25">
      <c r="A2983" s="67" t="s">
        <v>354</v>
      </c>
      <c r="B2983" s="67">
        <v>95386253</v>
      </c>
      <c r="C2983" s="67">
        <v>95386590</v>
      </c>
      <c r="D2983" s="67">
        <v>338</v>
      </c>
      <c r="E2983" s="67" t="s">
        <v>334</v>
      </c>
    </row>
    <row r="2984" spans="1:5" ht="15" thickBot="1" x14ac:dyDescent="0.25">
      <c r="A2984" s="67" t="s">
        <v>354</v>
      </c>
      <c r="B2984" s="67">
        <v>96067500</v>
      </c>
      <c r="C2984" s="67">
        <v>96067839</v>
      </c>
      <c r="D2984" s="67">
        <v>340</v>
      </c>
      <c r="E2984" s="67" t="s">
        <v>334</v>
      </c>
    </row>
    <row r="2985" spans="1:5" ht="15" thickBot="1" x14ac:dyDescent="0.25">
      <c r="A2985" s="67" t="s">
        <v>354</v>
      </c>
      <c r="B2985" s="67">
        <v>96475880</v>
      </c>
      <c r="C2985" s="67">
        <v>96482019</v>
      </c>
      <c r="D2985" s="67">
        <v>6140</v>
      </c>
      <c r="E2985" s="67" t="s">
        <v>334</v>
      </c>
    </row>
    <row r="2986" spans="1:5" ht="15" thickBot="1" x14ac:dyDescent="0.25">
      <c r="A2986" s="67" t="s">
        <v>354</v>
      </c>
      <c r="B2986" s="67">
        <v>96522740</v>
      </c>
      <c r="C2986" s="67">
        <v>96523076</v>
      </c>
      <c r="D2986" s="67">
        <v>337</v>
      </c>
      <c r="E2986" s="67" t="s">
        <v>334</v>
      </c>
    </row>
    <row r="2987" spans="1:5" ht="15" thickBot="1" x14ac:dyDescent="0.25">
      <c r="A2987" s="67" t="s">
        <v>354</v>
      </c>
      <c r="B2987" s="67">
        <v>96543283</v>
      </c>
      <c r="C2987" s="67">
        <v>96546599</v>
      </c>
      <c r="D2987" s="67">
        <v>3317</v>
      </c>
      <c r="E2987" s="67" t="s">
        <v>334</v>
      </c>
    </row>
    <row r="2988" spans="1:5" ht="15" thickBot="1" x14ac:dyDescent="0.25">
      <c r="A2988" s="67" t="s">
        <v>354</v>
      </c>
      <c r="B2988" s="67">
        <v>97395289</v>
      </c>
      <c r="C2988" s="67">
        <v>97402641</v>
      </c>
      <c r="D2988" s="67">
        <v>7353</v>
      </c>
      <c r="E2988" s="67" t="s">
        <v>334</v>
      </c>
    </row>
    <row r="2989" spans="1:5" ht="15" thickBot="1" x14ac:dyDescent="0.25">
      <c r="A2989" s="67" t="s">
        <v>354</v>
      </c>
      <c r="B2989" s="67">
        <v>97496317</v>
      </c>
      <c r="C2989" s="67">
        <v>97496686</v>
      </c>
      <c r="D2989" s="67">
        <v>370</v>
      </c>
      <c r="E2989" s="67" t="s">
        <v>334</v>
      </c>
    </row>
    <row r="2990" spans="1:5" ht="15" thickBot="1" x14ac:dyDescent="0.25">
      <c r="A2990" s="67" t="s">
        <v>354</v>
      </c>
      <c r="B2990" s="67">
        <v>100613548</v>
      </c>
      <c r="C2990" s="67">
        <v>100614484</v>
      </c>
      <c r="D2990" s="67">
        <v>937</v>
      </c>
      <c r="E2990" s="67" t="s">
        <v>334</v>
      </c>
    </row>
    <row r="2991" spans="1:5" ht="15" thickBot="1" x14ac:dyDescent="0.25">
      <c r="A2991" s="67" t="s">
        <v>354</v>
      </c>
      <c r="B2991" s="67">
        <v>100639076</v>
      </c>
      <c r="C2991" s="67">
        <v>100647797</v>
      </c>
      <c r="D2991" s="67">
        <v>8722</v>
      </c>
      <c r="E2991" s="67" t="s">
        <v>334</v>
      </c>
    </row>
    <row r="2992" spans="1:5" ht="15" thickBot="1" x14ac:dyDescent="0.25">
      <c r="A2992" s="67" t="s">
        <v>354</v>
      </c>
      <c r="B2992" s="67">
        <v>101001228</v>
      </c>
      <c r="C2992" s="67">
        <v>101005527</v>
      </c>
      <c r="D2992" s="67">
        <v>4300</v>
      </c>
      <c r="E2992" s="67" t="s">
        <v>334</v>
      </c>
    </row>
    <row r="2993" spans="1:5" ht="15" thickBot="1" x14ac:dyDescent="0.25">
      <c r="A2993" s="67" t="s">
        <v>354</v>
      </c>
      <c r="B2993" s="67">
        <v>101334193</v>
      </c>
      <c r="C2993" s="67">
        <v>101334591</v>
      </c>
      <c r="D2993" s="67">
        <v>399</v>
      </c>
      <c r="E2993" s="67" t="s">
        <v>334</v>
      </c>
    </row>
    <row r="2994" spans="1:5" ht="15" thickBot="1" x14ac:dyDescent="0.25">
      <c r="A2994" s="67" t="s">
        <v>354</v>
      </c>
      <c r="B2994" s="67">
        <v>101338755</v>
      </c>
      <c r="C2994" s="67">
        <v>101339782</v>
      </c>
      <c r="D2994" s="67">
        <v>1028</v>
      </c>
      <c r="E2994" s="67" t="s">
        <v>335</v>
      </c>
    </row>
    <row r="2995" spans="1:5" ht="15" thickBot="1" x14ac:dyDescent="0.25">
      <c r="A2995" s="67" t="s">
        <v>354</v>
      </c>
      <c r="B2995" s="67">
        <v>102009570</v>
      </c>
      <c r="C2995" s="67">
        <v>102009959</v>
      </c>
      <c r="D2995" s="67">
        <v>390</v>
      </c>
      <c r="E2995" s="67" t="s">
        <v>334</v>
      </c>
    </row>
    <row r="2996" spans="1:5" ht="15" thickBot="1" x14ac:dyDescent="0.25">
      <c r="A2996" s="67" t="s">
        <v>354</v>
      </c>
      <c r="B2996" s="67">
        <v>102343421</v>
      </c>
      <c r="C2996" s="67">
        <v>102343923</v>
      </c>
      <c r="D2996" s="67">
        <v>503</v>
      </c>
      <c r="E2996" s="67" t="s">
        <v>334</v>
      </c>
    </row>
    <row r="2997" spans="1:5" ht="15" thickBot="1" x14ac:dyDescent="0.25">
      <c r="A2997" s="67" t="s">
        <v>354</v>
      </c>
      <c r="B2997" s="67">
        <v>102800564</v>
      </c>
      <c r="C2997" s="67">
        <v>102801356</v>
      </c>
      <c r="D2997" s="67">
        <v>793</v>
      </c>
      <c r="E2997" s="67" t="s">
        <v>334</v>
      </c>
    </row>
    <row r="2998" spans="1:5" ht="15" thickBot="1" x14ac:dyDescent="0.25">
      <c r="A2998" s="67" t="s">
        <v>354</v>
      </c>
      <c r="B2998" s="67">
        <v>103463060</v>
      </c>
      <c r="C2998" s="67">
        <v>103463391</v>
      </c>
      <c r="D2998" s="67">
        <v>332</v>
      </c>
      <c r="E2998" s="67" t="s">
        <v>334</v>
      </c>
    </row>
    <row r="2999" spans="1:5" ht="15" thickBot="1" x14ac:dyDescent="0.25">
      <c r="A2999" s="67" t="s">
        <v>354</v>
      </c>
      <c r="B2999" s="67">
        <v>103856439</v>
      </c>
      <c r="C2999" s="67">
        <v>103856759</v>
      </c>
      <c r="D2999" s="67">
        <v>321</v>
      </c>
      <c r="E2999" s="67" t="s">
        <v>334</v>
      </c>
    </row>
    <row r="3000" spans="1:5" ht="15" thickBot="1" x14ac:dyDescent="0.25">
      <c r="A3000" s="67" t="s">
        <v>354</v>
      </c>
      <c r="B3000" s="67">
        <v>103874937</v>
      </c>
      <c r="C3000" s="67">
        <v>103875250</v>
      </c>
      <c r="D3000" s="67">
        <v>314</v>
      </c>
      <c r="E3000" s="67" t="s">
        <v>334</v>
      </c>
    </row>
    <row r="3001" spans="1:5" ht="15" thickBot="1" x14ac:dyDescent="0.25">
      <c r="A3001" s="67" t="s">
        <v>354</v>
      </c>
      <c r="B3001" s="67">
        <v>104129458</v>
      </c>
      <c r="C3001" s="67">
        <v>104129818</v>
      </c>
      <c r="D3001" s="67">
        <v>361</v>
      </c>
      <c r="E3001" s="67" t="s">
        <v>334</v>
      </c>
    </row>
    <row r="3002" spans="1:5" ht="15" thickBot="1" x14ac:dyDescent="0.25">
      <c r="A3002" s="67" t="s">
        <v>354</v>
      </c>
      <c r="B3002" s="67">
        <v>104187384</v>
      </c>
      <c r="C3002" s="67">
        <v>104187722</v>
      </c>
      <c r="D3002" s="67">
        <v>339</v>
      </c>
      <c r="E3002" s="67" t="s">
        <v>334</v>
      </c>
    </row>
    <row r="3003" spans="1:5" ht="15" thickBot="1" x14ac:dyDescent="0.25">
      <c r="A3003" s="67" t="s">
        <v>354</v>
      </c>
      <c r="B3003" s="67">
        <v>104474021</v>
      </c>
      <c r="C3003" s="67">
        <v>104474371</v>
      </c>
      <c r="D3003" s="67">
        <v>351</v>
      </c>
      <c r="E3003" s="67" t="s">
        <v>334</v>
      </c>
    </row>
    <row r="3004" spans="1:5" ht="15" thickBot="1" x14ac:dyDescent="0.25">
      <c r="A3004" s="67" t="s">
        <v>354</v>
      </c>
      <c r="B3004" s="67">
        <v>106621735</v>
      </c>
      <c r="C3004" s="67">
        <v>106622675</v>
      </c>
      <c r="D3004" s="67">
        <v>941</v>
      </c>
      <c r="E3004" s="67" t="s">
        <v>335</v>
      </c>
    </row>
    <row r="3005" spans="1:5" ht="15" thickBot="1" x14ac:dyDescent="0.25">
      <c r="A3005" s="67" t="s">
        <v>354</v>
      </c>
      <c r="B3005" s="67">
        <v>107683983</v>
      </c>
      <c r="C3005" s="67">
        <v>107684126</v>
      </c>
      <c r="D3005" s="67">
        <v>144</v>
      </c>
      <c r="E3005" s="67" t="s">
        <v>334</v>
      </c>
    </row>
    <row r="3006" spans="1:5" ht="15" thickBot="1" x14ac:dyDescent="0.25">
      <c r="A3006" s="67" t="s">
        <v>354</v>
      </c>
      <c r="B3006" s="67">
        <v>107818074</v>
      </c>
      <c r="C3006" s="67">
        <v>107818166</v>
      </c>
      <c r="D3006" s="67">
        <v>93</v>
      </c>
      <c r="E3006" s="67" t="s">
        <v>334</v>
      </c>
    </row>
    <row r="3007" spans="1:5" ht="15" thickBot="1" x14ac:dyDescent="0.25">
      <c r="A3007" s="67" t="s">
        <v>354</v>
      </c>
      <c r="B3007" s="67">
        <v>108352845</v>
      </c>
      <c r="C3007" s="67">
        <v>108353182</v>
      </c>
      <c r="D3007" s="67">
        <v>338</v>
      </c>
      <c r="E3007" s="67" t="s">
        <v>334</v>
      </c>
    </row>
    <row r="3008" spans="1:5" ht="15" thickBot="1" x14ac:dyDescent="0.25">
      <c r="A3008" s="67" t="s">
        <v>354</v>
      </c>
      <c r="B3008" s="67">
        <v>108501426</v>
      </c>
      <c r="C3008" s="67">
        <v>108501566</v>
      </c>
      <c r="D3008" s="67">
        <v>141</v>
      </c>
      <c r="E3008" s="67" t="s">
        <v>334</v>
      </c>
    </row>
    <row r="3009" spans="1:5" ht="15" thickBot="1" x14ac:dyDescent="0.25">
      <c r="A3009" s="67" t="s">
        <v>354</v>
      </c>
      <c r="B3009" s="67">
        <v>108884703</v>
      </c>
      <c r="C3009" s="67">
        <v>108884868</v>
      </c>
      <c r="D3009" s="67">
        <v>166</v>
      </c>
      <c r="E3009" s="67" t="s">
        <v>334</v>
      </c>
    </row>
    <row r="3010" spans="1:5" ht="15" thickBot="1" x14ac:dyDescent="0.25">
      <c r="A3010" s="67" t="s">
        <v>354</v>
      </c>
      <c r="B3010" s="67">
        <v>109232027</v>
      </c>
      <c r="C3010" s="67">
        <v>109236010</v>
      </c>
      <c r="D3010" s="67">
        <v>3984</v>
      </c>
      <c r="E3010" s="67" t="s">
        <v>334</v>
      </c>
    </row>
    <row r="3011" spans="1:5" ht="15" thickBot="1" x14ac:dyDescent="0.25">
      <c r="A3011" s="67" t="s">
        <v>354</v>
      </c>
      <c r="B3011" s="67">
        <v>110181927</v>
      </c>
      <c r="C3011" s="67">
        <v>110188446</v>
      </c>
      <c r="D3011" s="67">
        <v>6520</v>
      </c>
      <c r="E3011" s="67" t="s">
        <v>334</v>
      </c>
    </row>
    <row r="3012" spans="1:5" ht="15" thickBot="1" x14ac:dyDescent="0.25">
      <c r="A3012" s="67" t="s">
        <v>354</v>
      </c>
      <c r="B3012" s="67">
        <v>113416161</v>
      </c>
      <c r="C3012" s="67">
        <v>113422210</v>
      </c>
      <c r="D3012" s="67">
        <v>6050</v>
      </c>
      <c r="E3012" s="67" t="s">
        <v>334</v>
      </c>
    </row>
    <row r="3013" spans="1:5" ht="15" thickBot="1" x14ac:dyDescent="0.25">
      <c r="A3013" s="67" t="s">
        <v>354</v>
      </c>
      <c r="B3013" s="67">
        <v>113953499</v>
      </c>
      <c r="C3013" s="67">
        <v>113953815</v>
      </c>
      <c r="D3013" s="67">
        <v>317</v>
      </c>
      <c r="E3013" s="67" t="s">
        <v>334</v>
      </c>
    </row>
    <row r="3014" spans="1:5" ht="15" thickBot="1" x14ac:dyDescent="0.25">
      <c r="A3014" s="67" t="s">
        <v>354</v>
      </c>
      <c r="B3014" s="67">
        <v>116842007</v>
      </c>
      <c r="C3014" s="67">
        <v>116842322</v>
      </c>
      <c r="D3014" s="67">
        <v>316</v>
      </c>
      <c r="E3014" s="67" t="s">
        <v>334</v>
      </c>
    </row>
    <row r="3015" spans="1:5" ht="15" thickBot="1" x14ac:dyDescent="0.25">
      <c r="A3015" s="67" t="s">
        <v>354</v>
      </c>
      <c r="B3015" s="67">
        <v>117893950</v>
      </c>
      <c r="C3015" s="67">
        <v>117894257</v>
      </c>
      <c r="D3015" s="67">
        <v>308</v>
      </c>
      <c r="E3015" s="67" t="s">
        <v>334</v>
      </c>
    </row>
    <row r="3016" spans="1:5" ht="15" thickBot="1" x14ac:dyDescent="0.25">
      <c r="A3016" s="67" t="s">
        <v>354</v>
      </c>
      <c r="B3016" s="67">
        <v>118343788</v>
      </c>
      <c r="C3016" s="67">
        <v>118344172</v>
      </c>
      <c r="D3016" s="67">
        <v>385</v>
      </c>
      <c r="E3016" s="67" t="s">
        <v>334</v>
      </c>
    </row>
    <row r="3017" spans="1:5" ht="15" thickBot="1" x14ac:dyDescent="0.25">
      <c r="A3017" s="67" t="s">
        <v>354</v>
      </c>
      <c r="B3017" s="67">
        <v>120290162</v>
      </c>
      <c r="C3017" s="67">
        <v>120291382</v>
      </c>
      <c r="D3017" s="67">
        <v>1221</v>
      </c>
      <c r="E3017" s="67" t="s">
        <v>334</v>
      </c>
    </row>
    <row r="3018" spans="1:5" ht="15" thickBot="1" x14ac:dyDescent="0.25">
      <c r="A3018" s="67" t="s">
        <v>354</v>
      </c>
      <c r="B3018" s="67">
        <v>120881108</v>
      </c>
      <c r="C3018" s="67">
        <v>120881453</v>
      </c>
      <c r="D3018" s="67">
        <v>346</v>
      </c>
      <c r="E3018" s="67" t="s">
        <v>334</v>
      </c>
    </row>
    <row r="3019" spans="1:5" ht="15" thickBot="1" x14ac:dyDescent="0.25">
      <c r="A3019" s="67" t="s">
        <v>354</v>
      </c>
      <c r="B3019" s="67">
        <v>123636904</v>
      </c>
      <c r="C3019" s="67">
        <v>123637338</v>
      </c>
      <c r="D3019" s="67">
        <v>435</v>
      </c>
      <c r="E3019" s="67" t="s">
        <v>334</v>
      </c>
    </row>
    <row r="3020" spans="1:5" ht="15" thickBot="1" x14ac:dyDescent="0.25">
      <c r="A3020" s="67" t="s">
        <v>354</v>
      </c>
      <c r="B3020" s="67">
        <v>125265094</v>
      </c>
      <c r="C3020" s="67">
        <v>125265430</v>
      </c>
      <c r="D3020" s="67">
        <v>337</v>
      </c>
      <c r="E3020" s="67" t="s">
        <v>334</v>
      </c>
    </row>
    <row r="3021" spans="1:5" ht="15" thickBot="1" x14ac:dyDescent="0.25">
      <c r="A3021" s="67" t="s">
        <v>354</v>
      </c>
      <c r="B3021" s="67">
        <v>126045874</v>
      </c>
      <c r="C3021" s="67">
        <v>126051461</v>
      </c>
      <c r="D3021" s="67">
        <v>5588</v>
      </c>
      <c r="E3021" s="67" t="s">
        <v>334</v>
      </c>
    </row>
    <row r="3022" spans="1:5" ht="15" thickBot="1" x14ac:dyDescent="0.25">
      <c r="A3022" s="67" t="s">
        <v>354</v>
      </c>
      <c r="B3022" s="67">
        <v>126775610</v>
      </c>
      <c r="C3022" s="67">
        <v>126775709</v>
      </c>
      <c r="D3022" s="67">
        <v>100</v>
      </c>
      <c r="E3022" s="67" t="s">
        <v>334</v>
      </c>
    </row>
    <row r="3023" spans="1:5" ht="15" thickBot="1" x14ac:dyDescent="0.25">
      <c r="A3023" s="67" t="s">
        <v>354</v>
      </c>
      <c r="B3023" s="67">
        <v>127214953</v>
      </c>
      <c r="C3023" s="67">
        <v>127217996</v>
      </c>
      <c r="D3023" s="67">
        <v>3044</v>
      </c>
      <c r="E3023" s="67" t="s">
        <v>334</v>
      </c>
    </row>
    <row r="3024" spans="1:5" ht="15" thickBot="1" x14ac:dyDescent="0.25">
      <c r="A3024" s="67" t="s">
        <v>354</v>
      </c>
      <c r="B3024" s="67">
        <v>127620147</v>
      </c>
      <c r="C3024" s="67">
        <v>127620494</v>
      </c>
      <c r="D3024" s="67">
        <v>348</v>
      </c>
      <c r="E3024" s="67" t="s">
        <v>334</v>
      </c>
    </row>
    <row r="3025" spans="1:5" ht="15" thickBot="1" x14ac:dyDescent="0.25">
      <c r="A3025" s="67" t="s">
        <v>354</v>
      </c>
      <c r="B3025" s="67">
        <v>127766411</v>
      </c>
      <c r="C3025" s="67">
        <v>127766736</v>
      </c>
      <c r="D3025" s="67">
        <v>326</v>
      </c>
      <c r="E3025" s="67" t="s">
        <v>334</v>
      </c>
    </row>
    <row r="3026" spans="1:5" ht="15" thickBot="1" x14ac:dyDescent="0.25">
      <c r="A3026" s="67" t="s">
        <v>354</v>
      </c>
      <c r="B3026" s="67">
        <v>128309210</v>
      </c>
      <c r="C3026" s="67">
        <v>128309545</v>
      </c>
      <c r="D3026" s="67">
        <v>336</v>
      </c>
      <c r="E3026" s="67" t="s">
        <v>334</v>
      </c>
    </row>
    <row r="3027" spans="1:5" ht="15" thickBot="1" x14ac:dyDescent="0.25">
      <c r="A3027" s="67" t="s">
        <v>354</v>
      </c>
      <c r="B3027" s="67">
        <v>128552553</v>
      </c>
      <c r="C3027" s="67">
        <v>128553648</v>
      </c>
      <c r="D3027" s="67">
        <v>1096</v>
      </c>
      <c r="E3027" s="67" t="s">
        <v>334</v>
      </c>
    </row>
    <row r="3028" spans="1:5" ht="15" thickBot="1" x14ac:dyDescent="0.25">
      <c r="A3028" s="67" t="s">
        <v>354</v>
      </c>
      <c r="B3028" s="67">
        <v>131339233</v>
      </c>
      <c r="C3028" s="67">
        <v>131339521</v>
      </c>
      <c r="D3028" s="67">
        <v>289</v>
      </c>
      <c r="E3028" s="67" t="s">
        <v>335</v>
      </c>
    </row>
    <row r="3029" spans="1:5" ht="15" thickBot="1" x14ac:dyDescent="0.25">
      <c r="A3029" s="67" t="s">
        <v>354</v>
      </c>
      <c r="B3029" s="67">
        <v>133107673</v>
      </c>
      <c r="C3029" s="67">
        <v>133108017</v>
      </c>
      <c r="D3029" s="67">
        <v>345</v>
      </c>
      <c r="E3029" s="67" t="s">
        <v>334</v>
      </c>
    </row>
    <row r="3030" spans="1:5" ht="15" thickBot="1" x14ac:dyDescent="0.25">
      <c r="A3030" s="67" t="s">
        <v>354</v>
      </c>
      <c r="B3030" s="67">
        <v>138296432</v>
      </c>
      <c r="C3030" s="67">
        <v>138297236</v>
      </c>
      <c r="D3030" s="67">
        <v>805</v>
      </c>
      <c r="E3030" s="67" t="s">
        <v>334</v>
      </c>
    </row>
    <row r="3031" spans="1:5" ht="15" thickBot="1" x14ac:dyDescent="0.25">
      <c r="A3031" s="67" t="s">
        <v>354</v>
      </c>
      <c r="B3031" s="67">
        <v>138300172</v>
      </c>
      <c r="C3031" s="67">
        <v>138300551</v>
      </c>
      <c r="D3031" s="67">
        <v>380</v>
      </c>
      <c r="E3031" s="67" t="s">
        <v>334</v>
      </c>
    </row>
    <row r="3032" spans="1:5" ht="15" thickBot="1" x14ac:dyDescent="0.25">
      <c r="A3032" s="67" t="s">
        <v>354</v>
      </c>
      <c r="B3032" s="67">
        <v>138322188</v>
      </c>
      <c r="C3032" s="67">
        <v>138322252</v>
      </c>
      <c r="D3032" s="67">
        <v>65</v>
      </c>
      <c r="E3032" s="67" t="s">
        <v>334</v>
      </c>
    </row>
    <row r="3033" spans="1:5" ht="15" thickBot="1" x14ac:dyDescent="0.25">
      <c r="A3033" s="67" t="s">
        <v>354</v>
      </c>
      <c r="B3033" s="67">
        <v>138742266</v>
      </c>
      <c r="C3033" s="67">
        <v>138742606</v>
      </c>
      <c r="D3033" s="67">
        <v>341</v>
      </c>
      <c r="E3033" s="67" t="s">
        <v>334</v>
      </c>
    </row>
    <row r="3034" spans="1:5" ht="15" thickBot="1" x14ac:dyDescent="0.25">
      <c r="A3034" s="67" t="s">
        <v>354</v>
      </c>
      <c r="B3034" s="67">
        <v>139109564</v>
      </c>
      <c r="C3034" s="67">
        <v>139109969</v>
      </c>
      <c r="D3034" s="67">
        <v>406</v>
      </c>
      <c r="E3034" s="67" t="s">
        <v>334</v>
      </c>
    </row>
    <row r="3035" spans="1:5" ht="15" thickBot="1" x14ac:dyDescent="0.25">
      <c r="A3035" s="67" t="s">
        <v>354</v>
      </c>
      <c r="B3035" s="67">
        <v>141113863</v>
      </c>
      <c r="C3035" s="67">
        <v>141114189</v>
      </c>
      <c r="D3035" s="67">
        <v>327</v>
      </c>
      <c r="E3035" s="67" t="s">
        <v>334</v>
      </c>
    </row>
    <row r="3036" spans="1:5" ht="15" thickBot="1" x14ac:dyDescent="0.25">
      <c r="A3036" s="67" t="s">
        <v>354</v>
      </c>
      <c r="B3036" s="67">
        <v>142107862</v>
      </c>
      <c r="C3036" s="67">
        <v>142111050</v>
      </c>
      <c r="D3036" s="67">
        <v>3189</v>
      </c>
      <c r="E3036" s="67" t="s">
        <v>335</v>
      </c>
    </row>
    <row r="3037" spans="1:5" ht="15" thickBot="1" x14ac:dyDescent="0.25">
      <c r="A3037" s="67" t="s">
        <v>354</v>
      </c>
      <c r="B3037" s="67">
        <v>142360528</v>
      </c>
      <c r="C3037" s="67">
        <v>142362033</v>
      </c>
      <c r="D3037" s="67">
        <v>1506</v>
      </c>
      <c r="E3037" s="67" t="s">
        <v>334</v>
      </c>
    </row>
    <row r="3038" spans="1:5" ht="15" thickBot="1" x14ac:dyDescent="0.25">
      <c r="A3038" s="67" t="s">
        <v>354</v>
      </c>
      <c r="B3038" s="67">
        <v>143543598</v>
      </c>
      <c r="C3038" s="67">
        <v>143560593</v>
      </c>
      <c r="D3038" s="67">
        <v>16996</v>
      </c>
      <c r="E3038" s="67" t="s">
        <v>335</v>
      </c>
    </row>
    <row r="3039" spans="1:5" ht="15" thickBot="1" x14ac:dyDescent="0.25">
      <c r="A3039" s="67" t="s">
        <v>354</v>
      </c>
      <c r="B3039" s="67">
        <v>144361151</v>
      </c>
      <c r="C3039" s="67">
        <v>144361537</v>
      </c>
      <c r="D3039" s="67">
        <v>387</v>
      </c>
      <c r="E3039" s="67" t="s">
        <v>334</v>
      </c>
    </row>
    <row r="3040" spans="1:5" ht="15" thickBot="1" x14ac:dyDescent="0.25">
      <c r="A3040" s="67" t="s">
        <v>354</v>
      </c>
      <c r="B3040" s="67">
        <v>144382706</v>
      </c>
      <c r="C3040" s="67">
        <v>144382931</v>
      </c>
      <c r="D3040" s="67">
        <v>226</v>
      </c>
      <c r="E3040" s="67" t="s">
        <v>334</v>
      </c>
    </row>
    <row r="3041" spans="1:5" ht="15" thickBot="1" x14ac:dyDescent="0.25">
      <c r="A3041" s="67" t="s">
        <v>354</v>
      </c>
      <c r="B3041" s="67">
        <v>145019609</v>
      </c>
      <c r="C3041" s="67">
        <v>145020026</v>
      </c>
      <c r="D3041" s="67">
        <v>418</v>
      </c>
      <c r="E3041" s="67" t="s">
        <v>334</v>
      </c>
    </row>
    <row r="3042" spans="1:5" ht="15" thickBot="1" x14ac:dyDescent="0.25">
      <c r="A3042" s="67" t="s">
        <v>354</v>
      </c>
      <c r="B3042" s="67">
        <v>146883952</v>
      </c>
      <c r="C3042" s="67">
        <v>146884175</v>
      </c>
      <c r="D3042" s="67">
        <v>224</v>
      </c>
      <c r="E3042" s="67" t="s">
        <v>334</v>
      </c>
    </row>
    <row r="3043" spans="1:5" ht="15" thickBot="1" x14ac:dyDescent="0.25">
      <c r="A3043" s="67" t="s">
        <v>354</v>
      </c>
      <c r="B3043" s="67">
        <v>148063001</v>
      </c>
      <c r="C3043" s="67">
        <v>148063081</v>
      </c>
      <c r="D3043" s="67">
        <v>81</v>
      </c>
      <c r="E3043" s="67" t="s">
        <v>334</v>
      </c>
    </row>
    <row r="3044" spans="1:5" ht="15" thickBot="1" x14ac:dyDescent="0.25">
      <c r="A3044" s="67" t="s">
        <v>354</v>
      </c>
      <c r="B3044" s="67">
        <v>148072851</v>
      </c>
      <c r="C3044" s="67">
        <v>148076342</v>
      </c>
      <c r="D3044" s="67">
        <v>3492</v>
      </c>
      <c r="E3044" s="67" t="s">
        <v>334</v>
      </c>
    </row>
    <row r="3045" spans="1:5" ht="15" thickBot="1" x14ac:dyDescent="0.25">
      <c r="A3045" s="67" t="s">
        <v>354</v>
      </c>
      <c r="B3045" s="67">
        <v>148818169</v>
      </c>
      <c r="C3045" s="67">
        <v>148818515</v>
      </c>
      <c r="D3045" s="67">
        <v>347</v>
      </c>
      <c r="E3045" s="67" t="s">
        <v>334</v>
      </c>
    </row>
    <row r="3046" spans="1:5" ht="15" thickBot="1" x14ac:dyDescent="0.25">
      <c r="A3046" s="67" t="s">
        <v>354</v>
      </c>
      <c r="B3046" s="67">
        <v>149282170</v>
      </c>
      <c r="C3046" s="67">
        <v>149305811</v>
      </c>
      <c r="D3046" s="67">
        <v>23642</v>
      </c>
      <c r="E3046" s="67" t="s">
        <v>335</v>
      </c>
    </row>
    <row r="3047" spans="1:5" ht="15" thickBot="1" x14ac:dyDescent="0.25">
      <c r="A3047" s="67" t="s">
        <v>354</v>
      </c>
      <c r="B3047" s="67">
        <v>149734755</v>
      </c>
      <c r="C3047" s="67">
        <v>149736778</v>
      </c>
      <c r="D3047" s="67">
        <v>2024</v>
      </c>
      <c r="E3047" s="67" t="s">
        <v>334</v>
      </c>
    </row>
    <row r="3048" spans="1:5" ht="15" thickBot="1" x14ac:dyDescent="0.25">
      <c r="A3048" s="67" t="s">
        <v>354</v>
      </c>
      <c r="B3048" s="67">
        <v>149961203</v>
      </c>
      <c r="C3048" s="67">
        <v>149992032</v>
      </c>
      <c r="D3048" s="67">
        <v>30830</v>
      </c>
      <c r="E3048" s="67" t="s">
        <v>335</v>
      </c>
    </row>
    <row r="3049" spans="1:5" ht="15" thickBot="1" x14ac:dyDescent="0.25">
      <c r="A3049" s="67" t="s">
        <v>354</v>
      </c>
      <c r="B3049" s="67">
        <v>150463040</v>
      </c>
      <c r="C3049" s="67">
        <v>150463413</v>
      </c>
      <c r="D3049" s="67">
        <v>374</v>
      </c>
      <c r="E3049" s="67" t="s">
        <v>334</v>
      </c>
    </row>
    <row r="3050" spans="1:5" ht="15" thickBot="1" x14ac:dyDescent="0.25">
      <c r="A3050" s="67" t="s">
        <v>354</v>
      </c>
      <c r="B3050" s="67">
        <v>151230185</v>
      </c>
      <c r="C3050" s="67">
        <v>151231891</v>
      </c>
      <c r="D3050" s="67">
        <v>1707</v>
      </c>
      <c r="E3050" s="67" t="s">
        <v>334</v>
      </c>
    </row>
    <row r="3051" spans="1:5" ht="15" thickBot="1" x14ac:dyDescent="0.25">
      <c r="A3051" s="67" t="s">
        <v>354</v>
      </c>
      <c r="B3051" s="67">
        <v>151434908</v>
      </c>
      <c r="C3051" s="67">
        <v>151435374</v>
      </c>
      <c r="D3051" s="67">
        <v>467</v>
      </c>
      <c r="E3051" s="67" t="s">
        <v>334</v>
      </c>
    </row>
    <row r="3052" spans="1:5" ht="15" thickBot="1" x14ac:dyDescent="0.25">
      <c r="A3052" s="67" t="s">
        <v>354</v>
      </c>
      <c r="B3052" s="67">
        <v>152281687</v>
      </c>
      <c r="C3052" s="67">
        <v>152284323</v>
      </c>
      <c r="D3052" s="67">
        <v>2637</v>
      </c>
      <c r="E3052" s="67" t="s">
        <v>334</v>
      </c>
    </row>
    <row r="3053" spans="1:5" ht="15" thickBot="1" x14ac:dyDescent="0.25">
      <c r="A3053" s="67" t="s">
        <v>354</v>
      </c>
      <c r="B3053" s="67">
        <v>152511400</v>
      </c>
      <c r="C3053" s="67">
        <v>152546465</v>
      </c>
      <c r="D3053" s="67">
        <v>35066</v>
      </c>
      <c r="E3053" s="67" t="s">
        <v>335</v>
      </c>
    </row>
    <row r="3054" spans="1:5" ht="15" thickBot="1" x14ac:dyDescent="0.25">
      <c r="A3054" s="67" t="s">
        <v>354</v>
      </c>
      <c r="B3054" s="67">
        <v>153310127</v>
      </c>
      <c r="C3054" s="67">
        <v>153310838</v>
      </c>
      <c r="D3054" s="67">
        <v>712</v>
      </c>
      <c r="E3054" s="67" t="s">
        <v>334</v>
      </c>
    </row>
    <row r="3055" spans="1:5" ht="15" thickBot="1" x14ac:dyDescent="0.25">
      <c r="A3055" s="67" t="s">
        <v>354</v>
      </c>
      <c r="B3055" s="67">
        <v>153646704</v>
      </c>
      <c r="C3055" s="67">
        <v>153947907</v>
      </c>
      <c r="D3055" s="67">
        <v>301204</v>
      </c>
      <c r="E3055" s="67" t="s">
        <v>335</v>
      </c>
    </row>
    <row r="3056" spans="1:5" ht="15" thickBot="1" x14ac:dyDescent="0.25">
      <c r="A3056" s="67" t="s">
        <v>354</v>
      </c>
      <c r="B3056" s="67">
        <v>154153806</v>
      </c>
      <c r="C3056" s="67">
        <v>154155096</v>
      </c>
      <c r="D3056" s="67">
        <v>1291</v>
      </c>
      <c r="E3056" s="67" t="s">
        <v>334</v>
      </c>
    </row>
    <row r="3057" spans="1:5" ht="15" thickBot="1" x14ac:dyDescent="0.25">
      <c r="A3057" s="67" t="s">
        <v>354</v>
      </c>
      <c r="B3057" s="67">
        <v>154448801</v>
      </c>
      <c r="C3057" s="67">
        <v>154449388</v>
      </c>
      <c r="D3057" s="67">
        <v>588</v>
      </c>
      <c r="E3057" s="67" t="s">
        <v>334</v>
      </c>
    </row>
    <row r="3058" spans="1:5" ht="15" thickBot="1" x14ac:dyDescent="0.25">
      <c r="A3058" s="67" t="s">
        <v>354</v>
      </c>
      <c r="B3058" s="67">
        <v>154454367</v>
      </c>
      <c r="C3058" s="67">
        <v>154455635</v>
      </c>
      <c r="D3058" s="67">
        <v>1269</v>
      </c>
      <c r="E3058" s="67" t="s">
        <v>334</v>
      </c>
    </row>
    <row r="3059" spans="1:5" ht="15" thickBot="1" x14ac:dyDescent="0.25">
      <c r="A3059" s="67" t="s">
        <v>354</v>
      </c>
      <c r="B3059" s="67">
        <v>154932120</v>
      </c>
      <c r="C3059" s="67">
        <v>154932470</v>
      </c>
      <c r="D3059" s="67">
        <v>351</v>
      </c>
      <c r="E3059" s="67" t="s">
        <v>334</v>
      </c>
    </row>
    <row r="3060" spans="1:5" ht="15" thickBot="1" x14ac:dyDescent="0.25">
      <c r="A3060" s="67" t="s">
        <v>354</v>
      </c>
      <c r="B3060" s="67">
        <v>154941915</v>
      </c>
      <c r="C3060" s="67">
        <v>154942247</v>
      </c>
      <c r="D3060" s="67">
        <v>333</v>
      </c>
      <c r="E3060" s="67" t="s">
        <v>334</v>
      </c>
    </row>
    <row r="3061" spans="1:5" ht="15" thickBot="1" x14ac:dyDescent="0.25">
      <c r="A3061" s="67" t="s">
        <v>354</v>
      </c>
      <c r="B3061" s="67">
        <v>155130124</v>
      </c>
      <c r="C3061" s="67">
        <v>155131054</v>
      </c>
      <c r="D3061" s="67">
        <v>931</v>
      </c>
      <c r="E3061" s="67" t="s">
        <v>335</v>
      </c>
    </row>
    <row r="3062" spans="1:5" ht="15" thickBot="1" x14ac:dyDescent="0.25">
      <c r="A3062" s="67" t="s">
        <v>354</v>
      </c>
      <c r="B3062" s="67">
        <v>155726647</v>
      </c>
      <c r="C3062" s="67">
        <v>155727007</v>
      </c>
      <c r="D3062" s="67">
        <v>361</v>
      </c>
      <c r="E3062" s="67" t="s">
        <v>334</v>
      </c>
    </row>
    <row r="3063" spans="1:5" ht="15" thickBot="1" x14ac:dyDescent="0.25">
      <c r="A3063" s="67" t="s">
        <v>354</v>
      </c>
      <c r="B3063" s="67">
        <v>155926191</v>
      </c>
      <c r="C3063" s="67">
        <v>155926284</v>
      </c>
      <c r="D3063" s="67">
        <v>94</v>
      </c>
      <c r="E3063" s="67" t="s">
        <v>334</v>
      </c>
    </row>
    <row r="3064" spans="1:5" ht="15" thickBot="1" x14ac:dyDescent="0.25">
      <c r="A3064" s="67" t="s">
        <v>354</v>
      </c>
      <c r="B3064" s="67">
        <v>156387048</v>
      </c>
      <c r="C3064" s="67">
        <v>156394359</v>
      </c>
      <c r="D3064" s="67">
        <v>7312</v>
      </c>
      <c r="E3064" s="67" t="s">
        <v>334</v>
      </c>
    </row>
    <row r="3065" spans="1:5" ht="15" thickBot="1" x14ac:dyDescent="0.25">
      <c r="A3065" s="67" t="s">
        <v>354</v>
      </c>
      <c r="B3065" s="67">
        <v>157272623</v>
      </c>
      <c r="C3065" s="67">
        <v>157273093</v>
      </c>
      <c r="D3065" s="67">
        <v>471</v>
      </c>
      <c r="E3065" s="67" t="s">
        <v>334</v>
      </c>
    </row>
    <row r="3066" spans="1:5" ht="15" thickBot="1" x14ac:dyDescent="0.25">
      <c r="A3066" s="67" t="s">
        <v>354</v>
      </c>
      <c r="B3066" s="67">
        <v>158029470</v>
      </c>
      <c r="C3066" s="67">
        <v>158030462</v>
      </c>
      <c r="D3066" s="67">
        <v>993</v>
      </c>
      <c r="E3066" s="67" t="s">
        <v>334</v>
      </c>
    </row>
    <row r="3067" spans="1:5" ht="15" thickBot="1" x14ac:dyDescent="0.25">
      <c r="A3067" s="67" t="s">
        <v>354</v>
      </c>
      <c r="B3067" s="67">
        <v>158046568</v>
      </c>
      <c r="C3067" s="67">
        <v>158047333</v>
      </c>
      <c r="D3067" s="67">
        <v>766</v>
      </c>
      <c r="E3067" s="67" t="s">
        <v>334</v>
      </c>
    </row>
    <row r="3068" spans="1:5" ht="15" thickBot="1" x14ac:dyDescent="0.25">
      <c r="A3068" s="67" t="s">
        <v>354</v>
      </c>
      <c r="B3068" s="67">
        <v>158124385</v>
      </c>
      <c r="C3068" s="67">
        <v>158126410</v>
      </c>
      <c r="D3068" s="67">
        <v>2026</v>
      </c>
      <c r="E3068" s="67" t="s">
        <v>335</v>
      </c>
    </row>
    <row r="3069" spans="1:5" ht="15" thickBot="1" x14ac:dyDescent="0.25">
      <c r="A3069" s="67" t="s">
        <v>354</v>
      </c>
      <c r="B3069" s="67">
        <v>158210234</v>
      </c>
      <c r="C3069" s="67">
        <v>158210658</v>
      </c>
      <c r="D3069" s="67">
        <v>425</v>
      </c>
      <c r="E3069" s="67" t="s">
        <v>334</v>
      </c>
    </row>
    <row r="3070" spans="1:5" ht="15" thickBot="1" x14ac:dyDescent="0.25">
      <c r="A3070" s="67" t="s">
        <v>354</v>
      </c>
      <c r="B3070" s="67">
        <v>158250202</v>
      </c>
      <c r="C3070" s="67">
        <v>158250429</v>
      </c>
      <c r="D3070" s="67">
        <v>228</v>
      </c>
      <c r="E3070" s="67" t="s">
        <v>334</v>
      </c>
    </row>
    <row r="3071" spans="1:5" ht="15" thickBot="1" x14ac:dyDescent="0.25">
      <c r="A3071" s="67" t="s">
        <v>354</v>
      </c>
      <c r="B3071" s="67">
        <v>158459936</v>
      </c>
      <c r="C3071" s="67">
        <v>158461464</v>
      </c>
      <c r="D3071" s="67">
        <v>1529</v>
      </c>
      <c r="E3071" s="67" t="s">
        <v>335</v>
      </c>
    </row>
    <row r="3072" spans="1:5" ht="15" thickBot="1" x14ac:dyDescent="0.25">
      <c r="A3072" s="67" t="s">
        <v>354</v>
      </c>
      <c r="B3072" s="67">
        <v>158998857</v>
      </c>
      <c r="C3072" s="67">
        <v>158999377</v>
      </c>
      <c r="D3072" s="67">
        <v>521</v>
      </c>
      <c r="E3072" s="67" t="s">
        <v>334</v>
      </c>
    </row>
    <row r="3073" spans="1:5" ht="15" thickBot="1" x14ac:dyDescent="0.25">
      <c r="A3073" s="67" t="s">
        <v>355</v>
      </c>
      <c r="B3073" s="67">
        <v>453699</v>
      </c>
      <c r="C3073" s="67">
        <v>454028</v>
      </c>
      <c r="D3073" s="67">
        <v>330</v>
      </c>
      <c r="E3073" s="67" t="s">
        <v>334</v>
      </c>
    </row>
    <row r="3074" spans="1:5" ht="15" thickBot="1" x14ac:dyDescent="0.25">
      <c r="A3074" s="67" t="s">
        <v>355</v>
      </c>
      <c r="B3074" s="67">
        <v>594393</v>
      </c>
      <c r="C3074" s="67">
        <v>599435</v>
      </c>
      <c r="D3074" s="67">
        <v>5043</v>
      </c>
      <c r="E3074" s="67" t="s">
        <v>334</v>
      </c>
    </row>
    <row r="3075" spans="1:5" ht="15" thickBot="1" x14ac:dyDescent="0.25">
      <c r="A3075" s="67" t="s">
        <v>355</v>
      </c>
      <c r="B3075" s="67">
        <v>915091</v>
      </c>
      <c r="C3075" s="67">
        <v>915486</v>
      </c>
      <c r="D3075" s="67">
        <v>396</v>
      </c>
      <c r="E3075" s="67" t="s">
        <v>334</v>
      </c>
    </row>
    <row r="3076" spans="1:5" ht="15" thickBot="1" x14ac:dyDescent="0.25">
      <c r="A3076" s="67" t="s">
        <v>355</v>
      </c>
      <c r="B3076" s="67">
        <v>1197713</v>
      </c>
      <c r="C3076" s="67">
        <v>1198534</v>
      </c>
      <c r="D3076" s="67">
        <v>822</v>
      </c>
      <c r="E3076" s="67" t="s">
        <v>334</v>
      </c>
    </row>
    <row r="3077" spans="1:5" ht="15" thickBot="1" x14ac:dyDescent="0.25">
      <c r="A3077" s="67" t="s">
        <v>355</v>
      </c>
      <c r="B3077" s="67">
        <v>2003059</v>
      </c>
      <c r="C3077" s="67">
        <v>2003234</v>
      </c>
      <c r="D3077" s="67">
        <v>176</v>
      </c>
      <c r="E3077" s="67" t="s">
        <v>334</v>
      </c>
    </row>
    <row r="3078" spans="1:5" ht="15" thickBot="1" x14ac:dyDescent="0.25">
      <c r="A3078" s="67" t="s">
        <v>355</v>
      </c>
      <c r="B3078" s="67">
        <v>2122065</v>
      </c>
      <c r="C3078" s="67">
        <v>2122359</v>
      </c>
      <c r="D3078" s="67">
        <v>295</v>
      </c>
      <c r="E3078" s="67" t="s">
        <v>334</v>
      </c>
    </row>
    <row r="3079" spans="1:5" ht="15" thickBot="1" x14ac:dyDescent="0.25">
      <c r="A3079" s="67" t="s">
        <v>355</v>
      </c>
      <c r="B3079" s="67">
        <v>2480457</v>
      </c>
      <c r="C3079" s="67">
        <v>2480911</v>
      </c>
      <c r="D3079" s="67">
        <v>455</v>
      </c>
      <c r="E3079" s="67" t="s">
        <v>334</v>
      </c>
    </row>
    <row r="3080" spans="1:5" ht="15" thickBot="1" x14ac:dyDescent="0.25">
      <c r="A3080" s="67" t="s">
        <v>355</v>
      </c>
      <c r="B3080" s="67">
        <v>2778563</v>
      </c>
      <c r="C3080" s="67">
        <v>2778787</v>
      </c>
      <c r="D3080" s="67">
        <v>225</v>
      </c>
      <c r="E3080" s="67" t="s">
        <v>334</v>
      </c>
    </row>
    <row r="3081" spans="1:5" ht="15" thickBot="1" x14ac:dyDescent="0.25">
      <c r="A3081" s="67" t="s">
        <v>355</v>
      </c>
      <c r="B3081" s="67">
        <v>4122871</v>
      </c>
      <c r="C3081" s="67">
        <v>4124982</v>
      </c>
      <c r="D3081" s="67">
        <v>2112</v>
      </c>
      <c r="E3081" s="67" t="s">
        <v>334</v>
      </c>
    </row>
    <row r="3082" spans="1:5" ht="15" thickBot="1" x14ac:dyDescent="0.25">
      <c r="A3082" s="67" t="s">
        <v>355</v>
      </c>
      <c r="B3082" s="67">
        <v>4222049</v>
      </c>
      <c r="C3082" s="67">
        <v>4222398</v>
      </c>
      <c r="D3082" s="67">
        <v>350</v>
      </c>
      <c r="E3082" s="67" t="s">
        <v>334</v>
      </c>
    </row>
    <row r="3083" spans="1:5" ht="15" thickBot="1" x14ac:dyDescent="0.25">
      <c r="A3083" s="67" t="s">
        <v>355</v>
      </c>
      <c r="B3083" s="67">
        <v>4941217</v>
      </c>
      <c r="C3083" s="67">
        <v>4941534</v>
      </c>
      <c r="D3083" s="67">
        <v>318</v>
      </c>
      <c r="E3083" s="67" t="s">
        <v>334</v>
      </c>
    </row>
    <row r="3084" spans="1:5" ht="15" thickBot="1" x14ac:dyDescent="0.25">
      <c r="A3084" s="67" t="s">
        <v>355</v>
      </c>
      <c r="B3084" s="67">
        <v>5744849</v>
      </c>
      <c r="C3084" s="67">
        <v>5744923</v>
      </c>
      <c r="D3084" s="67">
        <v>75</v>
      </c>
      <c r="E3084" s="67" t="s">
        <v>334</v>
      </c>
    </row>
    <row r="3085" spans="1:5" ht="15" thickBot="1" x14ac:dyDescent="0.25">
      <c r="A3085" s="67" t="s">
        <v>355</v>
      </c>
      <c r="B3085" s="67">
        <v>5748176</v>
      </c>
      <c r="C3085" s="67">
        <v>5748526</v>
      </c>
      <c r="D3085" s="67">
        <v>351</v>
      </c>
      <c r="E3085" s="67" t="s">
        <v>334</v>
      </c>
    </row>
    <row r="3086" spans="1:5" ht="15" thickBot="1" x14ac:dyDescent="0.25">
      <c r="A3086" s="67" t="s">
        <v>355</v>
      </c>
      <c r="B3086" s="67">
        <v>6040066</v>
      </c>
      <c r="C3086" s="67">
        <v>6040126</v>
      </c>
      <c r="D3086" s="67">
        <v>61</v>
      </c>
      <c r="E3086" s="67" t="s">
        <v>334</v>
      </c>
    </row>
    <row r="3087" spans="1:5" ht="15" thickBot="1" x14ac:dyDescent="0.25">
      <c r="A3087" s="67" t="s">
        <v>355</v>
      </c>
      <c r="B3087" s="67">
        <v>6587829</v>
      </c>
      <c r="C3087" s="67">
        <v>6588154</v>
      </c>
      <c r="D3087" s="67">
        <v>326</v>
      </c>
      <c r="E3087" s="67" t="s">
        <v>334</v>
      </c>
    </row>
    <row r="3088" spans="1:5" ht="15" thickBot="1" x14ac:dyDescent="0.25">
      <c r="A3088" s="67" t="s">
        <v>355</v>
      </c>
      <c r="B3088" s="67">
        <v>6740305</v>
      </c>
      <c r="C3088" s="67">
        <v>6740566</v>
      </c>
      <c r="D3088" s="67">
        <v>262</v>
      </c>
      <c r="E3088" s="67" t="s">
        <v>334</v>
      </c>
    </row>
    <row r="3089" spans="1:5" ht="15" thickBot="1" x14ac:dyDescent="0.25">
      <c r="A3089" s="67" t="s">
        <v>355</v>
      </c>
      <c r="B3089" s="67">
        <v>6790849</v>
      </c>
      <c r="C3089" s="67">
        <v>6791208</v>
      </c>
      <c r="D3089" s="67">
        <v>360</v>
      </c>
      <c r="E3089" s="67" t="s">
        <v>334</v>
      </c>
    </row>
    <row r="3090" spans="1:5" ht="15" thickBot="1" x14ac:dyDescent="0.25">
      <c r="A3090" s="67" t="s">
        <v>355</v>
      </c>
      <c r="B3090" s="67">
        <v>7212582</v>
      </c>
      <c r="C3090" s="67">
        <v>7227421</v>
      </c>
      <c r="D3090" s="67">
        <v>14840</v>
      </c>
      <c r="E3090" s="67" t="s">
        <v>335</v>
      </c>
    </row>
    <row r="3091" spans="1:5" ht="15" thickBot="1" x14ac:dyDescent="0.25">
      <c r="A3091" s="67" t="s">
        <v>355</v>
      </c>
      <c r="B3091" s="67">
        <v>7355293</v>
      </c>
      <c r="C3091" s="67">
        <v>7364762</v>
      </c>
      <c r="D3091" s="67">
        <v>9470</v>
      </c>
      <c r="E3091" s="67" t="s">
        <v>334</v>
      </c>
    </row>
    <row r="3092" spans="1:5" ht="15" thickBot="1" x14ac:dyDescent="0.25">
      <c r="A3092" s="67" t="s">
        <v>355</v>
      </c>
      <c r="B3092" s="67">
        <v>7774146</v>
      </c>
      <c r="C3092" s="67">
        <v>7782327</v>
      </c>
      <c r="D3092" s="67">
        <v>8182</v>
      </c>
      <c r="E3092" s="67" t="s">
        <v>335</v>
      </c>
    </row>
    <row r="3093" spans="1:5" ht="15" thickBot="1" x14ac:dyDescent="0.25">
      <c r="A3093" s="67" t="s">
        <v>355</v>
      </c>
      <c r="B3093" s="67">
        <v>8385998</v>
      </c>
      <c r="C3093" s="67">
        <v>8386959</v>
      </c>
      <c r="D3093" s="67">
        <v>962</v>
      </c>
      <c r="E3093" s="67" t="s">
        <v>334</v>
      </c>
    </row>
    <row r="3094" spans="1:5" ht="15" thickBot="1" x14ac:dyDescent="0.25">
      <c r="A3094" s="67" t="s">
        <v>355</v>
      </c>
      <c r="B3094" s="67">
        <v>10663112</v>
      </c>
      <c r="C3094" s="67">
        <v>10663572</v>
      </c>
      <c r="D3094" s="67">
        <v>461</v>
      </c>
      <c r="E3094" s="67" t="s">
        <v>334</v>
      </c>
    </row>
    <row r="3095" spans="1:5" ht="15" thickBot="1" x14ac:dyDescent="0.25">
      <c r="A3095" s="67" t="s">
        <v>355</v>
      </c>
      <c r="B3095" s="67">
        <v>11245530</v>
      </c>
      <c r="C3095" s="67">
        <v>11247217</v>
      </c>
      <c r="D3095" s="67">
        <v>1688</v>
      </c>
      <c r="E3095" s="67" t="s">
        <v>334</v>
      </c>
    </row>
    <row r="3096" spans="1:5" ht="15" thickBot="1" x14ac:dyDescent="0.25">
      <c r="A3096" s="67" t="s">
        <v>355</v>
      </c>
      <c r="B3096" s="67">
        <v>11996081</v>
      </c>
      <c r="C3096" s="67">
        <v>12012945</v>
      </c>
      <c r="D3096" s="67">
        <v>16865</v>
      </c>
      <c r="E3096" s="67" t="s">
        <v>335</v>
      </c>
    </row>
    <row r="3097" spans="1:5" ht="15" thickBot="1" x14ac:dyDescent="0.25">
      <c r="A3097" s="67" t="s">
        <v>355</v>
      </c>
      <c r="B3097" s="67">
        <v>12233575</v>
      </c>
      <c r="C3097" s="67">
        <v>12236244</v>
      </c>
      <c r="D3097" s="67">
        <v>2670</v>
      </c>
      <c r="E3097" s="67" t="s">
        <v>334</v>
      </c>
    </row>
    <row r="3098" spans="1:5" ht="15" thickBot="1" x14ac:dyDescent="0.25">
      <c r="A3098" s="67" t="s">
        <v>355</v>
      </c>
      <c r="B3098" s="67">
        <v>12237311</v>
      </c>
      <c r="C3098" s="67">
        <v>12251515</v>
      </c>
      <c r="D3098" s="67">
        <v>14205</v>
      </c>
      <c r="E3098" s="67" t="s">
        <v>335</v>
      </c>
    </row>
    <row r="3099" spans="1:5" ht="15" thickBot="1" x14ac:dyDescent="0.25">
      <c r="A3099" s="67" t="s">
        <v>355</v>
      </c>
      <c r="B3099" s="67">
        <v>12389850</v>
      </c>
      <c r="C3099" s="67">
        <v>12428478</v>
      </c>
      <c r="D3099" s="67">
        <v>38629</v>
      </c>
      <c r="E3099" s="67" t="s">
        <v>335</v>
      </c>
    </row>
    <row r="3100" spans="1:5" ht="15" thickBot="1" x14ac:dyDescent="0.25">
      <c r="A3100" s="67" t="s">
        <v>355</v>
      </c>
      <c r="B3100" s="67">
        <v>13594464</v>
      </c>
      <c r="C3100" s="67">
        <v>13594628</v>
      </c>
      <c r="D3100" s="67">
        <v>165</v>
      </c>
      <c r="E3100" s="67" t="s">
        <v>334</v>
      </c>
    </row>
    <row r="3101" spans="1:5" ht="15" thickBot="1" x14ac:dyDescent="0.25">
      <c r="A3101" s="67" t="s">
        <v>355</v>
      </c>
      <c r="B3101" s="67">
        <v>13778058</v>
      </c>
      <c r="C3101" s="67">
        <v>13778392</v>
      </c>
      <c r="D3101" s="67">
        <v>335</v>
      </c>
      <c r="E3101" s="67" t="s">
        <v>334</v>
      </c>
    </row>
    <row r="3102" spans="1:5" ht="15" thickBot="1" x14ac:dyDescent="0.25">
      <c r="A3102" s="67" t="s">
        <v>355</v>
      </c>
      <c r="B3102" s="67">
        <v>13888837</v>
      </c>
      <c r="C3102" s="67">
        <v>13888941</v>
      </c>
      <c r="D3102" s="67">
        <v>105</v>
      </c>
      <c r="E3102" s="67" t="s">
        <v>334</v>
      </c>
    </row>
    <row r="3103" spans="1:5" ht="15" thickBot="1" x14ac:dyDescent="0.25">
      <c r="A3103" s="67" t="s">
        <v>355</v>
      </c>
      <c r="B3103" s="67">
        <v>13958866</v>
      </c>
      <c r="C3103" s="67">
        <v>13959092</v>
      </c>
      <c r="D3103" s="67">
        <v>227</v>
      </c>
      <c r="E3103" s="67" t="s">
        <v>335</v>
      </c>
    </row>
    <row r="3104" spans="1:5" ht="15" thickBot="1" x14ac:dyDescent="0.25">
      <c r="A3104" s="67" t="s">
        <v>355</v>
      </c>
      <c r="B3104" s="67">
        <v>15001264</v>
      </c>
      <c r="C3104" s="67">
        <v>15001607</v>
      </c>
      <c r="D3104" s="67">
        <v>344</v>
      </c>
      <c r="E3104" s="67" t="s">
        <v>334</v>
      </c>
    </row>
    <row r="3105" spans="1:5" ht="15" thickBot="1" x14ac:dyDescent="0.25">
      <c r="A3105" s="67" t="s">
        <v>355</v>
      </c>
      <c r="B3105" s="67">
        <v>15219341</v>
      </c>
      <c r="C3105" s="67">
        <v>15219425</v>
      </c>
      <c r="D3105" s="67">
        <v>85</v>
      </c>
      <c r="E3105" s="67" t="s">
        <v>334</v>
      </c>
    </row>
    <row r="3106" spans="1:5" ht="15" thickBot="1" x14ac:dyDescent="0.25">
      <c r="A3106" s="67" t="s">
        <v>355</v>
      </c>
      <c r="B3106" s="67">
        <v>16546743</v>
      </c>
      <c r="C3106" s="67">
        <v>16546869</v>
      </c>
      <c r="D3106" s="67">
        <v>127</v>
      </c>
      <c r="E3106" s="67" t="s">
        <v>334</v>
      </c>
    </row>
    <row r="3107" spans="1:5" ht="15" thickBot="1" x14ac:dyDescent="0.25">
      <c r="A3107" s="67" t="s">
        <v>355</v>
      </c>
      <c r="B3107" s="67">
        <v>17732990</v>
      </c>
      <c r="C3107" s="67">
        <v>17733096</v>
      </c>
      <c r="D3107" s="67">
        <v>107</v>
      </c>
      <c r="E3107" s="67" t="s">
        <v>334</v>
      </c>
    </row>
    <row r="3108" spans="1:5" ht="15" thickBot="1" x14ac:dyDescent="0.25">
      <c r="A3108" s="67" t="s">
        <v>355</v>
      </c>
      <c r="B3108" s="67">
        <v>18454590</v>
      </c>
      <c r="C3108" s="67">
        <v>18455960</v>
      </c>
      <c r="D3108" s="67">
        <v>1371</v>
      </c>
      <c r="E3108" s="67" t="s">
        <v>334</v>
      </c>
    </row>
    <row r="3109" spans="1:5" ht="15" thickBot="1" x14ac:dyDescent="0.25">
      <c r="A3109" s="67" t="s">
        <v>355</v>
      </c>
      <c r="B3109" s="67">
        <v>18651446</v>
      </c>
      <c r="C3109" s="67">
        <v>18652440</v>
      </c>
      <c r="D3109" s="67">
        <v>995</v>
      </c>
      <c r="E3109" s="67" t="s">
        <v>334</v>
      </c>
    </row>
    <row r="3110" spans="1:5" ht="15" thickBot="1" x14ac:dyDescent="0.25">
      <c r="A3110" s="67" t="s">
        <v>355</v>
      </c>
      <c r="B3110" s="67">
        <v>19055244</v>
      </c>
      <c r="C3110" s="67">
        <v>19055545</v>
      </c>
      <c r="D3110" s="67">
        <v>302</v>
      </c>
      <c r="E3110" s="67" t="s">
        <v>334</v>
      </c>
    </row>
    <row r="3111" spans="1:5" ht="15" thickBot="1" x14ac:dyDescent="0.25">
      <c r="A3111" s="67" t="s">
        <v>355</v>
      </c>
      <c r="B3111" s="67">
        <v>19980262</v>
      </c>
      <c r="C3111" s="67">
        <v>19980587</v>
      </c>
      <c r="D3111" s="67">
        <v>326</v>
      </c>
      <c r="E3111" s="67" t="s">
        <v>334</v>
      </c>
    </row>
    <row r="3112" spans="1:5" ht="15" thickBot="1" x14ac:dyDescent="0.25">
      <c r="A3112" s="67" t="s">
        <v>355</v>
      </c>
      <c r="B3112" s="67">
        <v>23447840</v>
      </c>
      <c r="C3112" s="67">
        <v>23447890</v>
      </c>
      <c r="D3112" s="67">
        <v>51</v>
      </c>
      <c r="E3112" s="67" t="s">
        <v>334</v>
      </c>
    </row>
    <row r="3113" spans="1:5" ht="15" thickBot="1" x14ac:dyDescent="0.25">
      <c r="A3113" s="67" t="s">
        <v>355</v>
      </c>
      <c r="B3113" s="67">
        <v>24972422</v>
      </c>
      <c r="C3113" s="67">
        <v>24990955</v>
      </c>
      <c r="D3113" s="67">
        <v>18534</v>
      </c>
      <c r="E3113" s="67" t="s">
        <v>334</v>
      </c>
    </row>
    <row r="3114" spans="1:5" ht="15" thickBot="1" x14ac:dyDescent="0.25">
      <c r="A3114" s="67" t="s">
        <v>355</v>
      </c>
      <c r="B3114" s="67">
        <v>25066671</v>
      </c>
      <c r="C3114" s="67">
        <v>25070659</v>
      </c>
      <c r="D3114" s="67">
        <v>3989</v>
      </c>
      <c r="E3114" s="67" t="s">
        <v>334</v>
      </c>
    </row>
    <row r="3115" spans="1:5" ht="15" thickBot="1" x14ac:dyDescent="0.25">
      <c r="A3115" s="67" t="s">
        <v>355</v>
      </c>
      <c r="B3115" s="67">
        <v>25327201</v>
      </c>
      <c r="C3115" s="67">
        <v>25327299</v>
      </c>
      <c r="D3115" s="67">
        <v>99</v>
      </c>
      <c r="E3115" s="67" t="s">
        <v>334</v>
      </c>
    </row>
    <row r="3116" spans="1:5" ht="15" thickBot="1" x14ac:dyDescent="0.25">
      <c r="A3116" s="67" t="s">
        <v>355</v>
      </c>
      <c r="B3116" s="67">
        <v>26879401</v>
      </c>
      <c r="C3116" s="67">
        <v>26880955</v>
      </c>
      <c r="D3116" s="67">
        <v>1555</v>
      </c>
      <c r="E3116" s="67" t="s">
        <v>334</v>
      </c>
    </row>
    <row r="3117" spans="1:5" ht="15" thickBot="1" x14ac:dyDescent="0.25">
      <c r="A3117" s="67" t="s">
        <v>355</v>
      </c>
      <c r="B3117" s="67">
        <v>28819923</v>
      </c>
      <c r="C3117" s="67">
        <v>28820045</v>
      </c>
      <c r="D3117" s="67">
        <v>123</v>
      </c>
      <c r="E3117" s="67" t="s">
        <v>334</v>
      </c>
    </row>
    <row r="3118" spans="1:5" ht="15" thickBot="1" x14ac:dyDescent="0.25">
      <c r="A3118" s="67" t="s">
        <v>355</v>
      </c>
      <c r="B3118" s="67">
        <v>30392277</v>
      </c>
      <c r="C3118" s="67">
        <v>30392602</v>
      </c>
      <c r="D3118" s="67">
        <v>326</v>
      </c>
      <c r="E3118" s="67" t="s">
        <v>334</v>
      </c>
    </row>
    <row r="3119" spans="1:5" ht="15" thickBot="1" x14ac:dyDescent="0.25">
      <c r="A3119" s="67" t="s">
        <v>355</v>
      </c>
      <c r="B3119" s="67">
        <v>30603903</v>
      </c>
      <c r="C3119" s="67">
        <v>30605574</v>
      </c>
      <c r="D3119" s="67">
        <v>1672</v>
      </c>
      <c r="E3119" s="67" t="s">
        <v>334</v>
      </c>
    </row>
    <row r="3120" spans="1:5" ht="15" thickBot="1" x14ac:dyDescent="0.25">
      <c r="A3120" s="67" t="s">
        <v>355</v>
      </c>
      <c r="B3120" s="67">
        <v>30808410</v>
      </c>
      <c r="C3120" s="67">
        <v>30808809</v>
      </c>
      <c r="D3120" s="67">
        <v>400</v>
      </c>
      <c r="E3120" s="67" t="s">
        <v>334</v>
      </c>
    </row>
    <row r="3121" spans="1:5" ht="15" thickBot="1" x14ac:dyDescent="0.25">
      <c r="A3121" s="67" t="s">
        <v>355</v>
      </c>
      <c r="B3121" s="67">
        <v>31571231</v>
      </c>
      <c r="C3121" s="67">
        <v>31571607</v>
      </c>
      <c r="D3121" s="67">
        <v>377</v>
      </c>
      <c r="E3121" s="67" t="s">
        <v>334</v>
      </c>
    </row>
    <row r="3122" spans="1:5" ht="15" thickBot="1" x14ac:dyDescent="0.25">
      <c r="A3122" s="67" t="s">
        <v>355</v>
      </c>
      <c r="B3122" s="67">
        <v>32679960</v>
      </c>
      <c r="C3122" s="67">
        <v>32691278</v>
      </c>
      <c r="D3122" s="67">
        <v>11319</v>
      </c>
      <c r="E3122" s="67" t="s">
        <v>334</v>
      </c>
    </row>
    <row r="3123" spans="1:5" ht="15" thickBot="1" x14ac:dyDescent="0.25">
      <c r="A3123" s="67" t="s">
        <v>355</v>
      </c>
      <c r="B3123" s="67">
        <v>34426188</v>
      </c>
      <c r="C3123" s="67">
        <v>34426252</v>
      </c>
      <c r="D3123" s="67">
        <v>65</v>
      </c>
      <c r="E3123" s="67" t="s">
        <v>334</v>
      </c>
    </row>
    <row r="3124" spans="1:5" ht="15" thickBot="1" x14ac:dyDescent="0.25">
      <c r="A3124" s="67" t="s">
        <v>355</v>
      </c>
      <c r="B3124" s="67">
        <v>37050866</v>
      </c>
      <c r="C3124" s="67">
        <v>37051858</v>
      </c>
      <c r="D3124" s="67">
        <v>993</v>
      </c>
      <c r="E3124" s="67" t="s">
        <v>334</v>
      </c>
    </row>
    <row r="3125" spans="1:5" ht="15" thickBot="1" x14ac:dyDescent="0.25">
      <c r="A3125" s="67" t="s">
        <v>355</v>
      </c>
      <c r="B3125" s="67">
        <v>38953587</v>
      </c>
      <c r="C3125" s="67">
        <v>38953896</v>
      </c>
      <c r="D3125" s="67">
        <v>310</v>
      </c>
      <c r="E3125" s="67" t="s">
        <v>334</v>
      </c>
    </row>
    <row r="3126" spans="1:5" ht="15" thickBot="1" x14ac:dyDescent="0.25">
      <c r="A3126" s="67" t="s">
        <v>355</v>
      </c>
      <c r="B3126" s="67">
        <v>39195825</v>
      </c>
      <c r="C3126" s="67">
        <v>39389230</v>
      </c>
      <c r="D3126" s="67">
        <v>193406</v>
      </c>
      <c r="E3126" s="67" t="s">
        <v>334</v>
      </c>
    </row>
    <row r="3127" spans="1:5" ht="15" thickBot="1" x14ac:dyDescent="0.25">
      <c r="A3127" s="67" t="s">
        <v>355</v>
      </c>
      <c r="B3127" s="67">
        <v>39737248</v>
      </c>
      <c r="C3127" s="67">
        <v>39737688</v>
      </c>
      <c r="D3127" s="67">
        <v>441</v>
      </c>
      <c r="E3127" s="67" t="s">
        <v>334</v>
      </c>
    </row>
    <row r="3128" spans="1:5" ht="15" thickBot="1" x14ac:dyDescent="0.25">
      <c r="A3128" s="67" t="s">
        <v>355</v>
      </c>
      <c r="B3128" s="67">
        <v>39765314</v>
      </c>
      <c r="C3128" s="67">
        <v>39765654</v>
      </c>
      <c r="D3128" s="67">
        <v>341</v>
      </c>
      <c r="E3128" s="67" t="s">
        <v>334</v>
      </c>
    </row>
    <row r="3129" spans="1:5" ht="15" thickBot="1" x14ac:dyDescent="0.25">
      <c r="A3129" s="67" t="s">
        <v>355</v>
      </c>
      <c r="B3129" s="67">
        <v>39885664</v>
      </c>
      <c r="C3129" s="67">
        <v>39890879</v>
      </c>
      <c r="D3129" s="67">
        <v>5216</v>
      </c>
      <c r="E3129" s="67" t="s">
        <v>334</v>
      </c>
    </row>
    <row r="3130" spans="1:5" ht="15" thickBot="1" x14ac:dyDescent="0.25">
      <c r="A3130" s="67" t="s">
        <v>355</v>
      </c>
      <c r="B3130" s="67">
        <v>39976061</v>
      </c>
      <c r="C3130" s="67">
        <v>39976151</v>
      </c>
      <c r="D3130" s="67">
        <v>91</v>
      </c>
      <c r="E3130" s="67" t="s">
        <v>334</v>
      </c>
    </row>
    <row r="3131" spans="1:5" ht="15" thickBot="1" x14ac:dyDescent="0.25">
      <c r="A3131" s="67" t="s">
        <v>355</v>
      </c>
      <c r="B3131" s="67">
        <v>40469706</v>
      </c>
      <c r="C3131" s="67">
        <v>40470389</v>
      </c>
      <c r="D3131" s="67">
        <v>684</v>
      </c>
      <c r="E3131" s="67" t="s">
        <v>334</v>
      </c>
    </row>
    <row r="3132" spans="1:5" ht="15" thickBot="1" x14ac:dyDescent="0.25">
      <c r="A3132" s="67" t="s">
        <v>355</v>
      </c>
      <c r="B3132" s="67">
        <v>40774597</v>
      </c>
      <c r="C3132" s="67">
        <v>40779782</v>
      </c>
      <c r="D3132" s="67">
        <v>5186</v>
      </c>
      <c r="E3132" s="67" t="s">
        <v>334</v>
      </c>
    </row>
    <row r="3133" spans="1:5" ht="15" thickBot="1" x14ac:dyDescent="0.25">
      <c r="A3133" s="67" t="s">
        <v>355</v>
      </c>
      <c r="B3133" s="67">
        <v>41279328</v>
      </c>
      <c r="C3133" s="67">
        <v>41279654</v>
      </c>
      <c r="D3133" s="67">
        <v>327</v>
      </c>
      <c r="E3133" s="67" t="s">
        <v>334</v>
      </c>
    </row>
    <row r="3134" spans="1:5" ht="15" thickBot="1" x14ac:dyDescent="0.25">
      <c r="A3134" s="67" t="s">
        <v>355</v>
      </c>
      <c r="B3134" s="67">
        <v>42185314</v>
      </c>
      <c r="C3134" s="67">
        <v>42185621</v>
      </c>
      <c r="D3134" s="67">
        <v>308</v>
      </c>
      <c r="E3134" s="67" t="s">
        <v>334</v>
      </c>
    </row>
    <row r="3135" spans="1:5" ht="15" thickBot="1" x14ac:dyDescent="0.25">
      <c r="A3135" s="67" t="s">
        <v>355</v>
      </c>
      <c r="B3135" s="67">
        <v>42190387</v>
      </c>
      <c r="C3135" s="67">
        <v>42194395</v>
      </c>
      <c r="D3135" s="67">
        <v>4009</v>
      </c>
      <c r="E3135" s="67" t="s">
        <v>334</v>
      </c>
    </row>
    <row r="3136" spans="1:5" ht="15" thickBot="1" x14ac:dyDescent="0.25">
      <c r="A3136" s="67" t="s">
        <v>355</v>
      </c>
      <c r="B3136" s="67">
        <v>46991405</v>
      </c>
      <c r="C3136" s="67">
        <v>46992654</v>
      </c>
      <c r="D3136" s="67">
        <v>1250</v>
      </c>
      <c r="E3136" s="67" t="s">
        <v>334</v>
      </c>
    </row>
    <row r="3137" spans="1:5" ht="15" thickBot="1" x14ac:dyDescent="0.25">
      <c r="A3137" s="67" t="s">
        <v>355</v>
      </c>
      <c r="B3137" s="67">
        <v>47381304</v>
      </c>
      <c r="C3137" s="67">
        <v>47381656</v>
      </c>
      <c r="D3137" s="67">
        <v>353</v>
      </c>
      <c r="E3137" s="67" t="s">
        <v>334</v>
      </c>
    </row>
    <row r="3138" spans="1:5" ht="15" thickBot="1" x14ac:dyDescent="0.25">
      <c r="A3138" s="67" t="s">
        <v>355</v>
      </c>
      <c r="B3138" s="67">
        <v>47405845</v>
      </c>
      <c r="C3138" s="67">
        <v>47407911</v>
      </c>
      <c r="D3138" s="67">
        <v>2067</v>
      </c>
      <c r="E3138" s="67" t="s">
        <v>334</v>
      </c>
    </row>
    <row r="3139" spans="1:5" ht="15" thickBot="1" x14ac:dyDescent="0.25">
      <c r="A3139" s="67" t="s">
        <v>355</v>
      </c>
      <c r="B3139" s="67">
        <v>47524946</v>
      </c>
      <c r="C3139" s="67">
        <v>47544876</v>
      </c>
      <c r="D3139" s="67">
        <v>19931</v>
      </c>
      <c r="E3139" s="67" t="s">
        <v>335</v>
      </c>
    </row>
    <row r="3140" spans="1:5" ht="15" thickBot="1" x14ac:dyDescent="0.25">
      <c r="A3140" s="67" t="s">
        <v>355</v>
      </c>
      <c r="B3140" s="67">
        <v>49093378</v>
      </c>
      <c r="C3140" s="67">
        <v>49093998</v>
      </c>
      <c r="D3140" s="67">
        <v>621</v>
      </c>
      <c r="E3140" s="67" t="s">
        <v>334</v>
      </c>
    </row>
    <row r="3141" spans="1:5" ht="15" thickBot="1" x14ac:dyDescent="0.25">
      <c r="A3141" s="67" t="s">
        <v>355</v>
      </c>
      <c r="B3141" s="67">
        <v>50009190</v>
      </c>
      <c r="C3141" s="67">
        <v>50009334</v>
      </c>
      <c r="D3141" s="67">
        <v>145</v>
      </c>
      <c r="E3141" s="67" t="s">
        <v>334</v>
      </c>
    </row>
    <row r="3142" spans="1:5" ht="15" thickBot="1" x14ac:dyDescent="0.25">
      <c r="A3142" s="67" t="s">
        <v>355</v>
      </c>
      <c r="B3142" s="67">
        <v>52023748</v>
      </c>
      <c r="C3142" s="67">
        <v>52024056</v>
      </c>
      <c r="D3142" s="67">
        <v>309</v>
      </c>
      <c r="E3142" s="67" t="s">
        <v>334</v>
      </c>
    </row>
    <row r="3143" spans="1:5" ht="15" thickBot="1" x14ac:dyDescent="0.25">
      <c r="A3143" s="67" t="s">
        <v>355</v>
      </c>
      <c r="B3143" s="67">
        <v>52060978</v>
      </c>
      <c r="C3143" s="67">
        <v>52061343</v>
      </c>
      <c r="D3143" s="67">
        <v>366</v>
      </c>
      <c r="E3143" s="67" t="s">
        <v>334</v>
      </c>
    </row>
    <row r="3144" spans="1:5" ht="15" thickBot="1" x14ac:dyDescent="0.25">
      <c r="A3144" s="67" t="s">
        <v>355</v>
      </c>
      <c r="B3144" s="67">
        <v>52737954</v>
      </c>
      <c r="C3144" s="67">
        <v>52738298</v>
      </c>
      <c r="D3144" s="67">
        <v>345</v>
      </c>
      <c r="E3144" s="67" t="s">
        <v>334</v>
      </c>
    </row>
    <row r="3145" spans="1:5" ht="15" thickBot="1" x14ac:dyDescent="0.25">
      <c r="A3145" s="67" t="s">
        <v>355</v>
      </c>
      <c r="B3145" s="67">
        <v>56107692</v>
      </c>
      <c r="C3145" s="67">
        <v>56108066</v>
      </c>
      <c r="D3145" s="67">
        <v>375</v>
      </c>
      <c r="E3145" s="67" t="s">
        <v>334</v>
      </c>
    </row>
    <row r="3146" spans="1:5" ht="15" thickBot="1" x14ac:dyDescent="0.25">
      <c r="A3146" s="67" t="s">
        <v>355</v>
      </c>
      <c r="B3146" s="67">
        <v>56401202</v>
      </c>
      <c r="C3146" s="67">
        <v>56401534</v>
      </c>
      <c r="D3146" s="67">
        <v>333</v>
      </c>
      <c r="E3146" s="67" t="s">
        <v>334</v>
      </c>
    </row>
    <row r="3147" spans="1:5" ht="15" thickBot="1" x14ac:dyDescent="0.25">
      <c r="A3147" s="67" t="s">
        <v>355</v>
      </c>
      <c r="B3147" s="67">
        <v>56676267</v>
      </c>
      <c r="C3147" s="67">
        <v>56676415</v>
      </c>
      <c r="D3147" s="67">
        <v>149</v>
      </c>
      <c r="E3147" s="67" t="s">
        <v>334</v>
      </c>
    </row>
    <row r="3148" spans="1:5" ht="15" thickBot="1" x14ac:dyDescent="0.25">
      <c r="A3148" s="67" t="s">
        <v>355</v>
      </c>
      <c r="B3148" s="67">
        <v>56967310</v>
      </c>
      <c r="C3148" s="67">
        <v>56967490</v>
      </c>
      <c r="D3148" s="67">
        <v>181</v>
      </c>
      <c r="E3148" s="67" t="s">
        <v>334</v>
      </c>
    </row>
    <row r="3149" spans="1:5" ht="15" thickBot="1" x14ac:dyDescent="0.25">
      <c r="A3149" s="67" t="s">
        <v>355</v>
      </c>
      <c r="B3149" s="67">
        <v>57300185</v>
      </c>
      <c r="C3149" s="67">
        <v>57300333</v>
      </c>
      <c r="D3149" s="67">
        <v>149</v>
      </c>
      <c r="E3149" s="67" t="s">
        <v>334</v>
      </c>
    </row>
    <row r="3150" spans="1:5" ht="15" thickBot="1" x14ac:dyDescent="0.25">
      <c r="A3150" s="67" t="s">
        <v>355</v>
      </c>
      <c r="B3150" s="67">
        <v>58123051</v>
      </c>
      <c r="C3150" s="67">
        <v>58127428</v>
      </c>
      <c r="D3150" s="67">
        <v>4378</v>
      </c>
      <c r="E3150" s="67" t="s">
        <v>334</v>
      </c>
    </row>
    <row r="3151" spans="1:5" ht="15" thickBot="1" x14ac:dyDescent="0.25">
      <c r="A3151" s="67" t="s">
        <v>355</v>
      </c>
      <c r="B3151" s="67">
        <v>58172406</v>
      </c>
      <c r="C3151" s="67">
        <v>58172940</v>
      </c>
      <c r="D3151" s="67">
        <v>535</v>
      </c>
      <c r="E3151" s="67" t="s">
        <v>335</v>
      </c>
    </row>
    <row r="3152" spans="1:5" ht="15" thickBot="1" x14ac:dyDescent="0.25">
      <c r="A3152" s="67" t="s">
        <v>355</v>
      </c>
      <c r="B3152" s="67">
        <v>59078452</v>
      </c>
      <c r="C3152" s="67">
        <v>59078793</v>
      </c>
      <c r="D3152" s="67">
        <v>342</v>
      </c>
      <c r="E3152" s="67" t="s">
        <v>334</v>
      </c>
    </row>
    <row r="3153" spans="1:5" ht="15" thickBot="1" x14ac:dyDescent="0.25">
      <c r="A3153" s="67" t="s">
        <v>355</v>
      </c>
      <c r="B3153" s="67">
        <v>61204979</v>
      </c>
      <c r="C3153" s="67">
        <v>61205321</v>
      </c>
      <c r="D3153" s="67">
        <v>343</v>
      </c>
      <c r="E3153" s="67" t="s">
        <v>334</v>
      </c>
    </row>
    <row r="3154" spans="1:5" ht="15" thickBot="1" x14ac:dyDescent="0.25">
      <c r="A3154" s="67" t="s">
        <v>355</v>
      </c>
      <c r="B3154" s="67">
        <v>61945872</v>
      </c>
      <c r="C3154" s="67">
        <v>61946021</v>
      </c>
      <c r="D3154" s="67">
        <v>150</v>
      </c>
      <c r="E3154" s="67" t="s">
        <v>334</v>
      </c>
    </row>
    <row r="3155" spans="1:5" ht="15" thickBot="1" x14ac:dyDescent="0.25">
      <c r="A3155" s="67" t="s">
        <v>355</v>
      </c>
      <c r="B3155" s="67">
        <v>62035348</v>
      </c>
      <c r="C3155" s="67">
        <v>62035909</v>
      </c>
      <c r="D3155" s="67">
        <v>562</v>
      </c>
      <c r="E3155" s="67" t="s">
        <v>334</v>
      </c>
    </row>
    <row r="3156" spans="1:5" ht="15" thickBot="1" x14ac:dyDescent="0.25">
      <c r="A3156" s="67" t="s">
        <v>355</v>
      </c>
      <c r="B3156" s="67">
        <v>62169158</v>
      </c>
      <c r="C3156" s="67">
        <v>62169209</v>
      </c>
      <c r="D3156" s="67">
        <v>52</v>
      </c>
      <c r="E3156" s="67" t="s">
        <v>334</v>
      </c>
    </row>
    <row r="3157" spans="1:5" ht="15" thickBot="1" x14ac:dyDescent="0.25">
      <c r="A3157" s="67" t="s">
        <v>355</v>
      </c>
      <c r="B3157" s="67">
        <v>68727308</v>
      </c>
      <c r="C3157" s="67">
        <v>68727667</v>
      </c>
      <c r="D3157" s="67">
        <v>360</v>
      </c>
      <c r="E3157" s="67" t="s">
        <v>334</v>
      </c>
    </row>
    <row r="3158" spans="1:5" ht="15" thickBot="1" x14ac:dyDescent="0.25">
      <c r="A3158" s="67" t="s">
        <v>355</v>
      </c>
      <c r="B3158" s="67">
        <v>71583549</v>
      </c>
      <c r="C3158" s="67">
        <v>71584658</v>
      </c>
      <c r="D3158" s="67">
        <v>1110</v>
      </c>
      <c r="E3158" s="67" t="s">
        <v>334</v>
      </c>
    </row>
    <row r="3159" spans="1:5" ht="15" thickBot="1" x14ac:dyDescent="0.25">
      <c r="A3159" s="67" t="s">
        <v>355</v>
      </c>
      <c r="B3159" s="67">
        <v>72551403</v>
      </c>
      <c r="C3159" s="67">
        <v>72551754</v>
      </c>
      <c r="D3159" s="67">
        <v>352</v>
      </c>
      <c r="E3159" s="67" t="s">
        <v>334</v>
      </c>
    </row>
    <row r="3160" spans="1:5" ht="15" thickBot="1" x14ac:dyDescent="0.25">
      <c r="A3160" s="67" t="s">
        <v>355</v>
      </c>
      <c r="B3160" s="67">
        <v>73787765</v>
      </c>
      <c r="C3160" s="67">
        <v>73793834</v>
      </c>
      <c r="D3160" s="67">
        <v>6070</v>
      </c>
      <c r="E3160" s="67" t="s">
        <v>334</v>
      </c>
    </row>
    <row r="3161" spans="1:5" ht="15" thickBot="1" x14ac:dyDescent="0.25">
      <c r="A3161" s="67" t="s">
        <v>355</v>
      </c>
      <c r="B3161" s="67">
        <v>75362835</v>
      </c>
      <c r="C3161" s="67">
        <v>75366983</v>
      </c>
      <c r="D3161" s="67">
        <v>4149</v>
      </c>
      <c r="E3161" s="67" t="s">
        <v>334</v>
      </c>
    </row>
    <row r="3162" spans="1:5" ht="15" thickBot="1" x14ac:dyDescent="0.25">
      <c r="A3162" s="67" t="s">
        <v>355</v>
      </c>
      <c r="B3162" s="67">
        <v>75876940</v>
      </c>
      <c r="C3162" s="67">
        <v>75877285</v>
      </c>
      <c r="D3162" s="67">
        <v>346</v>
      </c>
      <c r="E3162" s="67" t="s">
        <v>334</v>
      </c>
    </row>
    <row r="3163" spans="1:5" ht="15" thickBot="1" x14ac:dyDescent="0.25">
      <c r="A3163" s="67" t="s">
        <v>355</v>
      </c>
      <c r="B3163" s="67">
        <v>77337374</v>
      </c>
      <c r="C3163" s="67">
        <v>77338435</v>
      </c>
      <c r="D3163" s="67">
        <v>1062</v>
      </c>
      <c r="E3163" s="67" t="s">
        <v>334</v>
      </c>
    </row>
    <row r="3164" spans="1:5" ht="15" thickBot="1" x14ac:dyDescent="0.25">
      <c r="A3164" s="67" t="s">
        <v>355</v>
      </c>
      <c r="B3164" s="67">
        <v>82046254</v>
      </c>
      <c r="C3164" s="67">
        <v>82046603</v>
      </c>
      <c r="D3164" s="67">
        <v>350</v>
      </c>
      <c r="E3164" s="67" t="s">
        <v>334</v>
      </c>
    </row>
    <row r="3165" spans="1:5" ht="15" thickBot="1" x14ac:dyDescent="0.25">
      <c r="A3165" s="67" t="s">
        <v>355</v>
      </c>
      <c r="B3165" s="67">
        <v>84251187</v>
      </c>
      <c r="C3165" s="67">
        <v>84251240</v>
      </c>
      <c r="D3165" s="67">
        <v>54</v>
      </c>
      <c r="E3165" s="67" t="s">
        <v>334</v>
      </c>
    </row>
    <row r="3166" spans="1:5" ht="15" thickBot="1" x14ac:dyDescent="0.25">
      <c r="A3166" s="67" t="s">
        <v>355</v>
      </c>
      <c r="B3166" s="67">
        <v>84959372</v>
      </c>
      <c r="C3166" s="67">
        <v>84959555</v>
      </c>
      <c r="D3166" s="67">
        <v>184</v>
      </c>
      <c r="E3166" s="67" t="s">
        <v>334</v>
      </c>
    </row>
    <row r="3167" spans="1:5" ht="15" thickBot="1" x14ac:dyDescent="0.25">
      <c r="A3167" s="67" t="s">
        <v>355</v>
      </c>
      <c r="B3167" s="67">
        <v>85955655</v>
      </c>
      <c r="C3167" s="67">
        <v>85956003</v>
      </c>
      <c r="D3167" s="67">
        <v>349</v>
      </c>
      <c r="E3167" s="67" t="s">
        <v>334</v>
      </c>
    </row>
    <row r="3168" spans="1:5" ht="15" thickBot="1" x14ac:dyDescent="0.25">
      <c r="A3168" s="67" t="s">
        <v>355</v>
      </c>
      <c r="B3168" s="67">
        <v>89351909</v>
      </c>
      <c r="C3168" s="67">
        <v>89352044</v>
      </c>
      <c r="D3168" s="67">
        <v>136</v>
      </c>
      <c r="E3168" s="67" t="s">
        <v>334</v>
      </c>
    </row>
    <row r="3169" spans="1:5" ht="15" thickBot="1" x14ac:dyDescent="0.25">
      <c r="A3169" s="67" t="s">
        <v>355</v>
      </c>
      <c r="B3169" s="67">
        <v>89392207</v>
      </c>
      <c r="C3169" s="67">
        <v>89392535</v>
      </c>
      <c r="D3169" s="67">
        <v>329</v>
      </c>
      <c r="E3169" s="67" t="s">
        <v>334</v>
      </c>
    </row>
    <row r="3170" spans="1:5" ht="15" thickBot="1" x14ac:dyDescent="0.25">
      <c r="A3170" s="67" t="s">
        <v>355</v>
      </c>
      <c r="B3170" s="67">
        <v>91069173</v>
      </c>
      <c r="C3170" s="67">
        <v>91069516</v>
      </c>
      <c r="D3170" s="67">
        <v>344</v>
      </c>
      <c r="E3170" s="67" t="s">
        <v>334</v>
      </c>
    </row>
    <row r="3171" spans="1:5" ht="15" thickBot="1" x14ac:dyDescent="0.25">
      <c r="A3171" s="67" t="s">
        <v>355</v>
      </c>
      <c r="B3171" s="67">
        <v>92152869</v>
      </c>
      <c r="C3171" s="67">
        <v>92153183</v>
      </c>
      <c r="D3171" s="67">
        <v>315</v>
      </c>
      <c r="E3171" s="67" t="s">
        <v>334</v>
      </c>
    </row>
    <row r="3172" spans="1:5" ht="15" thickBot="1" x14ac:dyDescent="0.25">
      <c r="A3172" s="67" t="s">
        <v>355</v>
      </c>
      <c r="B3172" s="67">
        <v>94072320</v>
      </c>
      <c r="C3172" s="67">
        <v>94077217</v>
      </c>
      <c r="D3172" s="67">
        <v>4898</v>
      </c>
      <c r="E3172" s="67" t="s">
        <v>334</v>
      </c>
    </row>
    <row r="3173" spans="1:5" ht="15" thickBot="1" x14ac:dyDescent="0.25">
      <c r="A3173" s="67" t="s">
        <v>355</v>
      </c>
      <c r="B3173" s="67">
        <v>96390879</v>
      </c>
      <c r="C3173" s="67">
        <v>96391165</v>
      </c>
      <c r="D3173" s="67">
        <v>287</v>
      </c>
      <c r="E3173" s="67" t="s">
        <v>334</v>
      </c>
    </row>
    <row r="3174" spans="1:5" ht="15" thickBot="1" x14ac:dyDescent="0.25">
      <c r="A3174" s="67" t="s">
        <v>355</v>
      </c>
      <c r="B3174" s="67">
        <v>96875210</v>
      </c>
      <c r="C3174" s="67">
        <v>96879630</v>
      </c>
      <c r="D3174" s="67">
        <v>4421</v>
      </c>
      <c r="E3174" s="67" t="s">
        <v>334</v>
      </c>
    </row>
    <row r="3175" spans="1:5" ht="15" thickBot="1" x14ac:dyDescent="0.25">
      <c r="A3175" s="67" t="s">
        <v>355</v>
      </c>
      <c r="B3175" s="67">
        <v>96938480</v>
      </c>
      <c r="C3175" s="67">
        <v>96938543</v>
      </c>
      <c r="D3175" s="67">
        <v>64</v>
      </c>
      <c r="E3175" s="67" t="s">
        <v>334</v>
      </c>
    </row>
    <row r="3176" spans="1:5" ht="15" thickBot="1" x14ac:dyDescent="0.25">
      <c r="A3176" s="67" t="s">
        <v>355</v>
      </c>
      <c r="B3176" s="67">
        <v>97098068</v>
      </c>
      <c r="C3176" s="67">
        <v>97098453</v>
      </c>
      <c r="D3176" s="67">
        <v>386</v>
      </c>
      <c r="E3176" s="67" t="s">
        <v>334</v>
      </c>
    </row>
    <row r="3177" spans="1:5" ht="15" thickBot="1" x14ac:dyDescent="0.25">
      <c r="A3177" s="67" t="s">
        <v>355</v>
      </c>
      <c r="B3177" s="67">
        <v>98595369</v>
      </c>
      <c r="C3177" s="67">
        <v>98595760</v>
      </c>
      <c r="D3177" s="67">
        <v>392</v>
      </c>
      <c r="E3177" s="67" t="s">
        <v>334</v>
      </c>
    </row>
    <row r="3178" spans="1:5" ht="15" thickBot="1" x14ac:dyDescent="0.25">
      <c r="A3178" s="67" t="s">
        <v>355</v>
      </c>
      <c r="B3178" s="67">
        <v>98783438</v>
      </c>
      <c r="C3178" s="67">
        <v>98783811</v>
      </c>
      <c r="D3178" s="67">
        <v>374</v>
      </c>
      <c r="E3178" s="67" t="s">
        <v>334</v>
      </c>
    </row>
    <row r="3179" spans="1:5" ht="15" thickBot="1" x14ac:dyDescent="0.25">
      <c r="A3179" s="67" t="s">
        <v>355</v>
      </c>
      <c r="B3179" s="67">
        <v>101904375</v>
      </c>
      <c r="C3179" s="67">
        <v>101904672</v>
      </c>
      <c r="D3179" s="67">
        <v>298</v>
      </c>
      <c r="E3179" s="67" t="s">
        <v>334</v>
      </c>
    </row>
    <row r="3180" spans="1:5" ht="15" thickBot="1" x14ac:dyDescent="0.25">
      <c r="A3180" s="67" t="s">
        <v>355</v>
      </c>
      <c r="B3180" s="67">
        <v>103940509</v>
      </c>
      <c r="C3180" s="67">
        <v>103940943</v>
      </c>
      <c r="D3180" s="67">
        <v>435</v>
      </c>
      <c r="E3180" s="67" t="s">
        <v>334</v>
      </c>
    </row>
    <row r="3181" spans="1:5" ht="15" thickBot="1" x14ac:dyDescent="0.25">
      <c r="A3181" s="67" t="s">
        <v>355</v>
      </c>
      <c r="B3181" s="67">
        <v>103994623</v>
      </c>
      <c r="C3181" s="67">
        <v>103996788</v>
      </c>
      <c r="D3181" s="67">
        <v>2166</v>
      </c>
      <c r="E3181" s="67" t="s">
        <v>334</v>
      </c>
    </row>
    <row r="3182" spans="1:5" ht="15" thickBot="1" x14ac:dyDescent="0.25">
      <c r="A3182" s="67" t="s">
        <v>355</v>
      </c>
      <c r="B3182" s="67">
        <v>104382877</v>
      </c>
      <c r="C3182" s="67">
        <v>104383229</v>
      </c>
      <c r="D3182" s="67">
        <v>353</v>
      </c>
      <c r="E3182" s="67" t="s">
        <v>334</v>
      </c>
    </row>
    <row r="3183" spans="1:5" ht="15" thickBot="1" x14ac:dyDescent="0.25">
      <c r="A3183" s="67" t="s">
        <v>355</v>
      </c>
      <c r="B3183" s="67">
        <v>106181390</v>
      </c>
      <c r="C3183" s="67">
        <v>106181744</v>
      </c>
      <c r="D3183" s="67">
        <v>355</v>
      </c>
      <c r="E3183" s="67" t="s">
        <v>334</v>
      </c>
    </row>
    <row r="3184" spans="1:5" ht="15" thickBot="1" x14ac:dyDescent="0.25">
      <c r="A3184" s="67" t="s">
        <v>355</v>
      </c>
      <c r="B3184" s="67">
        <v>106670518</v>
      </c>
      <c r="C3184" s="67">
        <v>106670842</v>
      </c>
      <c r="D3184" s="67">
        <v>325</v>
      </c>
      <c r="E3184" s="67" t="s">
        <v>334</v>
      </c>
    </row>
    <row r="3185" spans="1:5" ht="15" thickBot="1" x14ac:dyDescent="0.25">
      <c r="A3185" s="67" t="s">
        <v>355</v>
      </c>
      <c r="B3185" s="67">
        <v>107511093</v>
      </c>
      <c r="C3185" s="67">
        <v>107511428</v>
      </c>
      <c r="D3185" s="67">
        <v>336</v>
      </c>
      <c r="E3185" s="67" t="s">
        <v>334</v>
      </c>
    </row>
    <row r="3186" spans="1:5" ht="15" thickBot="1" x14ac:dyDescent="0.25">
      <c r="A3186" s="67" t="s">
        <v>355</v>
      </c>
      <c r="B3186" s="67">
        <v>107728552</v>
      </c>
      <c r="C3186" s="67">
        <v>107728899</v>
      </c>
      <c r="D3186" s="67">
        <v>348</v>
      </c>
      <c r="E3186" s="67" t="s">
        <v>334</v>
      </c>
    </row>
    <row r="3187" spans="1:5" ht="15" thickBot="1" x14ac:dyDescent="0.25">
      <c r="A3187" s="67" t="s">
        <v>355</v>
      </c>
      <c r="B3187" s="67">
        <v>108120230</v>
      </c>
      <c r="C3187" s="67">
        <v>108120557</v>
      </c>
      <c r="D3187" s="67">
        <v>328</v>
      </c>
      <c r="E3187" s="67" t="s">
        <v>334</v>
      </c>
    </row>
    <row r="3188" spans="1:5" ht="15" thickBot="1" x14ac:dyDescent="0.25">
      <c r="A3188" s="67" t="s">
        <v>355</v>
      </c>
      <c r="B3188" s="67">
        <v>110234681</v>
      </c>
      <c r="C3188" s="67">
        <v>110235077</v>
      </c>
      <c r="D3188" s="67">
        <v>397</v>
      </c>
      <c r="E3188" s="67" t="s">
        <v>334</v>
      </c>
    </row>
    <row r="3189" spans="1:5" ht="15" thickBot="1" x14ac:dyDescent="0.25">
      <c r="A3189" s="67" t="s">
        <v>355</v>
      </c>
      <c r="B3189" s="67">
        <v>110510303</v>
      </c>
      <c r="C3189" s="67">
        <v>110510635</v>
      </c>
      <c r="D3189" s="67">
        <v>333</v>
      </c>
      <c r="E3189" s="67" t="s">
        <v>334</v>
      </c>
    </row>
    <row r="3190" spans="1:5" ht="15" thickBot="1" x14ac:dyDescent="0.25">
      <c r="A3190" s="67" t="s">
        <v>355</v>
      </c>
      <c r="B3190" s="67">
        <v>112168196</v>
      </c>
      <c r="C3190" s="67">
        <v>112168594</v>
      </c>
      <c r="D3190" s="67">
        <v>399</v>
      </c>
      <c r="E3190" s="67" t="s">
        <v>334</v>
      </c>
    </row>
    <row r="3191" spans="1:5" ht="15" thickBot="1" x14ac:dyDescent="0.25">
      <c r="A3191" s="67" t="s">
        <v>355</v>
      </c>
      <c r="B3191" s="67">
        <v>112294039</v>
      </c>
      <c r="C3191" s="67">
        <v>112297154</v>
      </c>
      <c r="D3191" s="67">
        <v>3116</v>
      </c>
      <c r="E3191" s="67" t="s">
        <v>334</v>
      </c>
    </row>
    <row r="3192" spans="1:5" ht="15" thickBot="1" x14ac:dyDescent="0.25">
      <c r="A3192" s="67" t="s">
        <v>355</v>
      </c>
      <c r="B3192" s="67">
        <v>113085433</v>
      </c>
      <c r="C3192" s="67">
        <v>113085755</v>
      </c>
      <c r="D3192" s="67">
        <v>323</v>
      </c>
      <c r="E3192" s="67" t="s">
        <v>334</v>
      </c>
    </row>
    <row r="3193" spans="1:5" ht="15" thickBot="1" x14ac:dyDescent="0.25">
      <c r="A3193" s="67" t="s">
        <v>355</v>
      </c>
      <c r="B3193" s="67">
        <v>113225825</v>
      </c>
      <c r="C3193" s="67">
        <v>113226210</v>
      </c>
      <c r="D3193" s="67">
        <v>386</v>
      </c>
      <c r="E3193" s="67" t="s">
        <v>334</v>
      </c>
    </row>
    <row r="3194" spans="1:5" ht="15" thickBot="1" x14ac:dyDescent="0.25">
      <c r="A3194" s="67" t="s">
        <v>355</v>
      </c>
      <c r="B3194" s="67">
        <v>114862607</v>
      </c>
      <c r="C3194" s="67">
        <v>114862768</v>
      </c>
      <c r="D3194" s="67">
        <v>162</v>
      </c>
      <c r="E3194" s="67" t="s">
        <v>334</v>
      </c>
    </row>
    <row r="3195" spans="1:5" ht="15" thickBot="1" x14ac:dyDescent="0.25">
      <c r="A3195" s="67" t="s">
        <v>355</v>
      </c>
      <c r="B3195" s="67">
        <v>114934380</v>
      </c>
      <c r="C3195" s="67">
        <v>114934703</v>
      </c>
      <c r="D3195" s="67">
        <v>324</v>
      </c>
      <c r="E3195" s="67" t="s">
        <v>334</v>
      </c>
    </row>
    <row r="3196" spans="1:5" ht="15" thickBot="1" x14ac:dyDescent="0.25">
      <c r="A3196" s="67" t="s">
        <v>355</v>
      </c>
      <c r="B3196" s="67">
        <v>115079300</v>
      </c>
      <c r="C3196" s="67">
        <v>115080691</v>
      </c>
      <c r="D3196" s="67">
        <v>1392</v>
      </c>
      <c r="E3196" s="67" t="s">
        <v>334</v>
      </c>
    </row>
    <row r="3197" spans="1:5" ht="15" thickBot="1" x14ac:dyDescent="0.25">
      <c r="A3197" s="67" t="s">
        <v>355</v>
      </c>
      <c r="B3197" s="67">
        <v>115997779</v>
      </c>
      <c r="C3197" s="67">
        <v>115998380</v>
      </c>
      <c r="D3197" s="67">
        <v>602</v>
      </c>
      <c r="E3197" s="67" t="s">
        <v>334</v>
      </c>
    </row>
    <row r="3198" spans="1:5" ht="15" thickBot="1" x14ac:dyDescent="0.25">
      <c r="A3198" s="67" t="s">
        <v>355</v>
      </c>
      <c r="B3198" s="67">
        <v>116488213</v>
      </c>
      <c r="C3198" s="67">
        <v>116488548</v>
      </c>
      <c r="D3198" s="67">
        <v>336</v>
      </c>
      <c r="E3198" s="67" t="s">
        <v>334</v>
      </c>
    </row>
    <row r="3199" spans="1:5" ht="15" thickBot="1" x14ac:dyDescent="0.25">
      <c r="A3199" s="67" t="s">
        <v>355</v>
      </c>
      <c r="B3199" s="67">
        <v>118223522</v>
      </c>
      <c r="C3199" s="67">
        <v>118223824</v>
      </c>
      <c r="D3199" s="67">
        <v>303</v>
      </c>
      <c r="E3199" s="67" t="s">
        <v>334</v>
      </c>
    </row>
    <row r="3200" spans="1:5" ht="15" thickBot="1" x14ac:dyDescent="0.25">
      <c r="A3200" s="67" t="s">
        <v>355</v>
      </c>
      <c r="B3200" s="67">
        <v>118712780</v>
      </c>
      <c r="C3200" s="67">
        <v>118713146</v>
      </c>
      <c r="D3200" s="67">
        <v>367</v>
      </c>
      <c r="E3200" s="67" t="s">
        <v>334</v>
      </c>
    </row>
    <row r="3201" spans="1:5" ht="15" thickBot="1" x14ac:dyDescent="0.25">
      <c r="A3201" s="67" t="s">
        <v>355</v>
      </c>
      <c r="B3201" s="67">
        <v>118873739</v>
      </c>
      <c r="C3201" s="67">
        <v>118875593</v>
      </c>
      <c r="D3201" s="67">
        <v>1855</v>
      </c>
      <c r="E3201" s="67" t="s">
        <v>334</v>
      </c>
    </row>
    <row r="3202" spans="1:5" ht="15" thickBot="1" x14ac:dyDescent="0.25">
      <c r="A3202" s="67" t="s">
        <v>355</v>
      </c>
      <c r="B3202" s="67">
        <v>120154518</v>
      </c>
      <c r="C3202" s="67">
        <v>120161231</v>
      </c>
      <c r="D3202" s="67">
        <v>6714</v>
      </c>
      <c r="E3202" s="67" t="s">
        <v>334</v>
      </c>
    </row>
    <row r="3203" spans="1:5" ht="15" thickBot="1" x14ac:dyDescent="0.25">
      <c r="A3203" s="67" t="s">
        <v>355</v>
      </c>
      <c r="B3203" s="67">
        <v>121681672</v>
      </c>
      <c r="C3203" s="67">
        <v>121681999</v>
      </c>
      <c r="D3203" s="67">
        <v>328</v>
      </c>
      <c r="E3203" s="67" t="s">
        <v>334</v>
      </c>
    </row>
    <row r="3204" spans="1:5" ht="15" thickBot="1" x14ac:dyDescent="0.25">
      <c r="A3204" s="67" t="s">
        <v>355</v>
      </c>
      <c r="B3204" s="67">
        <v>121854743</v>
      </c>
      <c r="C3204" s="67">
        <v>121855074</v>
      </c>
      <c r="D3204" s="67">
        <v>332</v>
      </c>
      <c r="E3204" s="67" t="s">
        <v>334</v>
      </c>
    </row>
    <row r="3205" spans="1:5" ht="15" thickBot="1" x14ac:dyDescent="0.25">
      <c r="A3205" s="67" t="s">
        <v>355</v>
      </c>
      <c r="B3205" s="67">
        <v>126336801</v>
      </c>
      <c r="C3205" s="67">
        <v>126337135</v>
      </c>
      <c r="D3205" s="67">
        <v>335</v>
      </c>
      <c r="E3205" s="67" t="s">
        <v>334</v>
      </c>
    </row>
    <row r="3206" spans="1:5" ht="15" thickBot="1" x14ac:dyDescent="0.25">
      <c r="A3206" s="67" t="s">
        <v>355</v>
      </c>
      <c r="B3206" s="67">
        <v>126595121</v>
      </c>
      <c r="C3206" s="67">
        <v>126601155</v>
      </c>
      <c r="D3206" s="67">
        <v>6035</v>
      </c>
      <c r="E3206" s="67" t="s">
        <v>334</v>
      </c>
    </row>
    <row r="3207" spans="1:5" ht="15" thickBot="1" x14ac:dyDescent="0.25">
      <c r="A3207" s="67" t="s">
        <v>355</v>
      </c>
      <c r="B3207" s="67">
        <v>126681375</v>
      </c>
      <c r="C3207" s="67">
        <v>126681727</v>
      </c>
      <c r="D3207" s="67">
        <v>353</v>
      </c>
      <c r="E3207" s="67" t="s">
        <v>334</v>
      </c>
    </row>
    <row r="3208" spans="1:5" ht="15" thickBot="1" x14ac:dyDescent="0.25">
      <c r="A3208" s="67" t="s">
        <v>355</v>
      </c>
      <c r="B3208" s="67">
        <v>127192196</v>
      </c>
      <c r="C3208" s="67">
        <v>127194592</v>
      </c>
      <c r="D3208" s="67">
        <v>2397</v>
      </c>
      <c r="E3208" s="67" t="s">
        <v>334</v>
      </c>
    </row>
    <row r="3209" spans="1:5" ht="15" thickBot="1" x14ac:dyDescent="0.25">
      <c r="A3209" s="67" t="s">
        <v>355</v>
      </c>
      <c r="B3209" s="67">
        <v>127248937</v>
      </c>
      <c r="C3209" s="67">
        <v>127249298</v>
      </c>
      <c r="D3209" s="67">
        <v>362</v>
      </c>
      <c r="E3209" s="67" t="s">
        <v>334</v>
      </c>
    </row>
    <row r="3210" spans="1:5" ht="15" thickBot="1" x14ac:dyDescent="0.25">
      <c r="A3210" s="67" t="s">
        <v>355</v>
      </c>
      <c r="B3210" s="67">
        <v>129465136</v>
      </c>
      <c r="C3210" s="67">
        <v>129471281</v>
      </c>
      <c r="D3210" s="67">
        <v>6146</v>
      </c>
      <c r="E3210" s="67" t="s">
        <v>334</v>
      </c>
    </row>
    <row r="3211" spans="1:5" ht="15" thickBot="1" x14ac:dyDescent="0.25">
      <c r="A3211" s="67" t="s">
        <v>355</v>
      </c>
      <c r="B3211" s="67">
        <v>131850720</v>
      </c>
      <c r="C3211" s="67">
        <v>131852749</v>
      </c>
      <c r="D3211" s="67">
        <v>2030</v>
      </c>
      <c r="E3211" s="67" t="s">
        <v>334</v>
      </c>
    </row>
    <row r="3212" spans="1:5" ht="15" thickBot="1" x14ac:dyDescent="0.25">
      <c r="A3212" s="67" t="s">
        <v>355</v>
      </c>
      <c r="B3212" s="67">
        <v>132168280</v>
      </c>
      <c r="C3212" s="67">
        <v>132168605</v>
      </c>
      <c r="D3212" s="67">
        <v>326</v>
      </c>
      <c r="E3212" s="67" t="s">
        <v>334</v>
      </c>
    </row>
    <row r="3213" spans="1:5" ht="15" thickBot="1" x14ac:dyDescent="0.25">
      <c r="A3213" s="67" t="s">
        <v>355</v>
      </c>
      <c r="B3213" s="67">
        <v>132277653</v>
      </c>
      <c r="C3213" s="67">
        <v>132280542</v>
      </c>
      <c r="D3213" s="67">
        <v>2890</v>
      </c>
      <c r="E3213" s="67" t="s">
        <v>334</v>
      </c>
    </row>
    <row r="3214" spans="1:5" ht="15" thickBot="1" x14ac:dyDescent="0.25">
      <c r="A3214" s="67" t="s">
        <v>355</v>
      </c>
      <c r="B3214" s="67">
        <v>134329444</v>
      </c>
      <c r="C3214" s="67">
        <v>134329784</v>
      </c>
      <c r="D3214" s="67">
        <v>341</v>
      </c>
      <c r="E3214" s="67" t="s">
        <v>334</v>
      </c>
    </row>
    <row r="3215" spans="1:5" ht="15" thickBot="1" x14ac:dyDescent="0.25">
      <c r="A3215" s="67" t="s">
        <v>355</v>
      </c>
      <c r="B3215" s="67">
        <v>135082922</v>
      </c>
      <c r="C3215" s="67">
        <v>135089029</v>
      </c>
      <c r="D3215" s="67">
        <v>6108</v>
      </c>
      <c r="E3215" s="67" t="s">
        <v>334</v>
      </c>
    </row>
    <row r="3216" spans="1:5" ht="15" thickBot="1" x14ac:dyDescent="0.25">
      <c r="A3216" s="67" t="s">
        <v>355</v>
      </c>
      <c r="B3216" s="67">
        <v>135879890</v>
      </c>
      <c r="C3216" s="67">
        <v>135880048</v>
      </c>
      <c r="D3216" s="67">
        <v>159</v>
      </c>
      <c r="E3216" s="67" t="s">
        <v>335</v>
      </c>
    </row>
    <row r="3217" spans="1:5" ht="15" thickBot="1" x14ac:dyDescent="0.25">
      <c r="A3217" s="67" t="s">
        <v>355</v>
      </c>
      <c r="B3217" s="67">
        <v>137716813</v>
      </c>
      <c r="C3217" s="67">
        <v>137717159</v>
      </c>
      <c r="D3217" s="67">
        <v>347</v>
      </c>
      <c r="E3217" s="67" t="s">
        <v>334</v>
      </c>
    </row>
    <row r="3218" spans="1:5" ht="15" thickBot="1" x14ac:dyDescent="0.25">
      <c r="A3218" s="67" t="s">
        <v>355</v>
      </c>
      <c r="B3218" s="67">
        <v>138742943</v>
      </c>
      <c r="C3218" s="67">
        <v>138743868</v>
      </c>
      <c r="D3218" s="67">
        <v>926</v>
      </c>
      <c r="E3218" s="67" t="s">
        <v>334</v>
      </c>
    </row>
    <row r="3219" spans="1:5" ht="15" thickBot="1" x14ac:dyDescent="0.25">
      <c r="A3219" s="67" t="s">
        <v>355</v>
      </c>
      <c r="B3219" s="67">
        <v>138860544</v>
      </c>
      <c r="C3219" s="67">
        <v>138860891</v>
      </c>
      <c r="D3219" s="67">
        <v>348</v>
      </c>
      <c r="E3219" s="67" t="s">
        <v>334</v>
      </c>
    </row>
    <row r="3220" spans="1:5" ht="15" thickBot="1" x14ac:dyDescent="0.25">
      <c r="A3220" s="67" t="s">
        <v>355</v>
      </c>
      <c r="B3220" s="67">
        <v>140014070</v>
      </c>
      <c r="C3220" s="67">
        <v>140014187</v>
      </c>
      <c r="D3220" s="67">
        <v>118</v>
      </c>
      <c r="E3220" s="67" t="s">
        <v>334</v>
      </c>
    </row>
    <row r="3221" spans="1:5" ht="15" thickBot="1" x14ac:dyDescent="0.25">
      <c r="A3221" s="67" t="s">
        <v>355</v>
      </c>
      <c r="B3221" s="67">
        <v>140475249</v>
      </c>
      <c r="C3221" s="67">
        <v>140475606</v>
      </c>
      <c r="D3221" s="67">
        <v>358</v>
      </c>
      <c r="E3221" s="67" t="s">
        <v>334</v>
      </c>
    </row>
    <row r="3222" spans="1:5" ht="15" thickBot="1" x14ac:dyDescent="0.25">
      <c r="A3222" s="67" t="s">
        <v>355</v>
      </c>
      <c r="B3222" s="67">
        <v>140760063</v>
      </c>
      <c r="C3222" s="67">
        <v>140760427</v>
      </c>
      <c r="D3222" s="67">
        <v>365</v>
      </c>
      <c r="E3222" s="67" t="s">
        <v>334</v>
      </c>
    </row>
    <row r="3223" spans="1:5" ht="15" thickBot="1" x14ac:dyDescent="0.25">
      <c r="A3223" s="67" t="s">
        <v>355</v>
      </c>
      <c r="B3223" s="67">
        <v>142256571</v>
      </c>
      <c r="C3223" s="67">
        <v>142256717</v>
      </c>
      <c r="D3223" s="67">
        <v>147</v>
      </c>
      <c r="E3223" s="67" t="s">
        <v>335</v>
      </c>
    </row>
    <row r="3224" spans="1:5" ht="15" thickBot="1" x14ac:dyDescent="0.25">
      <c r="A3224" s="67" t="s">
        <v>355</v>
      </c>
      <c r="B3224" s="67">
        <v>142398327</v>
      </c>
      <c r="C3224" s="67">
        <v>142398400</v>
      </c>
      <c r="D3224" s="67">
        <v>74</v>
      </c>
      <c r="E3224" s="67" t="s">
        <v>334</v>
      </c>
    </row>
    <row r="3225" spans="1:5" ht="15" thickBot="1" x14ac:dyDescent="0.25">
      <c r="A3225" s="67" t="s">
        <v>355</v>
      </c>
      <c r="B3225" s="67">
        <v>143063965</v>
      </c>
      <c r="C3225" s="67">
        <v>143064954</v>
      </c>
      <c r="D3225" s="67">
        <v>990</v>
      </c>
      <c r="E3225" s="67" t="s">
        <v>334</v>
      </c>
    </row>
    <row r="3226" spans="1:5" ht="15" thickBot="1" x14ac:dyDescent="0.25">
      <c r="A3226" s="67" t="s">
        <v>355</v>
      </c>
      <c r="B3226" s="67">
        <v>143308107</v>
      </c>
      <c r="C3226" s="67">
        <v>143309002</v>
      </c>
      <c r="D3226" s="67">
        <v>896</v>
      </c>
      <c r="E3226" s="67" t="s">
        <v>335</v>
      </c>
    </row>
    <row r="3227" spans="1:5" ht="15" thickBot="1" x14ac:dyDescent="0.25">
      <c r="A3227" s="67" t="s">
        <v>355</v>
      </c>
      <c r="B3227" s="67">
        <v>143365116</v>
      </c>
      <c r="C3227" s="67">
        <v>143365459</v>
      </c>
      <c r="D3227" s="67">
        <v>344</v>
      </c>
      <c r="E3227" s="67" t="s">
        <v>334</v>
      </c>
    </row>
    <row r="3228" spans="1:5" ht="15" thickBot="1" x14ac:dyDescent="0.25">
      <c r="A3228" s="67" t="s">
        <v>355</v>
      </c>
      <c r="B3228" s="67">
        <v>143494748</v>
      </c>
      <c r="C3228" s="67">
        <v>143495714</v>
      </c>
      <c r="D3228" s="67">
        <v>967</v>
      </c>
      <c r="E3228" s="67" t="s">
        <v>334</v>
      </c>
    </row>
    <row r="3229" spans="1:5" ht="15" thickBot="1" x14ac:dyDescent="0.25">
      <c r="A3229" s="67" t="s">
        <v>355</v>
      </c>
      <c r="B3229" s="67">
        <v>143601023</v>
      </c>
      <c r="C3229" s="67">
        <v>143602177</v>
      </c>
      <c r="D3229" s="67">
        <v>1155</v>
      </c>
      <c r="E3229" s="67" t="s">
        <v>335</v>
      </c>
    </row>
    <row r="3230" spans="1:5" ht="15" thickBot="1" x14ac:dyDescent="0.25">
      <c r="A3230" s="67" t="s">
        <v>355</v>
      </c>
      <c r="B3230" s="67">
        <v>143959229</v>
      </c>
      <c r="C3230" s="67">
        <v>143997283</v>
      </c>
      <c r="D3230" s="67">
        <v>38055</v>
      </c>
      <c r="E3230" s="67" t="s">
        <v>334</v>
      </c>
    </row>
    <row r="3231" spans="1:5" ht="15" thickBot="1" x14ac:dyDescent="0.25">
      <c r="A3231" s="67" t="s">
        <v>355</v>
      </c>
      <c r="B3231" s="67">
        <v>144056687</v>
      </c>
      <c r="C3231" s="67">
        <v>144057173</v>
      </c>
      <c r="D3231" s="67">
        <v>487</v>
      </c>
      <c r="E3231" s="67" t="s">
        <v>334</v>
      </c>
    </row>
    <row r="3232" spans="1:5" ht="15" thickBot="1" x14ac:dyDescent="0.25">
      <c r="A3232" s="67" t="s">
        <v>355</v>
      </c>
      <c r="B3232" s="67">
        <v>144603552</v>
      </c>
      <c r="C3232" s="67">
        <v>144603628</v>
      </c>
      <c r="D3232" s="67">
        <v>77</v>
      </c>
      <c r="E3232" s="67" t="s">
        <v>334</v>
      </c>
    </row>
    <row r="3233" spans="1:5" ht="15" thickBot="1" x14ac:dyDescent="0.25">
      <c r="A3233" s="67" t="s">
        <v>355</v>
      </c>
      <c r="B3233" s="67">
        <v>144700480</v>
      </c>
      <c r="C3233" s="67">
        <v>144714713</v>
      </c>
      <c r="D3233" s="67">
        <v>14234</v>
      </c>
      <c r="E3233" s="67" t="s">
        <v>334</v>
      </c>
    </row>
    <row r="3234" spans="1:5" ht="15" thickBot="1" x14ac:dyDescent="0.25">
      <c r="A3234" s="67" t="s">
        <v>355</v>
      </c>
      <c r="B3234" s="67">
        <v>144723587</v>
      </c>
      <c r="C3234" s="67">
        <v>144723948</v>
      </c>
      <c r="D3234" s="67">
        <v>362</v>
      </c>
      <c r="E3234" s="67" t="s">
        <v>334</v>
      </c>
    </row>
    <row r="3235" spans="1:5" ht="15" thickBot="1" x14ac:dyDescent="0.25">
      <c r="A3235" s="67" t="s">
        <v>355</v>
      </c>
      <c r="B3235" s="67">
        <v>145234823</v>
      </c>
      <c r="C3235" s="67">
        <v>145234878</v>
      </c>
      <c r="D3235" s="67">
        <v>56</v>
      </c>
      <c r="E3235" s="67" t="s">
        <v>334</v>
      </c>
    </row>
    <row r="3236" spans="1:5" ht="15" thickBot="1" x14ac:dyDescent="0.25">
      <c r="A3236" s="67" t="s">
        <v>355</v>
      </c>
      <c r="B3236" s="67">
        <v>146042931</v>
      </c>
      <c r="C3236" s="67">
        <v>146043066</v>
      </c>
      <c r="D3236" s="67">
        <v>136</v>
      </c>
      <c r="E3236" s="67" t="s">
        <v>334</v>
      </c>
    </row>
    <row r="3237" spans="1:5" ht="15" thickBot="1" x14ac:dyDescent="0.25">
      <c r="A3237" s="67" t="s">
        <v>355</v>
      </c>
      <c r="B3237" s="67">
        <v>146057021</v>
      </c>
      <c r="C3237" s="67">
        <v>146057851</v>
      </c>
      <c r="D3237" s="67">
        <v>831</v>
      </c>
      <c r="E3237" s="67" t="s">
        <v>334</v>
      </c>
    </row>
    <row r="3238" spans="1:5" ht="15" thickBot="1" x14ac:dyDescent="0.25">
      <c r="A3238" s="67" t="s">
        <v>355</v>
      </c>
      <c r="B3238" s="67">
        <v>146192859</v>
      </c>
      <c r="C3238" s="67">
        <v>146193215</v>
      </c>
      <c r="D3238" s="67">
        <v>357</v>
      </c>
      <c r="E3238" s="67" t="s">
        <v>334</v>
      </c>
    </row>
    <row r="3239" spans="1:5" ht="15" thickBot="1" x14ac:dyDescent="0.25">
      <c r="A3239" s="67" t="s">
        <v>356</v>
      </c>
      <c r="B3239" s="67">
        <v>320147</v>
      </c>
      <c r="C3239" s="67">
        <v>322414</v>
      </c>
      <c r="D3239" s="67">
        <v>2268</v>
      </c>
      <c r="E3239" s="67" t="s">
        <v>334</v>
      </c>
    </row>
    <row r="3240" spans="1:5" ht="15" thickBot="1" x14ac:dyDescent="0.25">
      <c r="A3240" s="67" t="s">
        <v>356</v>
      </c>
      <c r="B3240" s="67">
        <v>469427</v>
      </c>
      <c r="C3240" s="67">
        <v>469783</v>
      </c>
      <c r="D3240" s="67">
        <v>357</v>
      </c>
      <c r="E3240" s="67" t="s">
        <v>334</v>
      </c>
    </row>
    <row r="3241" spans="1:5" ht="15" thickBot="1" x14ac:dyDescent="0.25">
      <c r="A3241" s="67" t="s">
        <v>356</v>
      </c>
      <c r="B3241" s="67">
        <v>3780613</v>
      </c>
      <c r="C3241" s="67">
        <v>3780947</v>
      </c>
      <c r="D3241" s="67">
        <v>335</v>
      </c>
      <c r="E3241" s="67" t="s">
        <v>334</v>
      </c>
    </row>
    <row r="3242" spans="1:5" ht="15" thickBot="1" x14ac:dyDescent="0.25">
      <c r="A3242" s="67" t="s">
        <v>356</v>
      </c>
      <c r="B3242" s="67">
        <v>4346658</v>
      </c>
      <c r="C3242" s="67">
        <v>4346974</v>
      </c>
      <c r="D3242" s="67">
        <v>317</v>
      </c>
      <c r="E3242" s="67" t="s">
        <v>334</v>
      </c>
    </row>
    <row r="3243" spans="1:5" ht="15" thickBot="1" x14ac:dyDescent="0.25">
      <c r="A3243" s="67" t="s">
        <v>356</v>
      </c>
      <c r="B3243" s="67">
        <v>4376386</v>
      </c>
      <c r="C3243" s="67">
        <v>4377648</v>
      </c>
      <c r="D3243" s="67">
        <v>1263</v>
      </c>
      <c r="E3243" s="67" t="s">
        <v>334</v>
      </c>
    </row>
    <row r="3244" spans="1:5" ht="15" thickBot="1" x14ac:dyDescent="0.25">
      <c r="A3244" s="67" t="s">
        <v>356</v>
      </c>
      <c r="B3244" s="67">
        <v>4537259</v>
      </c>
      <c r="C3244" s="67">
        <v>4537629</v>
      </c>
      <c r="D3244" s="67">
        <v>371</v>
      </c>
      <c r="E3244" s="67" t="s">
        <v>334</v>
      </c>
    </row>
    <row r="3245" spans="1:5" ht="15" thickBot="1" x14ac:dyDescent="0.25">
      <c r="A3245" s="67" t="s">
        <v>356</v>
      </c>
      <c r="B3245" s="67">
        <v>5641616</v>
      </c>
      <c r="C3245" s="67">
        <v>5642831</v>
      </c>
      <c r="D3245" s="67">
        <v>1216</v>
      </c>
      <c r="E3245" s="67" t="s">
        <v>334</v>
      </c>
    </row>
    <row r="3246" spans="1:5" ht="15" thickBot="1" x14ac:dyDescent="0.25">
      <c r="A3246" s="67" t="s">
        <v>356</v>
      </c>
      <c r="B3246" s="67">
        <v>6276164</v>
      </c>
      <c r="C3246" s="67">
        <v>6276625</v>
      </c>
      <c r="D3246" s="67">
        <v>462</v>
      </c>
      <c r="E3246" s="67" t="s">
        <v>334</v>
      </c>
    </row>
    <row r="3247" spans="1:5" ht="15" thickBot="1" x14ac:dyDescent="0.25">
      <c r="A3247" s="67" t="s">
        <v>356</v>
      </c>
      <c r="B3247" s="67">
        <v>6729086</v>
      </c>
      <c r="C3247" s="67">
        <v>6730134</v>
      </c>
      <c r="D3247" s="67">
        <v>1049</v>
      </c>
      <c r="E3247" s="67" t="s">
        <v>334</v>
      </c>
    </row>
    <row r="3248" spans="1:5" ht="15" thickBot="1" x14ac:dyDescent="0.25">
      <c r="A3248" s="67" t="s">
        <v>356</v>
      </c>
      <c r="B3248" s="67">
        <v>6999368</v>
      </c>
      <c r="C3248" s="67">
        <v>6999700</v>
      </c>
      <c r="D3248" s="67">
        <v>333</v>
      </c>
      <c r="E3248" s="67" t="s">
        <v>334</v>
      </c>
    </row>
    <row r="3249" spans="1:5" ht="15" thickBot="1" x14ac:dyDescent="0.25">
      <c r="A3249" s="67" t="s">
        <v>356</v>
      </c>
      <c r="B3249" s="67">
        <v>7371802</v>
      </c>
      <c r="C3249" s="67">
        <v>7372124</v>
      </c>
      <c r="D3249" s="67">
        <v>323</v>
      </c>
      <c r="E3249" s="67" t="s">
        <v>334</v>
      </c>
    </row>
    <row r="3250" spans="1:5" ht="15" thickBot="1" x14ac:dyDescent="0.25">
      <c r="A3250" s="67" t="s">
        <v>356</v>
      </c>
      <c r="B3250" s="67">
        <v>8640832</v>
      </c>
      <c r="C3250" s="67">
        <v>8641676</v>
      </c>
      <c r="D3250" s="67">
        <v>845</v>
      </c>
      <c r="E3250" s="67" t="s">
        <v>334</v>
      </c>
    </row>
    <row r="3251" spans="1:5" ht="15" thickBot="1" x14ac:dyDescent="0.25">
      <c r="A3251" s="67" t="s">
        <v>356</v>
      </c>
      <c r="B3251" s="67">
        <v>9950428</v>
      </c>
      <c r="C3251" s="67">
        <v>9950765</v>
      </c>
      <c r="D3251" s="67">
        <v>338</v>
      </c>
      <c r="E3251" s="67" t="s">
        <v>334</v>
      </c>
    </row>
    <row r="3252" spans="1:5" ht="15" thickBot="1" x14ac:dyDescent="0.25">
      <c r="A3252" s="67" t="s">
        <v>356</v>
      </c>
      <c r="B3252" s="67">
        <v>10404415</v>
      </c>
      <c r="C3252" s="67">
        <v>10405176</v>
      </c>
      <c r="D3252" s="67">
        <v>762</v>
      </c>
      <c r="E3252" s="67" t="s">
        <v>334</v>
      </c>
    </row>
    <row r="3253" spans="1:5" ht="15" thickBot="1" x14ac:dyDescent="0.25">
      <c r="A3253" s="67" t="s">
        <v>356</v>
      </c>
      <c r="B3253" s="67">
        <v>10498732</v>
      </c>
      <c r="C3253" s="67">
        <v>10499053</v>
      </c>
      <c r="D3253" s="67">
        <v>322</v>
      </c>
      <c r="E3253" s="67" t="s">
        <v>334</v>
      </c>
    </row>
    <row r="3254" spans="1:5" ht="15" thickBot="1" x14ac:dyDescent="0.25">
      <c r="A3254" s="67" t="s">
        <v>356</v>
      </c>
      <c r="B3254" s="67">
        <v>11408552</v>
      </c>
      <c r="C3254" s="67">
        <v>11408875</v>
      </c>
      <c r="D3254" s="67">
        <v>324</v>
      </c>
      <c r="E3254" s="67" t="s">
        <v>334</v>
      </c>
    </row>
    <row r="3255" spans="1:5" ht="15" thickBot="1" x14ac:dyDescent="0.25">
      <c r="A3255" s="67" t="s">
        <v>356</v>
      </c>
      <c r="B3255" s="67">
        <v>15394876</v>
      </c>
      <c r="C3255" s="67">
        <v>15395241</v>
      </c>
      <c r="D3255" s="67">
        <v>366</v>
      </c>
      <c r="E3255" s="67" t="s">
        <v>334</v>
      </c>
    </row>
    <row r="3256" spans="1:5" ht="15" thickBot="1" x14ac:dyDescent="0.25">
      <c r="A3256" s="67" t="s">
        <v>356</v>
      </c>
      <c r="B3256" s="67">
        <v>15602580</v>
      </c>
      <c r="C3256" s="67">
        <v>15602666</v>
      </c>
      <c r="D3256" s="67">
        <v>87</v>
      </c>
      <c r="E3256" s="67" t="s">
        <v>334</v>
      </c>
    </row>
    <row r="3257" spans="1:5" ht="15" thickBot="1" x14ac:dyDescent="0.25">
      <c r="A3257" s="67" t="s">
        <v>356</v>
      </c>
      <c r="B3257" s="67">
        <v>15815256</v>
      </c>
      <c r="C3257" s="67">
        <v>15821955</v>
      </c>
      <c r="D3257" s="67">
        <v>6700</v>
      </c>
      <c r="E3257" s="67" t="s">
        <v>334</v>
      </c>
    </row>
    <row r="3258" spans="1:5" ht="15" thickBot="1" x14ac:dyDescent="0.25">
      <c r="A3258" s="67" t="s">
        <v>356</v>
      </c>
      <c r="B3258" s="67">
        <v>16389403</v>
      </c>
      <c r="C3258" s="67">
        <v>16389734</v>
      </c>
      <c r="D3258" s="67">
        <v>332</v>
      </c>
      <c r="E3258" s="67" t="s">
        <v>334</v>
      </c>
    </row>
    <row r="3259" spans="1:5" ht="15" thickBot="1" x14ac:dyDescent="0.25">
      <c r="A3259" s="67" t="s">
        <v>356</v>
      </c>
      <c r="B3259" s="67">
        <v>17277036</v>
      </c>
      <c r="C3259" s="67">
        <v>17277307</v>
      </c>
      <c r="D3259" s="67">
        <v>272</v>
      </c>
      <c r="E3259" s="67" t="s">
        <v>334</v>
      </c>
    </row>
    <row r="3260" spans="1:5" ht="15" thickBot="1" x14ac:dyDescent="0.25">
      <c r="A3260" s="67" t="s">
        <v>356</v>
      </c>
      <c r="B3260" s="67">
        <v>17909347</v>
      </c>
      <c r="C3260" s="67">
        <v>17912848</v>
      </c>
      <c r="D3260" s="67">
        <v>3502</v>
      </c>
      <c r="E3260" s="67" t="s">
        <v>334</v>
      </c>
    </row>
    <row r="3261" spans="1:5" ht="15" thickBot="1" x14ac:dyDescent="0.25">
      <c r="A3261" s="67" t="s">
        <v>356</v>
      </c>
      <c r="B3261" s="67">
        <v>18286539</v>
      </c>
      <c r="C3261" s="67">
        <v>18286760</v>
      </c>
      <c r="D3261" s="67">
        <v>222</v>
      </c>
      <c r="E3261" s="67" t="s">
        <v>334</v>
      </c>
    </row>
    <row r="3262" spans="1:5" ht="15" thickBot="1" x14ac:dyDescent="0.25">
      <c r="A3262" s="67" t="s">
        <v>356</v>
      </c>
      <c r="B3262" s="67">
        <v>18751823</v>
      </c>
      <c r="C3262" s="67">
        <v>18752137</v>
      </c>
      <c r="D3262" s="67">
        <v>315</v>
      </c>
      <c r="E3262" s="67" t="s">
        <v>334</v>
      </c>
    </row>
    <row r="3263" spans="1:5" ht="15" thickBot="1" x14ac:dyDescent="0.25">
      <c r="A3263" s="67" t="s">
        <v>356</v>
      </c>
      <c r="B3263" s="67">
        <v>22496494</v>
      </c>
      <c r="C3263" s="67">
        <v>22504373</v>
      </c>
      <c r="D3263" s="67">
        <v>7880</v>
      </c>
      <c r="E3263" s="67" t="s">
        <v>334</v>
      </c>
    </row>
    <row r="3264" spans="1:5" ht="15" thickBot="1" x14ac:dyDescent="0.25">
      <c r="A3264" s="67" t="s">
        <v>356</v>
      </c>
      <c r="B3264" s="67">
        <v>22653359</v>
      </c>
      <c r="C3264" s="67">
        <v>22653779</v>
      </c>
      <c r="D3264" s="67">
        <v>421</v>
      </c>
      <c r="E3264" s="67" t="s">
        <v>334</v>
      </c>
    </row>
    <row r="3265" spans="1:5" ht="15" thickBot="1" x14ac:dyDescent="0.25">
      <c r="A3265" s="67" t="s">
        <v>356</v>
      </c>
      <c r="B3265" s="67">
        <v>22999485</v>
      </c>
      <c r="C3265" s="67">
        <v>22999860</v>
      </c>
      <c r="D3265" s="67">
        <v>376</v>
      </c>
      <c r="E3265" s="67" t="s">
        <v>334</v>
      </c>
    </row>
    <row r="3266" spans="1:5" ht="15" thickBot="1" x14ac:dyDescent="0.25">
      <c r="A3266" s="67" t="s">
        <v>356</v>
      </c>
      <c r="B3266" s="67">
        <v>23075102</v>
      </c>
      <c r="C3266" s="67">
        <v>23075452</v>
      </c>
      <c r="D3266" s="67">
        <v>351</v>
      </c>
      <c r="E3266" s="67" t="s">
        <v>334</v>
      </c>
    </row>
    <row r="3267" spans="1:5" ht="15" thickBot="1" x14ac:dyDescent="0.25">
      <c r="A3267" s="67" t="s">
        <v>356</v>
      </c>
      <c r="B3267" s="67">
        <v>23362789</v>
      </c>
      <c r="C3267" s="67">
        <v>23377698</v>
      </c>
      <c r="D3267" s="67">
        <v>14910</v>
      </c>
      <c r="E3267" s="67" t="s">
        <v>334</v>
      </c>
    </row>
    <row r="3268" spans="1:5" ht="15" thickBot="1" x14ac:dyDescent="0.25">
      <c r="A3268" s="67" t="s">
        <v>356</v>
      </c>
      <c r="B3268" s="67">
        <v>24356407</v>
      </c>
      <c r="C3268" s="67">
        <v>24356751</v>
      </c>
      <c r="D3268" s="67">
        <v>345</v>
      </c>
      <c r="E3268" s="67" t="s">
        <v>334</v>
      </c>
    </row>
    <row r="3269" spans="1:5" ht="15" thickBot="1" x14ac:dyDescent="0.25">
      <c r="A3269" s="67" t="s">
        <v>356</v>
      </c>
      <c r="B3269" s="67">
        <v>25594087</v>
      </c>
      <c r="C3269" s="67">
        <v>25594456</v>
      </c>
      <c r="D3269" s="67">
        <v>370</v>
      </c>
      <c r="E3269" s="67" t="s">
        <v>334</v>
      </c>
    </row>
    <row r="3270" spans="1:5" ht="15" thickBot="1" x14ac:dyDescent="0.25">
      <c r="A3270" s="67" t="s">
        <v>356</v>
      </c>
      <c r="B3270" s="67">
        <v>26512917</v>
      </c>
      <c r="C3270" s="67">
        <v>26513263</v>
      </c>
      <c r="D3270" s="67">
        <v>347</v>
      </c>
      <c r="E3270" s="67" t="s">
        <v>334</v>
      </c>
    </row>
    <row r="3271" spans="1:5" ht="15" thickBot="1" x14ac:dyDescent="0.25">
      <c r="A3271" s="67" t="s">
        <v>356</v>
      </c>
      <c r="B3271" s="67">
        <v>28404059</v>
      </c>
      <c r="C3271" s="67">
        <v>28404601</v>
      </c>
      <c r="D3271" s="67">
        <v>543</v>
      </c>
      <c r="E3271" s="67" t="s">
        <v>334</v>
      </c>
    </row>
    <row r="3272" spans="1:5" ht="15" thickBot="1" x14ac:dyDescent="0.25">
      <c r="A3272" s="67" t="s">
        <v>356</v>
      </c>
      <c r="B3272" s="67">
        <v>28584919</v>
      </c>
      <c r="C3272" s="67">
        <v>28585015</v>
      </c>
      <c r="D3272" s="67">
        <v>97</v>
      </c>
      <c r="E3272" s="67" t="s">
        <v>334</v>
      </c>
    </row>
    <row r="3273" spans="1:5" ht="15" thickBot="1" x14ac:dyDescent="0.25">
      <c r="A3273" s="67" t="s">
        <v>356</v>
      </c>
      <c r="B3273" s="67">
        <v>29092522</v>
      </c>
      <c r="C3273" s="67">
        <v>29098035</v>
      </c>
      <c r="D3273" s="67">
        <v>5514</v>
      </c>
      <c r="E3273" s="67" t="s">
        <v>334</v>
      </c>
    </row>
    <row r="3274" spans="1:5" ht="15" thickBot="1" x14ac:dyDescent="0.25">
      <c r="A3274" s="67" t="s">
        <v>356</v>
      </c>
      <c r="B3274" s="67">
        <v>29624691</v>
      </c>
      <c r="C3274" s="67">
        <v>29625015</v>
      </c>
      <c r="D3274" s="67">
        <v>325</v>
      </c>
      <c r="E3274" s="67" t="s">
        <v>334</v>
      </c>
    </row>
    <row r="3275" spans="1:5" ht="15" thickBot="1" x14ac:dyDescent="0.25">
      <c r="A3275" s="67" t="s">
        <v>356</v>
      </c>
      <c r="B3275" s="67">
        <v>30004922</v>
      </c>
      <c r="C3275" s="67">
        <v>30004992</v>
      </c>
      <c r="D3275" s="67">
        <v>71</v>
      </c>
      <c r="E3275" s="67" t="s">
        <v>334</v>
      </c>
    </row>
    <row r="3276" spans="1:5" ht="15" thickBot="1" x14ac:dyDescent="0.25">
      <c r="A3276" s="67" t="s">
        <v>356</v>
      </c>
      <c r="B3276" s="67">
        <v>30491283</v>
      </c>
      <c r="C3276" s="67">
        <v>30491601</v>
      </c>
      <c r="D3276" s="67">
        <v>319</v>
      </c>
      <c r="E3276" s="67" t="s">
        <v>334</v>
      </c>
    </row>
    <row r="3277" spans="1:5" ht="15" thickBot="1" x14ac:dyDescent="0.25">
      <c r="A3277" s="67" t="s">
        <v>356</v>
      </c>
      <c r="B3277" s="67">
        <v>31239842</v>
      </c>
      <c r="C3277" s="67">
        <v>31240052</v>
      </c>
      <c r="D3277" s="67">
        <v>211</v>
      </c>
      <c r="E3277" s="67" t="s">
        <v>334</v>
      </c>
    </row>
    <row r="3278" spans="1:5" ht="15" thickBot="1" x14ac:dyDescent="0.25">
      <c r="A3278" s="67" t="s">
        <v>356</v>
      </c>
      <c r="B3278" s="67">
        <v>31291337</v>
      </c>
      <c r="C3278" s="67">
        <v>31292699</v>
      </c>
      <c r="D3278" s="67">
        <v>1363</v>
      </c>
      <c r="E3278" s="67" t="s">
        <v>334</v>
      </c>
    </row>
    <row r="3279" spans="1:5" ht="15" thickBot="1" x14ac:dyDescent="0.25">
      <c r="A3279" s="67" t="s">
        <v>356</v>
      </c>
      <c r="B3279" s="67">
        <v>32315133</v>
      </c>
      <c r="C3279" s="67">
        <v>32315393</v>
      </c>
      <c r="D3279" s="67">
        <v>261</v>
      </c>
      <c r="E3279" s="67" t="s">
        <v>334</v>
      </c>
    </row>
    <row r="3280" spans="1:5" ht="15" thickBot="1" x14ac:dyDescent="0.25">
      <c r="A3280" s="67" t="s">
        <v>356</v>
      </c>
      <c r="B3280" s="67">
        <v>33050819</v>
      </c>
      <c r="C3280" s="67">
        <v>33051163</v>
      </c>
      <c r="D3280" s="67">
        <v>345</v>
      </c>
      <c r="E3280" s="67" t="s">
        <v>334</v>
      </c>
    </row>
    <row r="3281" spans="1:5" ht="15" thickBot="1" x14ac:dyDescent="0.25">
      <c r="A3281" s="67" t="s">
        <v>356</v>
      </c>
      <c r="B3281" s="67">
        <v>33213068</v>
      </c>
      <c r="C3281" s="67">
        <v>33213929</v>
      </c>
      <c r="D3281" s="67">
        <v>862</v>
      </c>
      <c r="E3281" s="67" t="s">
        <v>334</v>
      </c>
    </row>
    <row r="3282" spans="1:5" ht="15" thickBot="1" x14ac:dyDescent="0.25">
      <c r="A3282" s="67" t="s">
        <v>356</v>
      </c>
      <c r="B3282" s="67">
        <v>34274415</v>
      </c>
      <c r="C3282" s="67">
        <v>34274935</v>
      </c>
      <c r="D3282" s="67">
        <v>521</v>
      </c>
      <c r="E3282" s="67" t="s">
        <v>334</v>
      </c>
    </row>
    <row r="3283" spans="1:5" ht="15" thickBot="1" x14ac:dyDescent="0.25">
      <c r="A3283" s="67" t="s">
        <v>356</v>
      </c>
      <c r="B3283" s="67">
        <v>34681353</v>
      </c>
      <c r="C3283" s="67">
        <v>34682110</v>
      </c>
      <c r="D3283" s="67">
        <v>758</v>
      </c>
      <c r="E3283" s="67" t="s">
        <v>335</v>
      </c>
    </row>
    <row r="3284" spans="1:5" ht="15" thickBot="1" x14ac:dyDescent="0.25">
      <c r="A3284" s="67" t="s">
        <v>356</v>
      </c>
      <c r="B3284" s="67">
        <v>35803096</v>
      </c>
      <c r="C3284" s="67">
        <v>35803407</v>
      </c>
      <c r="D3284" s="67">
        <v>312</v>
      </c>
      <c r="E3284" s="67" t="s">
        <v>334</v>
      </c>
    </row>
    <row r="3285" spans="1:5" ht="15" thickBot="1" x14ac:dyDescent="0.25">
      <c r="A3285" s="67" t="s">
        <v>356</v>
      </c>
      <c r="B3285" s="67">
        <v>36008969</v>
      </c>
      <c r="C3285" s="67">
        <v>36009033</v>
      </c>
      <c r="D3285" s="67">
        <v>65</v>
      </c>
      <c r="E3285" s="67" t="s">
        <v>334</v>
      </c>
    </row>
    <row r="3286" spans="1:5" ht="15" thickBot="1" x14ac:dyDescent="0.25">
      <c r="A3286" s="67" t="s">
        <v>356</v>
      </c>
      <c r="B3286" s="67">
        <v>36362880</v>
      </c>
      <c r="C3286" s="67">
        <v>36364082</v>
      </c>
      <c r="D3286" s="67">
        <v>1203</v>
      </c>
      <c r="E3286" s="67" t="s">
        <v>334</v>
      </c>
    </row>
    <row r="3287" spans="1:5" ht="15" thickBot="1" x14ac:dyDescent="0.25">
      <c r="A3287" s="67" t="s">
        <v>356</v>
      </c>
      <c r="B3287" s="67">
        <v>36423659</v>
      </c>
      <c r="C3287" s="67">
        <v>36423990</v>
      </c>
      <c r="D3287" s="67">
        <v>332</v>
      </c>
      <c r="E3287" s="67" t="s">
        <v>334</v>
      </c>
    </row>
    <row r="3288" spans="1:5" ht="15" thickBot="1" x14ac:dyDescent="0.25">
      <c r="A3288" s="67" t="s">
        <v>356</v>
      </c>
      <c r="B3288" s="67">
        <v>38805435</v>
      </c>
      <c r="C3288" s="67">
        <v>38806932</v>
      </c>
      <c r="D3288" s="67">
        <v>1498</v>
      </c>
      <c r="E3288" s="67" t="s">
        <v>334</v>
      </c>
    </row>
    <row r="3289" spans="1:5" ht="15" thickBot="1" x14ac:dyDescent="0.25">
      <c r="A3289" s="67" t="s">
        <v>356</v>
      </c>
      <c r="B3289" s="67">
        <v>39044749</v>
      </c>
      <c r="C3289" s="67">
        <v>39055764</v>
      </c>
      <c r="D3289" s="67">
        <v>11016</v>
      </c>
      <c r="E3289" s="67" t="s">
        <v>335</v>
      </c>
    </row>
    <row r="3290" spans="1:5" ht="15" thickBot="1" x14ac:dyDescent="0.25">
      <c r="A3290" s="67" t="s">
        <v>356</v>
      </c>
      <c r="B3290" s="67">
        <v>39140766</v>
      </c>
      <c r="C3290" s="67">
        <v>39206559</v>
      </c>
      <c r="D3290" s="67">
        <v>65794</v>
      </c>
      <c r="E3290" s="67" t="s">
        <v>335</v>
      </c>
    </row>
    <row r="3291" spans="1:5" ht="15" thickBot="1" x14ac:dyDescent="0.25">
      <c r="A3291" s="67" t="s">
        <v>356</v>
      </c>
      <c r="B3291" s="67">
        <v>43392405</v>
      </c>
      <c r="C3291" s="67">
        <v>43404180</v>
      </c>
      <c r="D3291" s="67">
        <v>11776</v>
      </c>
      <c r="E3291" s="67" t="s">
        <v>335</v>
      </c>
    </row>
    <row r="3292" spans="1:5" ht="15" thickBot="1" x14ac:dyDescent="0.25">
      <c r="A3292" s="67" t="s">
        <v>356</v>
      </c>
      <c r="B3292" s="67">
        <v>43612172</v>
      </c>
      <c r="C3292" s="67">
        <v>43623150</v>
      </c>
      <c r="D3292" s="67">
        <v>10979</v>
      </c>
      <c r="E3292" s="67" t="s">
        <v>335</v>
      </c>
    </row>
    <row r="3293" spans="1:5" ht="15" thickBot="1" x14ac:dyDescent="0.25">
      <c r="A3293" s="67" t="s">
        <v>356</v>
      </c>
      <c r="B3293" s="67">
        <v>44235869</v>
      </c>
      <c r="C3293" s="67">
        <v>44252311</v>
      </c>
      <c r="D3293" s="67">
        <v>16443</v>
      </c>
      <c r="E3293" s="67" t="s">
        <v>335</v>
      </c>
    </row>
    <row r="3294" spans="1:5" ht="15" thickBot="1" x14ac:dyDescent="0.25">
      <c r="A3294" s="67" t="s">
        <v>356</v>
      </c>
      <c r="B3294" s="67">
        <v>44255190</v>
      </c>
      <c r="C3294" s="67">
        <v>44276471</v>
      </c>
      <c r="D3294" s="67">
        <v>21282</v>
      </c>
      <c r="E3294" s="67" t="s">
        <v>335</v>
      </c>
    </row>
    <row r="3295" spans="1:5" ht="15" thickBot="1" x14ac:dyDescent="0.25">
      <c r="A3295" s="67" t="s">
        <v>356</v>
      </c>
      <c r="B3295" s="67">
        <v>45700960</v>
      </c>
      <c r="C3295" s="67">
        <v>45715411</v>
      </c>
      <c r="D3295" s="67">
        <v>14452</v>
      </c>
      <c r="E3295" s="67" t="s">
        <v>335</v>
      </c>
    </row>
    <row r="3296" spans="1:5" ht="15" thickBot="1" x14ac:dyDescent="0.25">
      <c r="A3296" s="67" t="s">
        <v>356</v>
      </c>
      <c r="B3296" s="67">
        <v>66497883</v>
      </c>
      <c r="C3296" s="67">
        <v>66537264</v>
      </c>
      <c r="D3296" s="67">
        <v>39382</v>
      </c>
      <c r="E3296" s="67" t="s">
        <v>335</v>
      </c>
    </row>
    <row r="3297" spans="1:5" ht="15" thickBot="1" x14ac:dyDescent="0.25">
      <c r="A3297" s="67" t="s">
        <v>356</v>
      </c>
      <c r="B3297" s="67">
        <v>66855120</v>
      </c>
      <c r="C3297" s="67">
        <v>66855665</v>
      </c>
      <c r="D3297" s="67">
        <v>546</v>
      </c>
      <c r="E3297" s="67" t="s">
        <v>334</v>
      </c>
    </row>
    <row r="3298" spans="1:5" ht="15" thickBot="1" x14ac:dyDescent="0.25">
      <c r="A3298" s="67" t="s">
        <v>356</v>
      </c>
      <c r="B3298" s="67">
        <v>68354131</v>
      </c>
      <c r="C3298" s="67">
        <v>68388436</v>
      </c>
      <c r="D3298" s="67">
        <v>34306</v>
      </c>
      <c r="E3298" s="67" t="s">
        <v>335</v>
      </c>
    </row>
    <row r="3299" spans="1:5" ht="15" thickBot="1" x14ac:dyDescent="0.25">
      <c r="A3299" s="67" t="s">
        <v>356</v>
      </c>
      <c r="B3299" s="67">
        <v>68422549</v>
      </c>
      <c r="C3299" s="67">
        <v>68423812</v>
      </c>
      <c r="D3299" s="67">
        <v>1264</v>
      </c>
      <c r="E3299" s="67" t="s">
        <v>334</v>
      </c>
    </row>
    <row r="3300" spans="1:5" ht="15" thickBot="1" x14ac:dyDescent="0.25">
      <c r="A3300" s="67" t="s">
        <v>356</v>
      </c>
      <c r="B3300" s="67">
        <v>68424563</v>
      </c>
      <c r="C3300" s="67">
        <v>68424734</v>
      </c>
      <c r="D3300" s="67">
        <v>172</v>
      </c>
      <c r="E3300" s="67" t="s">
        <v>335</v>
      </c>
    </row>
    <row r="3301" spans="1:5" ht="15" thickBot="1" x14ac:dyDescent="0.25">
      <c r="A3301" s="67" t="s">
        <v>356</v>
      </c>
      <c r="B3301" s="67">
        <v>69786335</v>
      </c>
      <c r="C3301" s="67">
        <v>69787424</v>
      </c>
      <c r="D3301" s="67">
        <v>1090</v>
      </c>
      <c r="E3301" s="67" t="s">
        <v>334</v>
      </c>
    </row>
    <row r="3302" spans="1:5" ht="15" thickBot="1" x14ac:dyDescent="0.25">
      <c r="A3302" s="67" t="s">
        <v>356</v>
      </c>
      <c r="B3302" s="67">
        <v>69794966</v>
      </c>
      <c r="C3302" s="67">
        <v>69839048</v>
      </c>
      <c r="D3302" s="67">
        <v>44083</v>
      </c>
      <c r="E3302" s="67" t="s">
        <v>335</v>
      </c>
    </row>
    <row r="3303" spans="1:5" ht="15" thickBot="1" x14ac:dyDescent="0.25">
      <c r="A3303" s="67" t="s">
        <v>356</v>
      </c>
      <c r="B3303" s="67">
        <v>70402673</v>
      </c>
      <c r="C3303" s="67">
        <v>70403154</v>
      </c>
      <c r="D3303" s="67">
        <v>482</v>
      </c>
      <c r="E3303" s="67" t="s">
        <v>334</v>
      </c>
    </row>
    <row r="3304" spans="1:5" ht="15" thickBot="1" x14ac:dyDescent="0.25">
      <c r="A3304" s="67" t="s">
        <v>356</v>
      </c>
      <c r="B3304" s="67">
        <v>71665323</v>
      </c>
      <c r="C3304" s="67">
        <v>71665576</v>
      </c>
      <c r="D3304" s="67">
        <v>254</v>
      </c>
      <c r="E3304" s="67" t="s">
        <v>334</v>
      </c>
    </row>
    <row r="3305" spans="1:5" ht="15" thickBot="1" x14ac:dyDescent="0.25">
      <c r="A3305" s="67" t="s">
        <v>356</v>
      </c>
      <c r="B3305" s="67">
        <v>71738113</v>
      </c>
      <c r="C3305" s="67">
        <v>71743360</v>
      </c>
      <c r="D3305" s="67">
        <v>5248</v>
      </c>
      <c r="E3305" s="67" t="s">
        <v>334</v>
      </c>
    </row>
    <row r="3306" spans="1:5" ht="15" thickBot="1" x14ac:dyDescent="0.25">
      <c r="A3306" s="67" t="s">
        <v>356</v>
      </c>
      <c r="B3306" s="67">
        <v>71777926</v>
      </c>
      <c r="C3306" s="67">
        <v>71778262</v>
      </c>
      <c r="D3306" s="67">
        <v>337</v>
      </c>
      <c r="E3306" s="67" t="s">
        <v>334</v>
      </c>
    </row>
    <row r="3307" spans="1:5" ht="15" thickBot="1" x14ac:dyDescent="0.25">
      <c r="A3307" s="67" t="s">
        <v>356</v>
      </c>
      <c r="B3307" s="67">
        <v>71804517</v>
      </c>
      <c r="C3307" s="67">
        <v>71805014</v>
      </c>
      <c r="D3307" s="67">
        <v>498</v>
      </c>
      <c r="E3307" s="67" t="s">
        <v>334</v>
      </c>
    </row>
    <row r="3308" spans="1:5" ht="15" thickBot="1" x14ac:dyDescent="0.25">
      <c r="A3308" s="67" t="s">
        <v>356</v>
      </c>
      <c r="B3308" s="67">
        <v>71895338</v>
      </c>
      <c r="C3308" s="67">
        <v>71896583</v>
      </c>
      <c r="D3308" s="67">
        <v>1246</v>
      </c>
      <c r="E3308" s="67" t="s">
        <v>334</v>
      </c>
    </row>
    <row r="3309" spans="1:5" ht="15" thickBot="1" x14ac:dyDescent="0.25">
      <c r="A3309" s="67" t="s">
        <v>356</v>
      </c>
      <c r="B3309" s="67">
        <v>73463593</v>
      </c>
      <c r="C3309" s="67">
        <v>73463934</v>
      </c>
      <c r="D3309" s="67">
        <v>342</v>
      </c>
      <c r="E3309" s="67" t="s">
        <v>334</v>
      </c>
    </row>
    <row r="3310" spans="1:5" ht="15" thickBot="1" x14ac:dyDescent="0.25">
      <c r="A3310" s="67" t="s">
        <v>356</v>
      </c>
      <c r="B3310" s="67">
        <v>75669517</v>
      </c>
      <c r="C3310" s="67">
        <v>75669799</v>
      </c>
      <c r="D3310" s="67">
        <v>283</v>
      </c>
      <c r="E3310" s="67" t="s">
        <v>334</v>
      </c>
    </row>
    <row r="3311" spans="1:5" ht="15" thickBot="1" x14ac:dyDescent="0.25">
      <c r="A3311" s="67" t="s">
        <v>356</v>
      </c>
      <c r="B3311" s="67">
        <v>77524150</v>
      </c>
      <c r="C3311" s="67">
        <v>77524337</v>
      </c>
      <c r="D3311" s="67">
        <v>188</v>
      </c>
      <c r="E3311" s="67" t="s">
        <v>334</v>
      </c>
    </row>
    <row r="3312" spans="1:5" ht="15" thickBot="1" x14ac:dyDescent="0.25">
      <c r="A3312" s="67" t="s">
        <v>356</v>
      </c>
      <c r="B3312" s="67">
        <v>78736717</v>
      </c>
      <c r="C3312" s="67">
        <v>78737045</v>
      </c>
      <c r="D3312" s="67">
        <v>329</v>
      </c>
      <c r="E3312" s="67" t="s">
        <v>334</v>
      </c>
    </row>
    <row r="3313" spans="1:5" ht="15" thickBot="1" x14ac:dyDescent="0.25">
      <c r="A3313" s="67" t="s">
        <v>356</v>
      </c>
      <c r="B3313" s="67">
        <v>78919494</v>
      </c>
      <c r="C3313" s="67">
        <v>78922040</v>
      </c>
      <c r="D3313" s="67">
        <v>2547</v>
      </c>
      <c r="E3313" s="67" t="s">
        <v>334</v>
      </c>
    </row>
    <row r="3314" spans="1:5" ht="15" thickBot="1" x14ac:dyDescent="0.25">
      <c r="A3314" s="67" t="s">
        <v>356</v>
      </c>
      <c r="B3314" s="67">
        <v>79124512</v>
      </c>
      <c r="C3314" s="67">
        <v>79124833</v>
      </c>
      <c r="D3314" s="67">
        <v>322</v>
      </c>
      <c r="E3314" s="67" t="s">
        <v>334</v>
      </c>
    </row>
    <row r="3315" spans="1:5" ht="15" thickBot="1" x14ac:dyDescent="0.25">
      <c r="A3315" s="67" t="s">
        <v>356</v>
      </c>
      <c r="B3315" s="67">
        <v>79769858</v>
      </c>
      <c r="C3315" s="67">
        <v>79778662</v>
      </c>
      <c r="D3315" s="67">
        <v>8805</v>
      </c>
      <c r="E3315" s="67" t="s">
        <v>335</v>
      </c>
    </row>
    <row r="3316" spans="1:5" ht="15" thickBot="1" x14ac:dyDescent="0.25">
      <c r="A3316" s="67" t="s">
        <v>356</v>
      </c>
      <c r="B3316" s="67">
        <v>80555458</v>
      </c>
      <c r="C3316" s="67">
        <v>80555861</v>
      </c>
      <c r="D3316" s="67">
        <v>404</v>
      </c>
      <c r="E3316" s="67" t="s">
        <v>334</v>
      </c>
    </row>
    <row r="3317" spans="1:5" ht="15" thickBot="1" x14ac:dyDescent="0.25">
      <c r="A3317" s="67" t="s">
        <v>356</v>
      </c>
      <c r="B3317" s="67">
        <v>80898589</v>
      </c>
      <c r="C3317" s="67">
        <v>80898862</v>
      </c>
      <c r="D3317" s="67">
        <v>274</v>
      </c>
      <c r="E3317" s="67" t="s">
        <v>334</v>
      </c>
    </row>
    <row r="3318" spans="1:5" ht="15" thickBot="1" x14ac:dyDescent="0.25">
      <c r="A3318" s="67" t="s">
        <v>356</v>
      </c>
      <c r="B3318" s="67">
        <v>81725772</v>
      </c>
      <c r="C3318" s="67">
        <v>81726088</v>
      </c>
      <c r="D3318" s="67">
        <v>317</v>
      </c>
      <c r="E3318" s="67" t="s">
        <v>334</v>
      </c>
    </row>
    <row r="3319" spans="1:5" ht="15" thickBot="1" x14ac:dyDescent="0.25">
      <c r="A3319" s="67" t="s">
        <v>356</v>
      </c>
      <c r="B3319" s="67">
        <v>83071620</v>
      </c>
      <c r="C3319" s="67">
        <v>83072073</v>
      </c>
      <c r="D3319" s="67">
        <v>454</v>
      </c>
      <c r="E3319" s="67" t="s">
        <v>334</v>
      </c>
    </row>
    <row r="3320" spans="1:5" ht="15" thickBot="1" x14ac:dyDescent="0.25">
      <c r="A3320" s="67" t="s">
        <v>356</v>
      </c>
      <c r="B3320" s="67">
        <v>83630437</v>
      </c>
      <c r="C3320" s="67">
        <v>83630777</v>
      </c>
      <c r="D3320" s="67">
        <v>341</v>
      </c>
      <c r="E3320" s="67" t="s">
        <v>334</v>
      </c>
    </row>
    <row r="3321" spans="1:5" ht="15" thickBot="1" x14ac:dyDescent="0.25">
      <c r="A3321" s="67" t="s">
        <v>356</v>
      </c>
      <c r="B3321" s="67">
        <v>83967910</v>
      </c>
      <c r="C3321" s="67">
        <v>83970725</v>
      </c>
      <c r="D3321" s="67">
        <v>2816</v>
      </c>
      <c r="E3321" s="67" t="s">
        <v>334</v>
      </c>
    </row>
    <row r="3322" spans="1:5" ht="15" thickBot="1" x14ac:dyDescent="0.25">
      <c r="A3322" s="67" t="s">
        <v>356</v>
      </c>
      <c r="B3322" s="67">
        <v>84324347</v>
      </c>
      <c r="C3322" s="67">
        <v>84326955</v>
      </c>
      <c r="D3322" s="67">
        <v>2609</v>
      </c>
      <c r="E3322" s="67" t="s">
        <v>334</v>
      </c>
    </row>
    <row r="3323" spans="1:5" ht="15" thickBot="1" x14ac:dyDescent="0.25">
      <c r="A3323" s="67" t="s">
        <v>356</v>
      </c>
      <c r="B3323" s="67">
        <v>85033845</v>
      </c>
      <c r="C3323" s="67">
        <v>85034190</v>
      </c>
      <c r="D3323" s="67">
        <v>346</v>
      </c>
      <c r="E3323" s="67" t="s">
        <v>334</v>
      </c>
    </row>
    <row r="3324" spans="1:5" ht="15" thickBot="1" x14ac:dyDescent="0.25">
      <c r="A3324" s="67" t="s">
        <v>356</v>
      </c>
      <c r="B3324" s="67">
        <v>87901395</v>
      </c>
      <c r="C3324" s="67">
        <v>87901718</v>
      </c>
      <c r="D3324" s="67">
        <v>324</v>
      </c>
      <c r="E3324" s="67" t="s">
        <v>334</v>
      </c>
    </row>
    <row r="3325" spans="1:5" ht="15" thickBot="1" x14ac:dyDescent="0.25">
      <c r="A3325" s="67" t="s">
        <v>356</v>
      </c>
      <c r="B3325" s="67">
        <v>89154539</v>
      </c>
      <c r="C3325" s="67">
        <v>89155962</v>
      </c>
      <c r="D3325" s="67">
        <v>1424</v>
      </c>
      <c r="E3325" s="67" t="s">
        <v>334</v>
      </c>
    </row>
    <row r="3326" spans="1:5" ht="15" thickBot="1" x14ac:dyDescent="0.25">
      <c r="A3326" s="67" t="s">
        <v>356</v>
      </c>
      <c r="B3326" s="67">
        <v>89799089</v>
      </c>
      <c r="C3326" s="67">
        <v>89799419</v>
      </c>
      <c r="D3326" s="67">
        <v>331</v>
      </c>
      <c r="E3326" s="67" t="s">
        <v>334</v>
      </c>
    </row>
    <row r="3327" spans="1:5" ht="15" thickBot="1" x14ac:dyDescent="0.25">
      <c r="A3327" s="67" t="s">
        <v>356</v>
      </c>
      <c r="B3327" s="67">
        <v>90715358</v>
      </c>
      <c r="C3327" s="67">
        <v>90715645</v>
      </c>
      <c r="D3327" s="67">
        <v>288</v>
      </c>
      <c r="E3327" s="67" t="s">
        <v>334</v>
      </c>
    </row>
    <row r="3328" spans="1:5" ht="15" thickBot="1" x14ac:dyDescent="0.25">
      <c r="A3328" s="67" t="s">
        <v>356</v>
      </c>
      <c r="B3328" s="67">
        <v>90858971</v>
      </c>
      <c r="C3328" s="67">
        <v>90860979</v>
      </c>
      <c r="D3328" s="67">
        <v>2009</v>
      </c>
      <c r="E3328" s="67" t="s">
        <v>334</v>
      </c>
    </row>
    <row r="3329" spans="1:5" ht="15" thickBot="1" x14ac:dyDescent="0.25">
      <c r="A3329" s="67" t="s">
        <v>356</v>
      </c>
      <c r="B3329" s="67">
        <v>91292190</v>
      </c>
      <c r="C3329" s="67">
        <v>91292522</v>
      </c>
      <c r="D3329" s="67">
        <v>333</v>
      </c>
      <c r="E3329" s="67" t="s">
        <v>334</v>
      </c>
    </row>
    <row r="3330" spans="1:5" ht="15" thickBot="1" x14ac:dyDescent="0.25">
      <c r="A3330" s="67" t="s">
        <v>356</v>
      </c>
      <c r="B3330" s="67">
        <v>91501994</v>
      </c>
      <c r="C3330" s="67">
        <v>91502058</v>
      </c>
      <c r="D3330" s="67">
        <v>65</v>
      </c>
      <c r="E3330" s="67" t="s">
        <v>334</v>
      </c>
    </row>
    <row r="3331" spans="1:5" ht="15" thickBot="1" x14ac:dyDescent="0.25">
      <c r="A3331" s="67" t="s">
        <v>356</v>
      </c>
      <c r="B3331" s="67">
        <v>92098585</v>
      </c>
      <c r="C3331" s="67">
        <v>92098649</v>
      </c>
      <c r="D3331" s="67">
        <v>65</v>
      </c>
      <c r="E3331" s="67" t="s">
        <v>334</v>
      </c>
    </row>
    <row r="3332" spans="1:5" ht="15" thickBot="1" x14ac:dyDescent="0.25">
      <c r="A3332" s="67" t="s">
        <v>356</v>
      </c>
      <c r="B3332" s="67">
        <v>93175067</v>
      </c>
      <c r="C3332" s="67">
        <v>93180275</v>
      </c>
      <c r="D3332" s="67">
        <v>5209</v>
      </c>
      <c r="E3332" s="67" t="s">
        <v>334</v>
      </c>
    </row>
    <row r="3333" spans="1:5" ht="15" thickBot="1" x14ac:dyDescent="0.25">
      <c r="A3333" s="67" t="s">
        <v>356</v>
      </c>
      <c r="B3333" s="67">
        <v>95634414</v>
      </c>
      <c r="C3333" s="67">
        <v>95634798</v>
      </c>
      <c r="D3333" s="67">
        <v>385</v>
      </c>
      <c r="E3333" s="67" t="s">
        <v>334</v>
      </c>
    </row>
    <row r="3334" spans="1:5" ht="15" thickBot="1" x14ac:dyDescent="0.25">
      <c r="A3334" s="67" t="s">
        <v>356</v>
      </c>
      <c r="B3334" s="67">
        <v>95884696</v>
      </c>
      <c r="C3334" s="67">
        <v>95884756</v>
      </c>
      <c r="D3334" s="67">
        <v>61</v>
      </c>
      <c r="E3334" s="67" t="s">
        <v>334</v>
      </c>
    </row>
    <row r="3335" spans="1:5" ht="15" thickBot="1" x14ac:dyDescent="0.25">
      <c r="A3335" s="67" t="s">
        <v>356</v>
      </c>
      <c r="B3335" s="67">
        <v>96500128</v>
      </c>
      <c r="C3335" s="67">
        <v>96503065</v>
      </c>
      <c r="D3335" s="67">
        <v>2938</v>
      </c>
      <c r="E3335" s="67" t="s">
        <v>334</v>
      </c>
    </row>
    <row r="3336" spans="1:5" ht="15" thickBot="1" x14ac:dyDescent="0.25">
      <c r="A3336" s="67" t="s">
        <v>356</v>
      </c>
      <c r="B3336" s="67">
        <v>97042261</v>
      </c>
      <c r="C3336" s="67">
        <v>97244349</v>
      </c>
      <c r="D3336" s="67">
        <v>202089</v>
      </c>
      <c r="E3336" s="67" t="s">
        <v>335</v>
      </c>
    </row>
    <row r="3337" spans="1:5" ht="15" thickBot="1" x14ac:dyDescent="0.25">
      <c r="A3337" s="67" t="s">
        <v>356</v>
      </c>
      <c r="B3337" s="67">
        <v>97292901</v>
      </c>
      <c r="C3337" s="67">
        <v>97293254</v>
      </c>
      <c r="D3337" s="67">
        <v>354</v>
      </c>
      <c r="E3337" s="67" t="s">
        <v>334</v>
      </c>
    </row>
    <row r="3338" spans="1:5" ht="15" thickBot="1" x14ac:dyDescent="0.25">
      <c r="A3338" s="67" t="s">
        <v>356</v>
      </c>
      <c r="B3338" s="67">
        <v>100761058</v>
      </c>
      <c r="C3338" s="67">
        <v>100761404</v>
      </c>
      <c r="D3338" s="67">
        <v>347</v>
      </c>
      <c r="E3338" s="67" t="s">
        <v>334</v>
      </c>
    </row>
    <row r="3339" spans="1:5" ht="15" thickBot="1" x14ac:dyDescent="0.25">
      <c r="A3339" s="67" t="s">
        <v>356</v>
      </c>
      <c r="B3339" s="67">
        <v>101028727</v>
      </c>
      <c r="C3339" s="67">
        <v>101029141</v>
      </c>
      <c r="D3339" s="67">
        <v>415</v>
      </c>
      <c r="E3339" s="67" t="s">
        <v>334</v>
      </c>
    </row>
    <row r="3340" spans="1:5" ht="15" thickBot="1" x14ac:dyDescent="0.25">
      <c r="A3340" s="67" t="s">
        <v>356</v>
      </c>
      <c r="B3340" s="67">
        <v>101309031</v>
      </c>
      <c r="C3340" s="67">
        <v>101311668</v>
      </c>
      <c r="D3340" s="67">
        <v>2638</v>
      </c>
      <c r="E3340" s="67" t="s">
        <v>334</v>
      </c>
    </row>
    <row r="3341" spans="1:5" ht="15" thickBot="1" x14ac:dyDescent="0.25">
      <c r="A3341" s="67" t="s">
        <v>356</v>
      </c>
      <c r="B3341" s="67">
        <v>101347967</v>
      </c>
      <c r="C3341" s="67">
        <v>101348324</v>
      </c>
      <c r="D3341" s="67">
        <v>358</v>
      </c>
      <c r="E3341" s="67" t="s">
        <v>334</v>
      </c>
    </row>
    <row r="3342" spans="1:5" ht="15" thickBot="1" x14ac:dyDescent="0.25">
      <c r="A3342" s="67" t="s">
        <v>356</v>
      </c>
      <c r="B3342" s="67">
        <v>104219689</v>
      </c>
      <c r="C3342" s="67">
        <v>104220400</v>
      </c>
      <c r="D3342" s="67">
        <v>712</v>
      </c>
      <c r="E3342" s="67" t="s">
        <v>334</v>
      </c>
    </row>
    <row r="3343" spans="1:5" ht="15" thickBot="1" x14ac:dyDescent="0.25">
      <c r="A3343" s="67" t="s">
        <v>356</v>
      </c>
      <c r="B3343" s="67">
        <v>104443961</v>
      </c>
      <c r="C3343" s="67">
        <v>104444730</v>
      </c>
      <c r="D3343" s="67">
        <v>770</v>
      </c>
      <c r="E3343" s="67" t="s">
        <v>334</v>
      </c>
    </row>
    <row r="3344" spans="1:5" ht="15" thickBot="1" x14ac:dyDescent="0.25">
      <c r="A3344" s="67" t="s">
        <v>356</v>
      </c>
      <c r="B3344" s="67">
        <v>104714832</v>
      </c>
      <c r="C3344" s="67">
        <v>104724506</v>
      </c>
      <c r="D3344" s="67">
        <v>9675</v>
      </c>
      <c r="E3344" s="67" t="s">
        <v>334</v>
      </c>
    </row>
    <row r="3345" spans="1:5" ht="15" thickBot="1" x14ac:dyDescent="0.25">
      <c r="A3345" s="67" t="s">
        <v>356</v>
      </c>
      <c r="B3345" s="67">
        <v>105162481</v>
      </c>
      <c r="C3345" s="67">
        <v>105162689</v>
      </c>
      <c r="D3345" s="67">
        <v>209</v>
      </c>
      <c r="E3345" s="67" t="s">
        <v>334</v>
      </c>
    </row>
    <row r="3346" spans="1:5" ht="15" thickBot="1" x14ac:dyDescent="0.25">
      <c r="A3346" s="67" t="s">
        <v>356</v>
      </c>
      <c r="B3346" s="67">
        <v>106568239</v>
      </c>
      <c r="C3346" s="67">
        <v>106569746</v>
      </c>
      <c r="D3346" s="67">
        <v>1508</v>
      </c>
      <c r="E3346" s="67" t="s">
        <v>334</v>
      </c>
    </row>
    <row r="3347" spans="1:5" ht="15" thickBot="1" x14ac:dyDescent="0.25">
      <c r="A3347" s="67" t="s">
        <v>356</v>
      </c>
      <c r="B3347" s="67">
        <v>107400972</v>
      </c>
      <c r="C3347" s="67">
        <v>107401298</v>
      </c>
      <c r="D3347" s="67">
        <v>327</v>
      </c>
      <c r="E3347" s="67" t="s">
        <v>334</v>
      </c>
    </row>
    <row r="3348" spans="1:5" ht="15" thickBot="1" x14ac:dyDescent="0.25">
      <c r="A3348" s="67" t="s">
        <v>356</v>
      </c>
      <c r="B3348" s="67">
        <v>109024113</v>
      </c>
      <c r="C3348" s="67">
        <v>109024432</v>
      </c>
      <c r="D3348" s="67">
        <v>320</v>
      </c>
      <c r="E3348" s="67" t="s">
        <v>334</v>
      </c>
    </row>
    <row r="3349" spans="1:5" ht="15" thickBot="1" x14ac:dyDescent="0.25">
      <c r="A3349" s="67" t="s">
        <v>356</v>
      </c>
      <c r="B3349" s="67">
        <v>110033430</v>
      </c>
      <c r="C3349" s="67">
        <v>110035459</v>
      </c>
      <c r="D3349" s="67">
        <v>2030</v>
      </c>
      <c r="E3349" s="67" t="s">
        <v>334</v>
      </c>
    </row>
    <row r="3350" spans="1:5" ht="15" thickBot="1" x14ac:dyDescent="0.25">
      <c r="A3350" s="67" t="s">
        <v>356</v>
      </c>
      <c r="B3350" s="67">
        <v>110537513</v>
      </c>
      <c r="C3350" s="67">
        <v>110540601</v>
      </c>
      <c r="D3350" s="67">
        <v>3089</v>
      </c>
      <c r="E3350" s="67" t="s">
        <v>334</v>
      </c>
    </row>
    <row r="3351" spans="1:5" ht="15" thickBot="1" x14ac:dyDescent="0.25">
      <c r="A3351" s="67" t="s">
        <v>356</v>
      </c>
      <c r="B3351" s="67">
        <v>114631733</v>
      </c>
      <c r="C3351" s="67">
        <v>114632105</v>
      </c>
      <c r="D3351" s="67">
        <v>373</v>
      </c>
      <c r="E3351" s="67" t="s">
        <v>334</v>
      </c>
    </row>
    <row r="3352" spans="1:5" ht="15" thickBot="1" x14ac:dyDescent="0.25">
      <c r="A3352" s="67" t="s">
        <v>356</v>
      </c>
      <c r="B3352" s="67">
        <v>114902342</v>
      </c>
      <c r="C3352" s="67">
        <v>114902677</v>
      </c>
      <c r="D3352" s="67">
        <v>336</v>
      </c>
      <c r="E3352" s="67" t="s">
        <v>334</v>
      </c>
    </row>
    <row r="3353" spans="1:5" ht="15" thickBot="1" x14ac:dyDescent="0.25">
      <c r="A3353" s="67" t="s">
        <v>356</v>
      </c>
      <c r="B3353" s="67">
        <v>115937077</v>
      </c>
      <c r="C3353" s="67">
        <v>115937400</v>
      </c>
      <c r="D3353" s="67">
        <v>324</v>
      </c>
      <c r="E3353" s="67" t="s">
        <v>334</v>
      </c>
    </row>
    <row r="3354" spans="1:5" ht="15" thickBot="1" x14ac:dyDescent="0.25">
      <c r="A3354" s="67" t="s">
        <v>356</v>
      </c>
      <c r="B3354" s="67">
        <v>118109640</v>
      </c>
      <c r="C3354" s="67">
        <v>118110000</v>
      </c>
      <c r="D3354" s="67">
        <v>361</v>
      </c>
      <c r="E3354" s="67" t="s">
        <v>334</v>
      </c>
    </row>
    <row r="3355" spans="1:5" ht="15" thickBot="1" x14ac:dyDescent="0.25">
      <c r="A3355" s="67" t="s">
        <v>356</v>
      </c>
      <c r="B3355" s="67">
        <v>119477063</v>
      </c>
      <c r="C3355" s="67">
        <v>119477399</v>
      </c>
      <c r="D3355" s="67">
        <v>337</v>
      </c>
      <c r="E3355" s="67" t="s">
        <v>334</v>
      </c>
    </row>
    <row r="3356" spans="1:5" ht="15" thickBot="1" x14ac:dyDescent="0.25">
      <c r="A3356" s="67" t="s">
        <v>356</v>
      </c>
      <c r="B3356" s="67">
        <v>121371514</v>
      </c>
      <c r="C3356" s="67">
        <v>121371569</v>
      </c>
      <c r="D3356" s="67">
        <v>56</v>
      </c>
      <c r="E3356" s="67" t="s">
        <v>334</v>
      </c>
    </row>
    <row r="3357" spans="1:5" ht="15" thickBot="1" x14ac:dyDescent="0.25">
      <c r="A3357" s="67" t="s">
        <v>356</v>
      </c>
      <c r="B3357" s="67">
        <v>122357020</v>
      </c>
      <c r="C3357" s="67">
        <v>122357385</v>
      </c>
      <c r="D3357" s="67">
        <v>366</v>
      </c>
      <c r="E3357" s="67" t="s">
        <v>334</v>
      </c>
    </row>
    <row r="3358" spans="1:5" ht="15" thickBot="1" x14ac:dyDescent="0.25">
      <c r="A3358" s="67" t="s">
        <v>356</v>
      </c>
      <c r="B3358" s="67">
        <v>122531834</v>
      </c>
      <c r="C3358" s="67">
        <v>122532155</v>
      </c>
      <c r="D3358" s="67">
        <v>322</v>
      </c>
      <c r="E3358" s="67" t="s">
        <v>334</v>
      </c>
    </row>
    <row r="3359" spans="1:5" ht="15" thickBot="1" x14ac:dyDescent="0.25">
      <c r="A3359" s="67" t="s">
        <v>356</v>
      </c>
      <c r="B3359" s="67">
        <v>124226733</v>
      </c>
      <c r="C3359" s="67">
        <v>124228004</v>
      </c>
      <c r="D3359" s="67">
        <v>1272</v>
      </c>
      <c r="E3359" s="67" t="s">
        <v>335</v>
      </c>
    </row>
    <row r="3360" spans="1:5" ht="15" thickBot="1" x14ac:dyDescent="0.25">
      <c r="A3360" s="67" t="s">
        <v>356</v>
      </c>
      <c r="B3360" s="67">
        <v>124642001</v>
      </c>
      <c r="C3360" s="67">
        <v>124642134</v>
      </c>
      <c r="D3360" s="67">
        <v>134</v>
      </c>
      <c r="E3360" s="67" t="s">
        <v>334</v>
      </c>
    </row>
    <row r="3361" spans="1:5" ht="15" thickBot="1" x14ac:dyDescent="0.25">
      <c r="A3361" s="67" t="s">
        <v>356</v>
      </c>
      <c r="B3361" s="67">
        <v>130041394</v>
      </c>
      <c r="C3361" s="67">
        <v>130041686</v>
      </c>
      <c r="D3361" s="67">
        <v>293</v>
      </c>
      <c r="E3361" s="67" t="s">
        <v>334</v>
      </c>
    </row>
    <row r="3362" spans="1:5" ht="15" thickBot="1" x14ac:dyDescent="0.25">
      <c r="A3362" s="67" t="s">
        <v>356</v>
      </c>
      <c r="B3362" s="67">
        <v>130900977</v>
      </c>
      <c r="C3362" s="67">
        <v>130902020</v>
      </c>
      <c r="D3362" s="67">
        <v>1044</v>
      </c>
      <c r="E3362" s="67" t="s">
        <v>334</v>
      </c>
    </row>
    <row r="3363" spans="1:5" ht="15" thickBot="1" x14ac:dyDescent="0.25">
      <c r="A3363" s="67" t="s">
        <v>356</v>
      </c>
      <c r="B3363" s="67">
        <v>131226815</v>
      </c>
      <c r="C3363" s="67">
        <v>131227213</v>
      </c>
      <c r="D3363" s="67">
        <v>399</v>
      </c>
      <c r="E3363" s="67" t="s">
        <v>334</v>
      </c>
    </row>
    <row r="3364" spans="1:5" ht="15" thickBot="1" x14ac:dyDescent="0.25">
      <c r="A3364" s="67" t="s">
        <v>356</v>
      </c>
      <c r="B3364" s="67">
        <v>131412056</v>
      </c>
      <c r="C3364" s="67">
        <v>131413985</v>
      </c>
      <c r="D3364" s="67">
        <v>1930</v>
      </c>
      <c r="E3364" s="67" t="s">
        <v>334</v>
      </c>
    </row>
    <row r="3365" spans="1:5" ht="15" thickBot="1" x14ac:dyDescent="0.25">
      <c r="A3365" s="67" t="s">
        <v>356</v>
      </c>
      <c r="B3365" s="67">
        <v>131700935</v>
      </c>
      <c r="C3365" s="67">
        <v>131702166</v>
      </c>
      <c r="D3365" s="67">
        <v>1232</v>
      </c>
      <c r="E3365" s="67" t="s">
        <v>334</v>
      </c>
    </row>
    <row r="3366" spans="1:5" ht="15" thickBot="1" x14ac:dyDescent="0.25">
      <c r="A3366" s="67" t="s">
        <v>356</v>
      </c>
      <c r="B3366" s="67">
        <v>132026690</v>
      </c>
      <c r="C3366" s="67">
        <v>132028136</v>
      </c>
      <c r="D3366" s="67">
        <v>1447</v>
      </c>
      <c r="E3366" s="67" t="s">
        <v>334</v>
      </c>
    </row>
    <row r="3367" spans="1:5" ht="15" thickBot="1" x14ac:dyDescent="0.25">
      <c r="A3367" s="67" t="s">
        <v>356</v>
      </c>
      <c r="B3367" s="67">
        <v>132158458</v>
      </c>
      <c r="C3367" s="67">
        <v>132159367</v>
      </c>
      <c r="D3367" s="67">
        <v>910</v>
      </c>
      <c r="E3367" s="67" t="s">
        <v>335</v>
      </c>
    </row>
    <row r="3368" spans="1:5" ht="15" thickBot="1" x14ac:dyDescent="0.25">
      <c r="A3368" s="67" t="s">
        <v>356</v>
      </c>
      <c r="B3368" s="67">
        <v>133030626</v>
      </c>
      <c r="C3368" s="67">
        <v>133034814</v>
      </c>
      <c r="D3368" s="67">
        <v>4189</v>
      </c>
      <c r="E3368" s="67" t="s">
        <v>334</v>
      </c>
    </row>
    <row r="3369" spans="1:5" ht="15" thickBot="1" x14ac:dyDescent="0.25">
      <c r="A3369" s="67" t="s">
        <v>356</v>
      </c>
      <c r="B3369" s="67">
        <v>136060717</v>
      </c>
      <c r="C3369" s="67">
        <v>136061050</v>
      </c>
      <c r="D3369" s="67">
        <v>334</v>
      </c>
      <c r="E3369" s="67" t="s">
        <v>334</v>
      </c>
    </row>
    <row r="3370" spans="1:5" ht="15" thickBot="1" x14ac:dyDescent="0.25">
      <c r="A3370" s="67" t="s">
        <v>356</v>
      </c>
      <c r="B3370" s="67">
        <v>136379195</v>
      </c>
      <c r="C3370" s="67">
        <v>136379572</v>
      </c>
      <c r="D3370" s="67">
        <v>378</v>
      </c>
      <c r="E3370" s="67" t="s">
        <v>334</v>
      </c>
    </row>
    <row r="3371" spans="1:5" ht="15" thickBot="1" x14ac:dyDescent="0.25">
      <c r="A3371" s="67" t="s">
        <v>356</v>
      </c>
      <c r="B3371" s="67">
        <v>136414096</v>
      </c>
      <c r="C3371" s="67">
        <v>136414445</v>
      </c>
      <c r="D3371" s="67">
        <v>350</v>
      </c>
      <c r="E3371" s="67" t="s">
        <v>334</v>
      </c>
    </row>
    <row r="3372" spans="1:5" ht="15" thickBot="1" x14ac:dyDescent="0.25">
      <c r="A3372" s="67" t="s">
        <v>356</v>
      </c>
      <c r="B3372" s="67">
        <v>136625167</v>
      </c>
      <c r="C3372" s="67">
        <v>136626268</v>
      </c>
      <c r="D3372" s="67">
        <v>1102</v>
      </c>
      <c r="E3372" s="67" t="s">
        <v>334</v>
      </c>
    </row>
    <row r="3373" spans="1:5" ht="15" thickBot="1" x14ac:dyDescent="0.25">
      <c r="A3373" s="67" t="s">
        <v>356</v>
      </c>
      <c r="B3373" s="67">
        <v>136692782</v>
      </c>
      <c r="C3373" s="67">
        <v>136693519</v>
      </c>
      <c r="D3373" s="67">
        <v>738</v>
      </c>
      <c r="E3373" s="67" t="s">
        <v>334</v>
      </c>
    </row>
    <row r="3374" spans="1:5" ht="15" thickBot="1" x14ac:dyDescent="0.25">
      <c r="A3374" s="67" t="s">
        <v>356</v>
      </c>
      <c r="B3374" s="67">
        <v>136761039</v>
      </c>
      <c r="C3374" s="67">
        <v>136761300</v>
      </c>
      <c r="D3374" s="67">
        <v>262</v>
      </c>
      <c r="E3374" s="67" t="s">
        <v>334</v>
      </c>
    </row>
    <row r="3375" spans="1:5" ht="15" thickBot="1" x14ac:dyDescent="0.25">
      <c r="A3375" s="67" t="s">
        <v>356</v>
      </c>
      <c r="B3375" s="67">
        <v>136863663</v>
      </c>
      <c r="C3375" s="67">
        <v>136863982</v>
      </c>
      <c r="D3375" s="67">
        <v>320</v>
      </c>
      <c r="E3375" s="67" t="s">
        <v>334</v>
      </c>
    </row>
    <row r="3376" spans="1:5" ht="15" thickBot="1" x14ac:dyDescent="0.25">
      <c r="A3376" s="67" t="s">
        <v>356</v>
      </c>
      <c r="B3376" s="67">
        <v>137514386</v>
      </c>
      <c r="C3376" s="67">
        <v>137514727</v>
      </c>
      <c r="D3376" s="67">
        <v>342</v>
      </c>
      <c r="E3376" s="67" t="s">
        <v>334</v>
      </c>
    </row>
    <row r="3377" spans="1:5" ht="15" thickBot="1" x14ac:dyDescent="0.25">
      <c r="A3377" s="67" t="s">
        <v>356</v>
      </c>
      <c r="B3377" s="67">
        <v>137606289</v>
      </c>
      <c r="C3377" s="67">
        <v>137606656</v>
      </c>
      <c r="D3377" s="67">
        <v>368</v>
      </c>
      <c r="E3377" s="67" t="s">
        <v>335</v>
      </c>
    </row>
    <row r="3378" spans="1:5" ht="15" thickBot="1" x14ac:dyDescent="0.25">
      <c r="A3378" s="67" t="s">
        <v>356</v>
      </c>
      <c r="B3378" s="67">
        <v>138214046</v>
      </c>
      <c r="C3378" s="67">
        <v>138217624</v>
      </c>
      <c r="D3378" s="67">
        <v>3579</v>
      </c>
      <c r="E3378" s="67" t="s">
        <v>334</v>
      </c>
    </row>
    <row r="3379" spans="1:5" ht="15" thickBot="1" x14ac:dyDescent="0.25">
      <c r="A3379" s="67" t="s">
        <v>356</v>
      </c>
      <c r="B3379" s="67">
        <v>138479090</v>
      </c>
      <c r="C3379" s="67">
        <v>138480213</v>
      </c>
      <c r="D3379" s="67">
        <v>1124</v>
      </c>
      <c r="E3379" s="67" t="s">
        <v>334</v>
      </c>
    </row>
    <row r="3380" spans="1:5" ht="15" thickBot="1" x14ac:dyDescent="0.25">
      <c r="A3380" s="67" t="s">
        <v>356</v>
      </c>
      <c r="B3380" s="67">
        <v>139526995</v>
      </c>
      <c r="C3380" s="67">
        <v>139527527</v>
      </c>
      <c r="D3380" s="67">
        <v>533</v>
      </c>
      <c r="E3380" s="67" t="s">
        <v>335</v>
      </c>
    </row>
    <row r="3381" spans="1:5" ht="15" thickBot="1" x14ac:dyDescent="0.25">
      <c r="A3381" s="67" t="s">
        <v>356</v>
      </c>
      <c r="B3381" s="67">
        <v>139663604</v>
      </c>
      <c r="C3381" s="67">
        <v>139664157</v>
      </c>
      <c r="D3381" s="67">
        <v>554</v>
      </c>
      <c r="E3381" s="67" t="s">
        <v>334</v>
      </c>
    </row>
    <row r="3382" spans="1:5" ht="15" thickBot="1" x14ac:dyDescent="0.25">
      <c r="A3382" s="67" t="s">
        <v>356</v>
      </c>
      <c r="B3382" s="67">
        <v>140222153</v>
      </c>
      <c r="C3382" s="67">
        <v>140222801</v>
      </c>
      <c r="D3382" s="67">
        <v>649</v>
      </c>
      <c r="E3382" s="67" t="s">
        <v>335</v>
      </c>
    </row>
    <row r="3383" spans="1:5" ht="15" thickBot="1" x14ac:dyDescent="0.25">
      <c r="A3383" s="67" t="s">
        <v>356</v>
      </c>
      <c r="B3383" s="67">
        <v>140253490</v>
      </c>
      <c r="C3383" s="67">
        <v>140255998</v>
      </c>
      <c r="D3383" s="67">
        <v>2509</v>
      </c>
      <c r="E3383" s="67" t="s">
        <v>334</v>
      </c>
    </row>
    <row r="3384" spans="1:5" ht="15" thickBot="1" x14ac:dyDescent="0.25">
      <c r="A3384" s="67" t="s">
        <v>356</v>
      </c>
      <c r="B3384" s="67">
        <v>140675499</v>
      </c>
      <c r="C3384" s="67">
        <v>140675820</v>
      </c>
      <c r="D3384" s="67">
        <v>322</v>
      </c>
      <c r="E3384" s="67" t="s">
        <v>334</v>
      </c>
    </row>
    <row r="3385" spans="1:5" ht="15" thickBot="1" x14ac:dyDescent="0.25">
      <c r="A3385" s="67" t="s">
        <v>356</v>
      </c>
      <c r="B3385" s="67">
        <v>140735569</v>
      </c>
      <c r="C3385" s="67">
        <v>140736703</v>
      </c>
      <c r="D3385" s="67">
        <v>1135</v>
      </c>
      <c r="E3385" s="67" t="s">
        <v>334</v>
      </c>
    </row>
    <row r="3386" spans="1:5" ht="15" thickBot="1" x14ac:dyDescent="0.25">
      <c r="A3386" s="67" t="s">
        <v>356</v>
      </c>
      <c r="B3386" s="67">
        <v>140773607</v>
      </c>
      <c r="C3386" s="67">
        <v>140777215</v>
      </c>
      <c r="D3386" s="67">
        <v>3609</v>
      </c>
      <c r="E3386" s="67" t="s">
        <v>334</v>
      </c>
    </row>
    <row r="3387" spans="1:5" ht="15" thickBot="1" x14ac:dyDescent="0.25">
      <c r="A3387" s="67" t="s">
        <v>356</v>
      </c>
      <c r="B3387" s="67">
        <v>140783369</v>
      </c>
      <c r="C3387" s="67">
        <v>140785301</v>
      </c>
      <c r="D3387" s="67">
        <v>1933</v>
      </c>
      <c r="E3387" s="67" t="s">
        <v>334</v>
      </c>
    </row>
    <row r="3388" spans="1:5" ht="15" thickBot="1" x14ac:dyDescent="0.25">
      <c r="A3388" s="67" t="s">
        <v>357</v>
      </c>
      <c r="B3388" s="67">
        <v>319121</v>
      </c>
      <c r="C3388" s="67">
        <v>319180</v>
      </c>
      <c r="D3388" s="67">
        <v>60</v>
      </c>
      <c r="E3388" s="67" t="s">
        <v>334</v>
      </c>
    </row>
    <row r="3389" spans="1:5" ht="15" thickBot="1" x14ac:dyDescent="0.25">
      <c r="A3389" s="67" t="s">
        <v>357</v>
      </c>
      <c r="B3389" s="67">
        <v>724352</v>
      </c>
      <c r="C3389" s="67">
        <v>725376</v>
      </c>
      <c r="D3389" s="67">
        <v>1025</v>
      </c>
      <c r="E3389" s="67" t="s">
        <v>334</v>
      </c>
    </row>
    <row r="3390" spans="1:5" ht="15" thickBot="1" x14ac:dyDescent="0.25">
      <c r="A3390" s="67" t="s">
        <v>357</v>
      </c>
      <c r="B3390" s="67">
        <v>910113</v>
      </c>
      <c r="C3390" s="67">
        <v>910845</v>
      </c>
      <c r="D3390" s="67">
        <v>733</v>
      </c>
      <c r="E3390" s="67" t="s">
        <v>334</v>
      </c>
    </row>
    <row r="3391" spans="1:5" ht="15" thickBot="1" x14ac:dyDescent="0.25">
      <c r="A3391" s="67" t="s">
        <v>357</v>
      </c>
      <c r="B3391" s="67">
        <v>1911061</v>
      </c>
      <c r="C3391" s="67">
        <v>1911661</v>
      </c>
      <c r="D3391" s="67">
        <v>601</v>
      </c>
      <c r="E3391" s="67" t="s">
        <v>334</v>
      </c>
    </row>
    <row r="3392" spans="1:5" ht="15" thickBot="1" x14ac:dyDescent="0.25">
      <c r="A3392" s="67" t="s">
        <v>357</v>
      </c>
      <c r="B3392" s="67">
        <v>3294885</v>
      </c>
      <c r="C3392" s="67">
        <v>3295557</v>
      </c>
      <c r="D3392" s="67">
        <v>673</v>
      </c>
      <c r="E3392" s="67" t="s">
        <v>334</v>
      </c>
    </row>
    <row r="3393" spans="1:5" ht="15" thickBot="1" x14ac:dyDescent="0.25">
      <c r="A3393" s="67" t="s">
        <v>357</v>
      </c>
      <c r="B3393" s="67">
        <v>3609471</v>
      </c>
      <c r="C3393" s="67">
        <v>3609526</v>
      </c>
      <c r="D3393" s="67">
        <v>56</v>
      </c>
      <c r="E3393" s="67" t="s">
        <v>334</v>
      </c>
    </row>
    <row r="3394" spans="1:5" ht="15" thickBot="1" x14ac:dyDescent="0.25">
      <c r="A3394" s="67" t="s">
        <v>357</v>
      </c>
      <c r="B3394" s="67">
        <v>4379954</v>
      </c>
      <c r="C3394" s="67">
        <v>4380006</v>
      </c>
      <c r="D3394" s="67">
        <v>53</v>
      </c>
      <c r="E3394" s="67" t="s">
        <v>334</v>
      </c>
    </row>
    <row r="3395" spans="1:5" ht="15" thickBot="1" x14ac:dyDescent="0.25">
      <c r="A3395" s="67" t="s">
        <v>357</v>
      </c>
      <c r="B3395" s="67">
        <v>4904719</v>
      </c>
      <c r="C3395" s="67">
        <v>4905038</v>
      </c>
      <c r="D3395" s="67">
        <v>320</v>
      </c>
      <c r="E3395" s="67" t="s">
        <v>334</v>
      </c>
    </row>
    <row r="3396" spans="1:5" ht="15" thickBot="1" x14ac:dyDescent="0.25">
      <c r="A3396" s="67" t="s">
        <v>357</v>
      </c>
      <c r="B3396" s="67">
        <v>5055338</v>
      </c>
      <c r="C3396" s="67">
        <v>5057514</v>
      </c>
      <c r="D3396" s="67">
        <v>2177</v>
      </c>
      <c r="E3396" s="67" t="s">
        <v>334</v>
      </c>
    </row>
    <row r="3397" spans="1:5" ht="15" thickBot="1" x14ac:dyDescent="0.25">
      <c r="A3397" s="67" t="s">
        <v>357</v>
      </c>
      <c r="B3397" s="67">
        <v>5570331</v>
      </c>
      <c r="C3397" s="67">
        <v>5570682</v>
      </c>
      <c r="D3397" s="67">
        <v>352</v>
      </c>
      <c r="E3397" s="67" t="s">
        <v>334</v>
      </c>
    </row>
    <row r="3398" spans="1:5" ht="15" thickBot="1" x14ac:dyDescent="0.25">
      <c r="A3398" s="67" t="s">
        <v>357</v>
      </c>
      <c r="B3398" s="67">
        <v>7623860</v>
      </c>
      <c r="C3398" s="67">
        <v>7673906</v>
      </c>
      <c r="D3398" s="67">
        <v>50047</v>
      </c>
      <c r="E3398" s="67" t="s">
        <v>334</v>
      </c>
    </row>
    <row r="3399" spans="1:5" ht="15" thickBot="1" x14ac:dyDescent="0.25">
      <c r="A3399" s="67" t="s">
        <v>357</v>
      </c>
      <c r="B3399" s="67">
        <v>9698233</v>
      </c>
      <c r="C3399" s="67">
        <v>9698453</v>
      </c>
      <c r="D3399" s="67">
        <v>221</v>
      </c>
      <c r="E3399" s="67" t="s">
        <v>334</v>
      </c>
    </row>
    <row r="3400" spans="1:5" ht="15" thickBot="1" x14ac:dyDescent="0.25">
      <c r="A3400" s="67" t="s">
        <v>357</v>
      </c>
      <c r="B3400" s="67">
        <v>10738646</v>
      </c>
      <c r="C3400" s="67">
        <v>10788700</v>
      </c>
      <c r="D3400" s="67">
        <v>50055</v>
      </c>
      <c r="E3400" s="67" t="s">
        <v>334</v>
      </c>
    </row>
    <row r="3401" spans="1:5" ht="15" thickBot="1" x14ac:dyDescent="0.25">
      <c r="A3401" s="67" t="s">
        <v>357</v>
      </c>
      <c r="B3401" s="67">
        <v>11725352</v>
      </c>
      <c r="C3401" s="67">
        <v>11731403</v>
      </c>
      <c r="D3401" s="67">
        <v>6052</v>
      </c>
      <c r="E3401" s="67" t="s">
        <v>334</v>
      </c>
    </row>
    <row r="3402" spans="1:5" ht="15" thickBot="1" x14ac:dyDescent="0.25">
      <c r="A3402" s="67" t="s">
        <v>357</v>
      </c>
      <c r="B3402" s="67">
        <v>12434228</v>
      </c>
      <c r="C3402" s="67">
        <v>12436827</v>
      </c>
      <c r="D3402" s="67">
        <v>2600</v>
      </c>
      <c r="E3402" s="67" t="s">
        <v>334</v>
      </c>
    </row>
    <row r="3403" spans="1:5" ht="15" thickBot="1" x14ac:dyDescent="0.25">
      <c r="A3403" s="67" t="s">
        <v>357</v>
      </c>
      <c r="B3403" s="67">
        <v>15285057</v>
      </c>
      <c r="C3403" s="67">
        <v>15285704</v>
      </c>
      <c r="D3403" s="67">
        <v>648</v>
      </c>
      <c r="E3403" s="67" t="s">
        <v>335</v>
      </c>
    </row>
    <row r="3404" spans="1:5" ht="15" thickBot="1" x14ac:dyDescent="0.25">
      <c r="A3404" s="67" t="s">
        <v>357</v>
      </c>
      <c r="B3404" s="67">
        <v>16427676</v>
      </c>
      <c r="C3404" s="67">
        <v>16428243</v>
      </c>
      <c r="D3404" s="67">
        <v>568</v>
      </c>
      <c r="E3404" s="67" t="s">
        <v>334</v>
      </c>
    </row>
    <row r="3405" spans="1:5" ht="15" thickBot="1" x14ac:dyDescent="0.25">
      <c r="A3405" s="67" t="s">
        <v>357</v>
      </c>
      <c r="B3405" s="67">
        <v>17502753</v>
      </c>
      <c r="C3405" s="67">
        <v>17502822</v>
      </c>
      <c r="D3405" s="67">
        <v>70</v>
      </c>
      <c r="E3405" s="67" t="s">
        <v>334</v>
      </c>
    </row>
    <row r="3406" spans="1:5" ht="15" thickBot="1" x14ac:dyDescent="0.25">
      <c r="A3406" s="67" t="s">
        <v>357</v>
      </c>
      <c r="B3406" s="67">
        <v>17520614</v>
      </c>
      <c r="C3406" s="67">
        <v>17520952</v>
      </c>
      <c r="D3406" s="67">
        <v>339</v>
      </c>
      <c r="E3406" s="67" t="s">
        <v>334</v>
      </c>
    </row>
    <row r="3407" spans="1:5" ht="15" thickBot="1" x14ac:dyDescent="0.25">
      <c r="A3407" s="67" t="s">
        <v>357</v>
      </c>
      <c r="B3407" s="67">
        <v>20886928</v>
      </c>
      <c r="C3407" s="67">
        <v>20887286</v>
      </c>
      <c r="D3407" s="67">
        <v>359</v>
      </c>
      <c r="E3407" s="67" t="s">
        <v>334</v>
      </c>
    </row>
    <row r="3408" spans="1:5" ht="15" thickBot="1" x14ac:dyDescent="0.25">
      <c r="A3408" s="67" t="s">
        <v>357</v>
      </c>
      <c r="B3408" s="67">
        <v>22672560</v>
      </c>
      <c r="C3408" s="67">
        <v>22672889</v>
      </c>
      <c r="D3408" s="67">
        <v>330</v>
      </c>
      <c r="E3408" s="67" t="s">
        <v>334</v>
      </c>
    </row>
    <row r="3409" spans="1:5" ht="15" thickBot="1" x14ac:dyDescent="0.25">
      <c r="A3409" s="67" t="s">
        <v>357</v>
      </c>
      <c r="B3409" s="67">
        <v>23618281</v>
      </c>
      <c r="C3409" s="67">
        <v>23618399</v>
      </c>
      <c r="D3409" s="67">
        <v>119</v>
      </c>
      <c r="E3409" s="67" t="s">
        <v>334</v>
      </c>
    </row>
    <row r="3410" spans="1:5" ht="15" thickBot="1" x14ac:dyDescent="0.25">
      <c r="A3410" s="67" t="s">
        <v>357</v>
      </c>
      <c r="B3410" s="67">
        <v>26810528</v>
      </c>
      <c r="C3410" s="67">
        <v>26821593</v>
      </c>
      <c r="D3410" s="67">
        <v>11066</v>
      </c>
      <c r="E3410" s="67" t="s">
        <v>335</v>
      </c>
    </row>
    <row r="3411" spans="1:5" ht="15" thickBot="1" x14ac:dyDescent="0.25">
      <c r="A3411" s="67" t="s">
        <v>357</v>
      </c>
      <c r="B3411" s="67">
        <v>26954909</v>
      </c>
      <c r="C3411" s="67">
        <v>26955023</v>
      </c>
      <c r="D3411" s="67">
        <v>115</v>
      </c>
      <c r="E3411" s="67" t="s">
        <v>334</v>
      </c>
    </row>
    <row r="3412" spans="1:5" ht="15" thickBot="1" x14ac:dyDescent="0.25">
      <c r="A3412" s="67" t="s">
        <v>357</v>
      </c>
      <c r="B3412" s="67">
        <v>31577454</v>
      </c>
      <c r="C3412" s="67">
        <v>31577792</v>
      </c>
      <c r="D3412" s="67">
        <v>339</v>
      </c>
      <c r="E3412" s="67" t="s">
        <v>334</v>
      </c>
    </row>
    <row r="3413" spans="1:5" ht="15" thickBot="1" x14ac:dyDescent="0.25">
      <c r="A3413" s="67" t="s">
        <v>357</v>
      </c>
      <c r="B3413" s="67">
        <v>32987282</v>
      </c>
      <c r="C3413" s="67">
        <v>32989111</v>
      </c>
      <c r="D3413" s="67">
        <v>1830</v>
      </c>
      <c r="E3413" s="67" t="s">
        <v>334</v>
      </c>
    </row>
    <row r="3414" spans="1:5" ht="15" thickBot="1" x14ac:dyDescent="0.25">
      <c r="A3414" s="67" t="s">
        <v>357</v>
      </c>
      <c r="B3414" s="67">
        <v>33208976</v>
      </c>
      <c r="C3414" s="67">
        <v>33209125</v>
      </c>
      <c r="D3414" s="67">
        <v>150</v>
      </c>
      <c r="E3414" s="67" t="s">
        <v>334</v>
      </c>
    </row>
    <row r="3415" spans="1:5" ht="15" thickBot="1" x14ac:dyDescent="0.25">
      <c r="A3415" s="67" t="s">
        <v>357</v>
      </c>
      <c r="B3415" s="67">
        <v>34438376</v>
      </c>
      <c r="C3415" s="67">
        <v>34443008</v>
      </c>
      <c r="D3415" s="67">
        <v>4633</v>
      </c>
      <c r="E3415" s="67" t="s">
        <v>334</v>
      </c>
    </row>
    <row r="3416" spans="1:5" ht="15" thickBot="1" x14ac:dyDescent="0.25">
      <c r="A3416" s="67" t="s">
        <v>357</v>
      </c>
      <c r="B3416" s="67">
        <v>35710355</v>
      </c>
      <c r="C3416" s="67">
        <v>35710586</v>
      </c>
      <c r="D3416" s="67">
        <v>232</v>
      </c>
      <c r="E3416" s="67" t="s">
        <v>334</v>
      </c>
    </row>
    <row r="3417" spans="1:5" ht="15" thickBot="1" x14ac:dyDescent="0.25">
      <c r="A3417" s="67" t="s">
        <v>357</v>
      </c>
      <c r="B3417" s="67">
        <v>40505154</v>
      </c>
      <c r="C3417" s="67">
        <v>40505510</v>
      </c>
      <c r="D3417" s="67">
        <v>357</v>
      </c>
      <c r="E3417" s="67" t="s">
        <v>334</v>
      </c>
    </row>
    <row r="3418" spans="1:5" ht="15" thickBot="1" x14ac:dyDescent="0.25">
      <c r="A3418" s="67" t="s">
        <v>357</v>
      </c>
      <c r="B3418" s="67">
        <v>43844741</v>
      </c>
      <c r="C3418" s="67">
        <v>43845580</v>
      </c>
      <c r="D3418" s="67">
        <v>840</v>
      </c>
      <c r="E3418" s="67" t="s">
        <v>334</v>
      </c>
    </row>
    <row r="3419" spans="1:5" ht="15" thickBot="1" x14ac:dyDescent="0.25">
      <c r="A3419" s="67" t="s">
        <v>357</v>
      </c>
      <c r="B3419" s="67">
        <v>45587553</v>
      </c>
      <c r="C3419" s="67">
        <v>45587874</v>
      </c>
      <c r="D3419" s="67">
        <v>322</v>
      </c>
      <c r="E3419" s="67" t="s">
        <v>334</v>
      </c>
    </row>
    <row r="3420" spans="1:5" ht="15" thickBot="1" x14ac:dyDescent="0.25">
      <c r="A3420" s="67" t="s">
        <v>357</v>
      </c>
      <c r="B3420" s="67">
        <v>47093162</v>
      </c>
      <c r="C3420" s="67">
        <v>47093215</v>
      </c>
      <c r="D3420" s="67">
        <v>54</v>
      </c>
      <c r="E3420" s="67" t="s">
        <v>334</v>
      </c>
    </row>
    <row r="3421" spans="1:5" ht="15" thickBot="1" x14ac:dyDescent="0.25">
      <c r="A3421" s="67" t="s">
        <v>357</v>
      </c>
      <c r="B3421" s="67">
        <v>47353120</v>
      </c>
      <c r="C3421" s="67">
        <v>47353759</v>
      </c>
      <c r="D3421" s="67">
        <v>640</v>
      </c>
      <c r="E3421" s="67" t="s">
        <v>334</v>
      </c>
    </row>
    <row r="3422" spans="1:5" ht="15" thickBot="1" x14ac:dyDescent="0.25">
      <c r="A3422" s="67" t="s">
        <v>357</v>
      </c>
      <c r="B3422" s="67">
        <v>52887783</v>
      </c>
      <c r="C3422" s="67">
        <v>52890057</v>
      </c>
      <c r="D3422" s="67">
        <v>2275</v>
      </c>
      <c r="E3422" s="67" t="s">
        <v>334</v>
      </c>
    </row>
    <row r="3423" spans="1:5" ht="15" thickBot="1" x14ac:dyDescent="0.25">
      <c r="A3423" s="67" t="s">
        <v>357</v>
      </c>
      <c r="B3423" s="67">
        <v>56828464</v>
      </c>
      <c r="C3423" s="67">
        <v>56829560</v>
      </c>
      <c r="D3423" s="67">
        <v>1097</v>
      </c>
      <c r="E3423" s="67" t="s">
        <v>335</v>
      </c>
    </row>
    <row r="3424" spans="1:5" ht="15" thickBot="1" x14ac:dyDescent="0.25">
      <c r="A3424" s="67" t="s">
        <v>357</v>
      </c>
      <c r="B3424" s="67">
        <v>58506835</v>
      </c>
      <c r="C3424" s="67">
        <v>58527574</v>
      </c>
      <c r="D3424" s="67">
        <v>20740</v>
      </c>
      <c r="E3424" s="67" t="s">
        <v>334</v>
      </c>
    </row>
    <row r="3425" spans="1:5" ht="15" thickBot="1" x14ac:dyDescent="0.25">
      <c r="A3425" s="67" t="s">
        <v>357</v>
      </c>
      <c r="B3425" s="67">
        <v>58549173</v>
      </c>
      <c r="C3425" s="67">
        <v>58550087</v>
      </c>
      <c r="D3425" s="67">
        <v>915</v>
      </c>
      <c r="E3425" s="67" t="s">
        <v>334</v>
      </c>
    </row>
    <row r="3426" spans="1:5" ht="15" thickBot="1" x14ac:dyDescent="0.25">
      <c r="A3426" s="67" t="s">
        <v>357</v>
      </c>
      <c r="B3426" s="67">
        <v>61724196</v>
      </c>
      <c r="C3426" s="67">
        <v>61725821</v>
      </c>
      <c r="D3426" s="67">
        <v>1626</v>
      </c>
      <c r="E3426" s="67" t="s">
        <v>335</v>
      </c>
    </row>
    <row r="3427" spans="1:5" ht="15" thickBot="1" x14ac:dyDescent="0.25">
      <c r="A3427" s="67" t="s">
        <v>357</v>
      </c>
      <c r="B3427" s="67">
        <v>66103771</v>
      </c>
      <c r="C3427" s="67">
        <v>66103908</v>
      </c>
      <c r="D3427" s="67">
        <v>138</v>
      </c>
      <c r="E3427" s="67" t="s">
        <v>334</v>
      </c>
    </row>
    <row r="3428" spans="1:5" ht="15" thickBot="1" x14ac:dyDescent="0.25">
      <c r="A3428" s="67" t="s">
        <v>357</v>
      </c>
      <c r="B3428" s="67">
        <v>66333791</v>
      </c>
      <c r="C3428" s="67">
        <v>66333993</v>
      </c>
      <c r="D3428" s="67">
        <v>203</v>
      </c>
      <c r="E3428" s="67" t="s">
        <v>334</v>
      </c>
    </row>
    <row r="3429" spans="1:5" ht="15" thickBot="1" x14ac:dyDescent="0.25">
      <c r="A3429" s="67" t="s">
        <v>357</v>
      </c>
      <c r="B3429" s="67">
        <v>67123816</v>
      </c>
      <c r="C3429" s="67">
        <v>67130328</v>
      </c>
      <c r="D3429" s="67">
        <v>6513</v>
      </c>
      <c r="E3429" s="67" t="s">
        <v>334</v>
      </c>
    </row>
    <row r="3430" spans="1:5" ht="15" thickBot="1" x14ac:dyDescent="0.25">
      <c r="A3430" s="67" t="s">
        <v>357</v>
      </c>
      <c r="B3430" s="67">
        <v>69303041</v>
      </c>
      <c r="C3430" s="67">
        <v>69303291</v>
      </c>
      <c r="D3430" s="67">
        <v>251</v>
      </c>
      <c r="E3430" s="67" t="s">
        <v>334</v>
      </c>
    </row>
    <row r="3431" spans="1:5" ht="15" thickBot="1" x14ac:dyDescent="0.25">
      <c r="A3431" s="67" t="s">
        <v>357</v>
      </c>
      <c r="B3431" s="67">
        <v>70137258</v>
      </c>
      <c r="C3431" s="67">
        <v>70139992</v>
      </c>
      <c r="D3431" s="67">
        <v>2735</v>
      </c>
      <c r="E3431" s="67" t="s">
        <v>334</v>
      </c>
    </row>
    <row r="3432" spans="1:5" ht="15" thickBot="1" x14ac:dyDescent="0.25">
      <c r="A3432" s="67" t="s">
        <v>357</v>
      </c>
      <c r="B3432" s="67">
        <v>70141021</v>
      </c>
      <c r="C3432" s="67">
        <v>70141329</v>
      </c>
      <c r="D3432" s="67">
        <v>309</v>
      </c>
      <c r="E3432" s="67" t="s">
        <v>334</v>
      </c>
    </row>
    <row r="3433" spans="1:5" ht="15" thickBot="1" x14ac:dyDescent="0.25">
      <c r="A3433" s="67" t="s">
        <v>357</v>
      </c>
      <c r="B3433" s="67">
        <v>71123211</v>
      </c>
      <c r="C3433" s="67">
        <v>71123558</v>
      </c>
      <c r="D3433" s="67">
        <v>348</v>
      </c>
      <c r="E3433" s="67" t="s">
        <v>334</v>
      </c>
    </row>
    <row r="3434" spans="1:5" ht="15" thickBot="1" x14ac:dyDescent="0.25">
      <c r="A3434" s="67" t="s">
        <v>357</v>
      </c>
      <c r="B3434" s="67">
        <v>71357156</v>
      </c>
      <c r="C3434" s="67">
        <v>71357534</v>
      </c>
      <c r="D3434" s="67">
        <v>379</v>
      </c>
      <c r="E3434" s="67" t="s">
        <v>334</v>
      </c>
    </row>
    <row r="3435" spans="1:5" ht="15" thickBot="1" x14ac:dyDescent="0.25">
      <c r="A3435" s="67" t="s">
        <v>357</v>
      </c>
      <c r="B3435" s="67">
        <v>74599737</v>
      </c>
      <c r="C3435" s="67">
        <v>74599800</v>
      </c>
      <c r="D3435" s="67">
        <v>64</v>
      </c>
      <c r="E3435" s="67" t="s">
        <v>334</v>
      </c>
    </row>
    <row r="3436" spans="1:5" ht="15" thickBot="1" x14ac:dyDescent="0.25">
      <c r="A3436" s="67" t="s">
        <v>357</v>
      </c>
      <c r="B3436" s="67">
        <v>75253849</v>
      </c>
      <c r="C3436" s="67">
        <v>75254184</v>
      </c>
      <c r="D3436" s="67">
        <v>336</v>
      </c>
      <c r="E3436" s="67" t="s">
        <v>334</v>
      </c>
    </row>
    <row r="3437" spans="1:5" ht="15" thickBot="1" x14ac:dyDescent="0.25">
      <c r="A3437" s="67" t="s">
        <v>357</v>
      </c>
      <c r="B3437" s="67">
        <v>76030109</v>
      </c>
      <c r="C3437" s="67">
        <v>76030285</v>
      </c>
      <c r="D3437" s="67">
        <v>177</v>
      </c>
      <c r="E3437" s="67" t="s">
        <v>334</v>
      </c>
    </row>
    <row r="3438" spans="1:5" ht="15" thickBot="1" x14ac:dyDescent="0.25">
      <c r="A3438" s="67" t="s">
        <v>357</v>
      </c>
      <c r="B3438" s="67">
        <v>76881496</v>
      </c>
      <c r="C3438" s="67">
        <v>76881558</v>
      </c>
      <c r="D3438" s="67">
        <v>63</v>
      </c>
      <c r="E3438" s="67" t="s">
        <v>334</v>
      </c>
    </row>
    <row r="3439" spans="1:5" ht="15" thickBot="1" x14ac:dyDescent="0.25">
      <c r="A3439" s="67" t="s">
        <v>357</v>
      </c>
      <c r="B3439" s="67">
        <v>77121360</v>
      </c>
      <c r="C3439" s="67">
        <v>77123938</v>
      </c>
      <c r="D3439" s="67">
        <v>2579</v>
      </c>
      <c r="E3439" s="67" t="s">
        <v>334</v>
      </c>
    </row>
    <row r="3440" spans="1:5" ht="15" thickBot="1" x14ac:dyDescent="0.25">
      <c r="A3440" s="67" t="s">
        <v>357</v>
      </c>
      <c r="B3440" s="67">
        <v>77696843</v>
      </c>
      <c r="C3440" s="67">
        <v>77697613</v>
      </c>
      <c r="D3440" s="67">
        <v>771</v>
      </c>
      <c r="E3440" s="67" t="s">
        <v>334</v>
      </c>
    </row>
    <row r="3441" spans="1:5" ht="15" thickBot="1" x14ac:dyDescent="0.25">
      <c r="A3441" s="67" t="s">
        <v>357</v>
      </c>
      <c r="B3441" s="67">
        <v>78192990</v>
      </c>
      <c r="C3441" s="67">
        <v>78193423</v>
      </c>
      <c r="D3441" s="67">
        <v>434</v>
      </c>
      <c r="E3441" s="67" t="s">
        <v>334</v>
      </c>
    </row>
    <row r="3442" spans="1:5" ht="15" thickBot="1" x14ac:dyDescent="0.25">
      <c r="A3442" s="67" t="s">
        <v>357</v>
      </c>
      <c r="B3442" s="67">
        <v>78590426</v>
      </c>
      <c r="C3442" s="67">
        <v>78590497</v>
      </c>
      <c r="D3442" s="67">
        <v>72</v>
      </c>
      <c r="E3442" s="67" t="s">
        <v>334</v>
      </c>
    </row>
    <row r="3443" spans="1:5" ht="15" thickBot="1" x14ac:dyDescent="0.25">
      <c r="A3443" s="67" t="s">
        <v>357</v>
      </c>
      <c r="B3443" s="67">
        <v>78921863</v>
      </c>
      <c r="C3443" s="67">
        <v>78926088</v>
      </c>
      <c r="D3443" s="67">
        <v>4226</v>
      </c>
      <c r="E3443" s="67" t="s">
        <v>334</v>
      </c>
    </row>
    <row r="3444" spans="1:5" ht="15" thickBot="1" x14ac:dyDescent="0.25">
      <c r="A3444" s="67" t="s">
        <v>357</v>
      </c>
      <c r="B3444" s="67">
        <v>79072210</v>
      </c>
      <c r="C3444" s="67">
        <v>79072538</v>
      </c>
      <c r="D3444" s="67">
        <v>329</v>
      </c>
      <c r="E3444" s="67" t="s">
        <v>334</v>
      </c>
    </row>
    <row r="3445" spans="1:5" ht="15" thickBot="1" x14ac:dyDescent="0.25">
      <c r="A3445" s="67" t="s">
        <v>357</v>
      </c>
      <c r="B3445" s="67">
        <v>79846845</v>
      </c>
      <c r="C3445" s="67">
        <v>79846973</v>
      </c>
      <c r="D3445" s="67">
        <v>129</v>
      </c>
      <c r="E3445" s="67" t="s">
        <v>334</v>
      </c>
    </row>
    <row r="3446" spans="1:5" ht="15" thickBot="1" x14ac:dyDescent="0.25">
      <c r="A3446" s="67" t="s">
        <v>357</v>
      </c>
      <c r="B3446" s="67">
        <v>80407086</v>
      </c>
      <c r="C3446" s="67">
        <v>80411079</v>
      </c>
      <c r="D3446" s="67">
        <v>3994</v>
      </c>
      <c r="E3446" s="67" t="s">
        <v>334</v>
      </c>
    </row>
    <row r="3447" spans="1:5" ht="15" thickBot="1" x14ac:dyDescent="0.25">
      <c r="A3447" s="67" t="s">
        <v>357</v>
      </c>
      <c r="B3447" s="67">
        <v>81042490</v>
      </c>
      <c r="C3447" s="67">
        <v>81043124</v>
      </c>
      <c r="D3447" s="67">
        <v>635</v>
      </c>
      <c r="E3447" s="67" t="s">
        <v>334</v>
      </c>
    </row>
    <row r="3448" spans="1:5" ht="15" thickBot="1" x14ac:dyDescent="0.25">
      <c r="A3448" s="67" t="s">
        <v>357</v>
      </c>
      <c r="B3448" s="67">
        <v>81096639</v>
      </c>
      <c r="C3448" s="67">
        <v>81102702</v>
      </c>
      <c r="D3448" s="67">
        <v>6064</v>
      </c>
      <c r="E3448" s="67" t="s">
        <v>334</v>
      </c>
    </row>
    <row r="3449" spans="1:5" ht="15" thickBot="1" x14ac:dyDescent="0.25">
      <c r="A3449" s="67" t="s">
        <v>357</v>
      </c>
      <c r="B3449" s="67">
        <v>81982368</v>
      </c>
      <c r="C3449" s="67">
        <v>81988139</v>
      </c>
      <c r="D3449" s="67">
        <v>5772</v>
      </c>
      <c r="E3449" s="67" t="s">
        <v>334</v>
      </c>
    </row>
    <row r="3450" spans="1:5" ht="15" thickBot="1" x14ac:dyDescent="0.25">
      <c r="A3450" s="67" t="s">
        <v>357</v>
      </c>
      <c r="B3450" s="67">
        <v>84482579</v>
      </c>
      <c r="C3450" s="67">
        <v>84482666</v>
      </c>
      <c r="D3450" s="67">
        <v>88</v>
      </c>
      <c r="E3450" s="67" t="s">
        <v>334</v>
      </c>
    </row>
    <row r="3451" spans="1:5" ht="15" thickBot="1" x14ac:dyDescent="0.25">
      <c r="A3451" s="67" t="s">
        <v>357</v>
      </c>
      <c r="B3451" s="67">
        <v>84509318</v>
      </c>
      <c r="C3451" s="67">
        <v>84509675</v>
      </c>
      <c r="D3451" s="67">
        <v>358</v>
      </c>
      <c r="E3451" s="67" t="s">
        <v>334</v>
      </c>
    </row>
    <row r="3452" spans="1:5" ht="15" thickBot="1" x14ac:dyDescent="0.25">
      <c r="A3452" s="67" t="s">
        <v>357</v>
      </c>
      <c r="B3452" s="67">
        <v>85537745</v>
      </c>
      <c r="C3452" s="67">
        <v>85538099</v>
      </c>
      <c r="D3452" s="67">
        <v>355</v>
      </c>
      <c r="E3452" s="67" t="s">
        <v>334</v>
      </c>
    </row>
    <row r="3453" spans="1:5" ht="15" thickBot="1" x14ac:dyDescent="0.25">
      <c r="A3453" s="67" t="s">
        <v>357</v>
      </c>
      <c r="B3453" s="67">
        <v>85605158</v>
      </c>
      <c r="C3453" s="67">
        <v>85609890</v>
      </c>
      <c r="D3453" s="67">
        <v>4733</v>
      </c>
      <c r="E3453" s="67" t="s">
        <v>334</v>
      </c>
    </row>
    <row r="3454" spans="1:5" ht="15" thickBot="1" x14ac:dyDescent="0.25">
      <c r="A3454" s="67" t="s">
        <v>357</v>
      </c>
      <c r="B3454" s="67">
        <v>86137692</v>
      </c>
      <c r="C3454" s="67">
        <v>86137744</v>
      </c>
      <c r="D3454" s="67">
        <v>53</v>
      </c>
      <c r="E3454" s="67" t="s">
        <v>334</v>
      </c>
    </row>
    <row r="3455" spans="1:5" ht="15" thickBot="1" x14ac:dyDescent="0.25">
      <c r="A3455" s="67" t="s">
        <v>357</v>
      </c>
      <c r="B3455" s="67">
        <v>86286742</v>
      </c>
      <c r="C3455" s="67">
        <v>86287258</v>
      </c>
      <c r="D3455" s="67">
        <v>517</v>
      </c>
      <c r="E3455" s="67" t="s">
        <v>334</v>
      </c>
    </row>
    <row r="3456" spans="1:5" ht="15" thickBot="1" x14ac:dyDescent="0.25">
      <c r="A3456" s="67" t="s">
        <v>357</v>
      </c>
      <c r="B3456" s="67">
        <v>87743056</v>
      </c>
      <c r="C3456" s="67">
        <v>87743377</v>
      </c>
      <c r="D3456" s="67">
        <v>322</v>
      </c>
      <c r="E3456" s="67" t="s">
        <v>334</v>
      </c>
    </row>
    <row r="3457" spans="1:5" ht="15" thickBot="1" x14ac:dyDescent="0.25">
      <c r="A3457" s="67" t="s">
        <v>357</v>
      </c>
      <c r="B3457" s="67">
        <v>88995764</v>
      </c>
      <c r="C3457" s="67">
        <v>88998690</v>
      </c>
      <c r="D3457" s="67">
        <v>2927</v>
      </c>
      <c r="E3457" s="67" t="s">
        <v>335</v>
      </c>
    </row>
    <row r="3458" spans="1:5" ht="15" thickBot="1" x14ac:dyDescent="0.25">
      <c r="A3458" s="67" t="s">
        <v>357</v>
      </c>
      <c r="B3458" s="67">
        <v>90760889</v>
      </c>
      <c r="C3458" s="67">
        <v>90760947</v>
      </c>
      <c r="D3458" s="67">
        <v>59</v>
      </c>
      <c r="E3458" s="67" t="s">
        <v>334</v>
      </c>
    </row>
    <row r="3459" spans="1:5" ht="15" thickBot="1" x14ac:dyDescent="0.25">
      <c r="A3459" s="67" t="s">
        <v>357</v>
      </c>
      <c r="B3459" s="67">
        <v>91678087</v>
      </c>
      <c r="C3459" s="67">
        <v>91680107</v>
      </c>
      <c r="D3459" s="67">
        <v>2021</v>
      </c>
      <c r="E3459" s="67" t="s">
        <v>334</v>
      </c>
    </row>
    <row r="3460" spans="1:5" ht="15" thickBot="1" x14ac:dyDescent="0.25">
      <c r="A3460" s="67" t="s">
        <v>357</v>
      </c>
      <c r="B3460" s="67">
        <v>91750760</v>
      </c>
      <c r="C3460" s="67">
        <v>91751796</v>
      </c>
      <c r="D3460" s="67">
        <v>1037</v>
      </c>
      <c r="E3460" s="67" t="s">
        <v>334</v>
      </c>
    </row>
    <row r="3461" spans="1:5" ht="15" thickBot="1" x14ac:dyDescent="0.25">
      <c r="A3461" s="67" t="s">
        <v>357</v>
      </c>
      <c r="B3461" s="67">
        <v>95050827</v>
      </c>
      <c r="C3461" s="67">
        <v>95051494</v>
      </c>
      <c r="D3461" s="67">
        <v>668</v>
      </c>
      <c r="E3461" s="67" t="s">
        <v>334</v>
      </c>
    </row>
    <row r="3462" spans="1:5" ht="15" thickBot="1" x14ac:dyDescent="0.25">
      <c r="A3462" s="67" t="s">
        <v>357</v>
      </c>
      <c r="B3462" s="67">
        <v>95305799</v>
      </c>
      <c r="C3462" s="67">
        <v>95306164</v>
      </c>
      <c r="D3462" s="67">
        <v>366</v>
      </c>
      <c r="E3462" s="67" t="s">
        <v>334</v>
      </c>
    </row>
    <row r="3463" spans="1:5" ht="15" thickBot="1" x14ac:dyDescent="0.25">
      <c r="A3463" s="67" t="s">
        <v>357</v>
      </c>
      <c r="B3463" s="67">
        <v>96006643</v>
      </c>
      <c r="C3463" s="67">
        <v>96006969</v>
      </c>
      <c r="D3463" s="67">
        <v>327</v>
      </c>
      <c r="E3463" s="67" t="s">
        <v>334</v>
      </c>
    </row>
    <row r="3464" spans="1:5" ht="15" thickBot="1" x14ac:dyDescent="0.25">
      <c r="A3464" s="67" t="s">
        <v>357</v>
      </c>
      <c r="B3464" s="67">
        <v>99436064</v>
      </c>
      <c r="C3464" s="67">
        <v>99436117</v>
      </c>
      <c r="D3464" s="67">
        <v>54</v>
      </c>
      <c r="E3464" s="67" t="s">
        <v>334</v>
      </c>
    </row>
    <row r="3465" spans="1:5" ht="15" thickBot="1" x14ac:dyDescent="0.25">
      <c r="A3465" s="67" t="s">
        <v>357</v>
      </c>
      <c r="B3465" s="67">
        <v>99510807</v>
      </c>
      <c r="C3465" s="67">
        <v>99512877</v>
      </c>
      <c r="D3465" s="67">
        <v>2071</v>
      </c>
      <c r="E3465" s="67" t="s">
        <v>334</v>
      </c>
    </row>
    <row r="3466" spans="1:5" ht="15" thickBot="1" x14ac:dyDescent="0.25">
      <c r="A3466" s="67" t="s">
        <v>357</v>
      </c>
      <c r="B3466" s="67">
        <v>101055162</v>
      </c>
      <c r="C3466" s="67">
        <v>101067965</v>
      </c>
      <c r="D3466" s="67">
        <v>12804</v>
      </c>
      <c r="E3466" s="67" t="s">
        <v>335</v>
      </c>
    </row>
    <row r="3467" spans="1:5" ht="15" thickBot="1" x14ac:dyDescent="0.25">
      <c r="A3467" s="67" t="s">
        <v>357</v>
      </c>
      <c r="B3467" s="67">
        <v>101155257</v>
      </c>
      <c r="C3467" s="67">
        <v>101155309</v>
      </c>
      <c r="D3467" s="67">
        <v>53</v>
      </c>
      <c r="E3467" s="67" t="s">
        <v>334</v>
      </c>
    </row>
    <row r="3468" spans="1:5" ht="15" thickBot="1" x14ac:dyDescent="0.25">
      <c r="A3468" s="67" t="s">
        <v>357</v>
      </c>
      <c r="B3468" s="67">
        <v>104252537</v>
      </c>
      <c r="C3468" s="67">
        <v>104252690</v>
      </c>
      <c r="D3468" s="67">
        <v>154</v>
      </c>
      <c r="E3468" s="67" t="s">
        <v>335</v>
      </c>
    </row>
    <row r="3469" spans="1:5" ht="15" thickBot="1" x14ac:dyDescent="0.25">
      <c r="A3469" s="67" t="s">
        <v>357</v>
      </c>
      <c r="B3469" s="67">
        <v>105581887</v>
      </c>
      <c r="C3469" s="67">
        <v>105582752</v>
      </c>
      <c r="D3469" s="67">
        <v>866</v>
      </c>
      <c r="E3469" s="67" t="s">
        <v>334</v>
      </c>
    </row>
    <row r="3470" spans="1:5" ht="15" thickBot="1" x14ac:dyDescent="0.25">
      <c r="A3470" s="67" t="s">
        <v>357</v>
      </c>
      <c r="B3470" s="67">
        <v>108353198</v>
      </c>
      <c r="C3470" s="67">
        <v>108357426</v>
      </c>
      <c r="D3470" s="67">
        <v>4229</v>
      </c>
      <c r="E3470" s="67" t="s">
        <v>334</v>
      </c>
    </row>
    <row r="3471" spans="1:5" ht="15" thickBot="1" x14ac:dyDescent="0.25">
      <c r="A3471" s="67" t="s">
        <v>357</v>
      </c>
      <c r="B3471" s="67">
        <v>112788533</v>
      </c>
      <c r="C3471" s="67">
        <v>112788689</v>
      </c>
      <c r="D3471" s="67">
        <v>157</v>
      </c>
      <c r="E3471" s="67" t="s">
        <v>334</v>
      </c>
    </row>
    <row r="3472" spans="1:5" ht="15" thickBot="1" x14ac:dyDescent="0.25">
      <c r="A3472" s="67" t="s">
        <v>357</v>
      </c>
      <c r="B3472" s="67">
        <v>112877007</v>
      </c>
      <c r="C3472" s="67">
        <v>112877384</v>
      </c>
      <c r="D3472" s="67">
        <v>378</v>
      </c>
      <c r="E3472" s="67" t="s">
        <v>334</v>
      </c>
    </row>
    <row r="3473" spans="1:5" ht="15" thickBot="1" x14ac:dyDescent="0.25">
      <c r="A3473" s="67" t="s">
        <v>357</v>
      </c>
      <c r="B3473" s="67">
        <v>116022095</v>
      </c>
      <c r="C3473" s="67">
        <v>116023545</v>
      </c>
      <c r="D3473" s="67">
        <v>1451</v>
      </c>
      <c r="E3473" s="67" t="s">
        <v>334</v>
      </c>
    </row>
    <row r="3474" spans="1:5" ht="15" thickBot="1" x14ac:dyDescent="0.25">
      <c r="A3474" s="67" t="s">
        <v>357</v>
      </c>
      <c r="B3474" s="67">
        <v>116454339</v>
      </c>
      <c r="C3474" s="67">
        <v>116454691</v>
      </c>
      <c r="D3474" s="67">
        <v>353</v>
      </c>
      <c r="E3474" s="67" t="s">
        <v>334</v>
      </c>
    </row>
    <row r="3475" spans="1:5" ht="15" thickBot="1" x14ac:dyDescent="0.25">
      <c r="A3475" s="67" t="s">
        <v>357</v>
      </c>
      <c r="B3475" s="67">
        <v>116610705</v>
      </c>
      <c r="C3475" s="67">
        <v>116610765</v>
      </c>
      <c r="D3475" s="67">
        <v>61</v>
      </c>
      <c r="E3475" s="67" t="s">
        <v>334</v>
      </c>
    </row>
    <row r="3476" spans="1:5" ht="15" thickBot="1" x14ac:dyDescent="0.25">
      <c r="A3476" s="67" t="s">
        <v>357</v>
      </c>
      <c r="B3476" s="67">
        <v>118873967</v>
      </c>
      <c r="C3476" s="67">
        <v>118876655</v>
      </c>
      <c r="D3476" s="67">
        <v>2689</v>
      </c>
      <c r="E3476" s="67" t="s">
        <v>334</v>
      </c>
    </row>
    <row r="3477" spans="1:5" ht="15" thickBot="1" x14ac:dyDescent="0.25">
      <c r="A3477" s="67" t="s">
        <v>357</v>
      </c>
      <c r="B3477" s="67">
        <v>119643317</v>
      </c>
      <c r="C3477" s="67">
        <v>119643630</v>
      </c>
      <c r="D3477" s="67">
        <v>314</v>
      </c>
      <c r="E3477" s="67" t="s">
        <v>334</v>
      </c>
    </row>
    <row r="3478" spans="1:5" ht="15" thickBot="1" x14ac:dyDescent="0.25">
      <c r="A3478" s="67" t="s">
        <v>357</v>
      </c>
      <c r="B3478" s="67">
        <v>122185498</v>
      </c>
      <c r="C3478" s="67">
        <v>122185879</v>
      </c>
      <c r="D3478" s="67">
        <v>382</v>
      </c>
      <c r="E3478" s="67" t="s">
        <v>334</v>
      </c>
    </row>
    <row r="3479" spans="1:5" ht="15" thickBot="1" x14ac:dyDescent="0.25">
      <c r="A3479" s="67" t="s">
        <v>357</v>
      </c>
      <c r="B3479" s="67">
        <v>122951222</v>
      </c>
      <c r="C3479" s="67">
        <v>122952861</v>
      </c>
      <c r="D3479" s="67">
        <v>1640</v>
      </c>
      <c r="E3479" s="67" t="s">
        <v>334</v>
      </c>
    </row>
    <row r="3480" spans="1:5" ht="15" thickBot="1" x14ac:dyDescent="0.25">
      <c r="A3480" s="67" t="s">
        <v>357</v>
      </c>
      <c r="B3480" s="67">
        <v>122972820</v>
      </c>
      <c r="C3480" s="67">
        <v>122973685</v>
      </c>
      <c r="D3480" s="67">
        <v>866</v>
      </c>
      <c r="E3480" s="67" t="s">
        <v>334</v>
      </c>
    </row>
    <row r="3481" spans="1:5" ht="15" thickBot="1" x14ac:dyDescent="0.25">
      <c r="A3481" s="67" t="s">
        <v>357</v>
      </c>
      <c r="B3481" s="67">
        <v>126597734</v>
      </c>
      <c r="C3481" s="67">
        <v>126602409</v>
      </c>
      <c r="D3481" s="67">
        <v>4676</v>
      </c>
      <c r="E3481" s="67" t="s">
        <v>334</v>
      </c>
    </row>
    <row r="3482" spans="1:5" ht="15" thickBot="1" x14ac:dyDescent="0.25">
      <c r="A3482" s="67" t="s">
        <v>357</v>
      </c>
      <c r="B3482" s="67">
        <v>128499485</v>
      </c>
      <c r="C3482" s="67">
        <v>128499539</v>
      </c>
      <c r="D3482" s="67">
        <v>55</v>
      </c>
      <c r="E3482" s="67" t="s">
        <v>334</v>
      </c>
    </row>
    <row r="3483" spans="1:5" ht="15" thickBot="1" x14ac:dyDescent="0.25">
      <c r="A3483" s="67" t="s">
        <v>357</v>
      </c>
      <c r="B3483" s="67">
        <v>128500421</v>
      </c>
      <c r="C3483" s="67">
        <v>128502460</v>
      </c>
      <c r="D3483" s="67">
        <v>2040</v>
      </c>
      <c r="E3483" s="67" t="s">
        <v>334</v>
      </c>
    </row>
    <row r="3484" spans="1:5" ht="15" thickBot="1" x14ac:dyDescent="0.25">
      <c r="A3484" s="67" t="s">
        <v>357</v>
      </c>
      <c r="B3484" s="67">
        <v>129539804</v>
      </c>
      <c r="C3484" s="67">
        <v>129540133</v>
      </c>
      <c r="D3484" s="67">
        <v>330</v>
      </c>
      <c r="E3484" s="67" t="s">
        <v>334</v>
      </c>
    </row>
    <row r="3485" spans="1:5" ht="15" thickBot="1" x14ac:dyDescent="0.25">
      <c r="A3485" s="67" t="s">
        <v>357</v>
      </c>
      <c r="B3485" s="67">
        <v>130377774</v>
      </c>
      <c r="C3485" s="67">
        <v>130378680</v>
      </c>
      <c r="D3485" s="67">
        <v>907</v>
      </c>
      <c r="E3485" s="67" t="s">
        <v>334</v>
      </c>
    </row>
    <row r="3486" spans="1:5" ht="15" thickBot="1" x14ac:dyDescent="0.25">
      <c r="A3486" s="67" t="s">
        <v>357</v>
      </c>
      <c r="B3486" s="67">
        <v>131089382</v>
      </c>
      <c r="C3486" s="67">
        <v>131089611</v>
      </c>
      <c r="D3486" s="67">
        <v>230</v>
      </c>
      <c r="E3486" s="67" t="s">
        <v>334</v>
      </c>
    </row>
    <row r="3487" spans="1:5" ht="15" thickBot="1" x14ac:dyDescent="0.25">
      <c r="A3487" s="67" t="s">
        <v>357</v>
      </c>
      <c r="B3487" s="67">
        <v>131715059</v>
      </c>
      <c r="C3487" s="67">
        <v>131715696</v>
      </c>
      <c r="D3487" s="67">
        <v>638</v>
      </c>
      <c r="E3487" s="67" t="s">
        <v>334</v>
      </c>
    </row>
    <row r="3488" spans="1:5" ht="15" thickBot="1" x14ac:dyDescent="0.25">
      <c r="A3488" s="67" t="s">
        <v>357</v>
      </c>
      <c r="B3488" s="67">
        <v>134161496</v>
      </c>
      <c r="C3488" s="67">
        <v>134162066</v>
      </c>
      <c r="D3488" s="67">
        <v>571</v>
      </c>
      <c r="E3488" s="67" t="s">
        <v>334</v>
      </c>
    </row>
    <row r="3489" spans="1:5" ht="15" thickBot="1" x14ac:dyDescent="0.25">
      <c r="A3489" s="67" t="s">
        <v>357</v>
      </c>
      <c r="B3489" s="67">
        <v>134988154</v>
      </c>
      <c r="C3489" s="67">
        <v>134988971</v>
      </c>
      <c r="D3489" s="67">
        <v>818</v>
      </c>
      <c r="E3489" s="67" t="s">
        <v>335</v>
      </c>
    </row>
    <row r="3490" spans="1:5" ht="15" thickBot="1" x14ac:dyDescent="0.25">
      <c r="A3490" s="67" t="s">
        <v>357</v>
      </c>
      <c r="B3490" s="67">
        <v>135157982</v>
      </c>
      <c r="C3490" s="67">
        <v>135158318</v>
      </c>
      <c r="D3490" s="67">
        <v>337</v>
      </c>
      <c r="E3490" s="67" t="s">
        <v>334</v>
      </c>
    </row>
    <row r="3491" spans="1:5" ht="15" thickBot="1" x14ac:dyDescent="0.25">
      <c r="A3491" s="67" t="s">
        <v>357</v>
      </c>
      <c r="B3491" s="67">
        <v>136961800</v>
      </c>
      <c r="C3491" s="67">
        <v>136961974</v>
      </c>
      <c r="D3491" s="67">
        <v>175</v>
      </c>
      <c r="E3491" s="67" t="s">
        <v>335</v>
      </c>
    </row>
    <row r="3492" spans="1:5" ht="15" thickBot="1" x14ac:dyDescent="0.25">
      <c r="A3492" s="67" t="s">
        <v>357</v>
      </c>
      <c r="B3492" s="67">
        <v>137271162</v>
      </c>
      <c r="C3492" s="67">
        <v>137271431</v>
      </c>
      <c r="D3492" s="67">
        <v>270</v>
      </c>
      <c r="E3492" s="67" t="s">
        <v>334</v>
      </c>
    </row>
    <row r="3493" spans="1:5" ht="15" thickBot="1" x14ac:dyDescent="0.25">
      <c r="A3493" s="67" t="s">
        <v>357</v>
      </c>
      <c r="B3493" s="67">
        <v>138157986</v>
      </c>
      <c r="C3493" s="67">
        <v>138158176</v>
      </c>
      <c r="D3493" s="67">
        <v>191</v>
      </c>
      <c r="E3493" s="67" t="s">
        <v>334</v>
      </c>
    </row>
    <row r="3494" spans="1:5" ht="15" thickBot="1" x14ac:dyDescent="0.25">
      <c r="A3494" s="67" t="s">
        <v>357</v>
      </c>
      <c r="B3494" s="67">
        <v>138384894</v>
      </c>
      <c r="C3494" s="67">
        <v>138385222</v>
      </c>
      <c r="D3494" s="67">
        <v>329</v>
      </c>
      <c r="E3494" s="67" t="s">
        <v>334</v>
      </c>
    </row>
    <row r="3495" spans="1:5" ht="15" thickBot="1" x14ac:dyDescent="0.25">
      <c r="A3495" s="67" t="s">
        <v>357</v>
      </c>
      <c r="B3495" s="67">
        <v>138941958</v>
      </c>
      <c r="C3495" s="67">
        <v>138942292</v>
      </c>
      <c r="D3495" s="67">
        <v>335</v>
      </c>
      <c r="E3495" s="67" t="s">
        <v>334</v>
      </c>
    </row>
    <row r="3496" spans="1:5" ht="15" thickBot="1" x14ac:dyDescent="0.25">
      <c r="A3496" s="67" t="s">
        <v>357</v>
      </c>
      <c r="B3496" s="67">
        <v>139157568</v>
      </c>
      <c r="C3496" s="67">
        <v>139221285</v>
      </c>
      <c r="D3496" s="67">
        <v>63718</v>
      </c>
      <c r="E3496" s="67" t="s">
        <v>335</v>
      </c>
    </row>
    <row r="3497" spans="1:5" ht="15" thickBot="1" x14ac:dyDescent="0.25">
      <c r="A3497" s="67" t="s">
        <v>357</v>
      </c>
      <c r="B3497" s="67">
        <v>139502739</v>
      </c>
      <c r="C3497" s="67">
        <v>139503830</v>
      </c>
      <c r="D3497" s="67">
        <v>1092</v>
      </c>
      <c r="E3497" s="67" t="s">
        <v>334</v>
      </c>
    </row>
    <row r="3498" spans="1:5" ht="15" thickBot="1" x14ac:dyDescent="0.25">
      <c r="A3498" s="67" t="s">
        <v>357</v>
      </c>
      <c r="B3498" s="67">
        <v>143155667</v>
      </c>
      <c r="C3498" s="67">
        <v>143155793</v>
      </c>
      <c r="D3498" s="67">
        <v>127</v>
      </c>
      <c r="E3498" s="67" t="s">
        <v>334</v>
      </c>
    </row>
    <row r="3499" spans="1:5" ht="15" thickBot="1" x14ac:dyDescent="0.25">
      <c r="A3499" s="67" t="s">
        <v>357</v>
      </c>
      <c r="B3499" s="67">
        <v>143406947</v>
      </c>
      <c r="C3499" s="67">
        <v>143409999</v>
      </c>
      <c r="D3499" s="67">
        <v>3053</v>
      </c>
      <c r="E3499" s="67" t="s">
        <v>334</v>
      </c>
    </row>
    <row r="3500" spans="1:5" ht="15" thickBot="1" x14ac:dyDescent="0.25">
      <c r="A3500" s="67" t="s">
        <v>357</v>
      </c>
      <c r="B3500" s="67">
        <v>143778329</v>
      </c>
      <c r="C3500" s="67">
        <v>143778386</v>
      </c>
      <c r="D3500" s="67">
        <v>58</v>
      </c>
      <c r="E3500" s="67" t="s">
        <v>334</v>
      </c>
    </row>
    <row r="3501" spans="1:5" ht="15" thickBot="1" x14ac:dyDescent="0.25">
      <c r="A3501" s="67" t="s">
        <v>357</v>
      </c>
      <c r="B3501" s="67">
        <v>144422050</v>
      </c>
      <c r="C3501" s="67">
        <v>144424519</v>
      </c>
      <c r="D3501" s="67">
        <v>2470</v>
      </c>
      <c r="E3501" s="67" t="s">
        <v>334</v>
      </c>
    </row>
    <row r="3502" spans="1:5" ht="15" thickBot="1" x14ac:dyDescent="0.25">
      <c r="A3502" s="67" t="s">
        <v>357</v>
      </c>
      <c r="B3502" s="67">
        <v>145329870</v>
      </c>
      <c r="C3502" s="67">
        <v>145330225</v>
      </c>
      <c r="D3502" s="67">
        <v>356</v>
      </c>
      <c r="E3502" s="67" t="s">
        <v>334</v>
      </c>
    </row>
    <row r="3503" spans="1:5" ht="15" thickBot="1" x14ac:dyDescent="0.25">
      <c r="A3503" s="67" t="s">
        <v>357</v>
      </c>
      <c r="B3503" s="67">
        <v>145943152</v>
      </c>
      <c r="C3503" s="67">
        <v>145943960</v>
      </c>
      <c r="D3503" s="67">
        <v>809</v>
      </c>
      <c r="E3503" s="67" t="s">
        <v>334</v>
      </c>
    </row>
    <row r="3504" spans="1:5" ht="15" thickBot="1" x14ac:dyDescent="0.25">
      <c r="A3504" s="67" t="s">
        <v>357</v>
      </c>
      <c r="B3504" s="67">
        <v>146559239</v>
      </c>
      <c r="C3504" s="67">
        <v>146559349</v>
      </c>
      <c r="D3504" s="67">
        <v>111</v>
      </c>
      <c r="E3504" s="67" t="s">
        <v>334</v>
      </c>
    </row>
    <row r="3505" spans="1:5" ht="15" thickBot="1" x14ac:dyDescent="0.25">
      <c r="A3505" s="67" t="s">
        <v>357</v>
      </c>
      <c r="B3505" s="67">
        <v>147509681</v>
      </c>
      <c r="C3505" s="67">
        <v>147511248</v>
      </c>
      <c r="D3505" s="67">
        <v>1568</v>
      </c>
      <c r="E3505" s="67" t="s">
        <v>334</v>
      </c>
    </row>
    <row r="3506" spans="1:5" ht="15" thickBot="1" x14ac:dyDescent="0.25">
      <c r="A3506" s="67" t="s">
        <v>357</v>
      </c>
      <c r="B3506" s="67">
        <v>149551114</v>
      </c>
      <c r="C3506" s="67">
        <v>149551489</v>
      </c>
      <c r="D3506" s="67">
        <v>376</v>
      </c>
      <c r="E3506" s="67" t="s">
        <v>334</v>
      </c>
    </row>
    <row r="3507" spans="1:5" ht="15" thickBot="1" x14ac:dyDescent="0.25">
      <c r="A3507" s="67" t="s">
        <v>357</v>
      </c>
      <c r="B3507" s="67">
        <v>149927786</v>
      </c>
      <c r="C3507" s="67">
        <v>149928868</v>
      </c>
      <c r="D3507" s="67">
        <v>1083</v>
      </c>
      <c r="E3507" s="67" t="s">
        <v>334</v>
      </c>
    </row>
    <row r="3508" spans="1:5" ht="15" thickBot="1" x14ac:dyDescent="0.25">
      <c r="A3508" s="67" t="s">
        <v>357</v>
      </c>
      <c r="B3508" s="67">
        <v>150293913</v>
      </c>
      <c r="C3508" s="67">
        <v>150295734</v>
      </c>
      <c r="D3508" s="67">
        <v>1822</v>
      </c>
      <c r="E3508" s="67" t="s">
        <v>334</v>
      </c>
    </row>
    <row r="3509" spans="1:5" ht="15" thickBot="1" x14ac:dyDescent="0.25">
      <c r="A3509" s="67" t="s">
        <v>357</v>
      </c>
      <c r="B3509" s="67">
        <v>151982765</v>
      </c>
      <c r="C3509" s="67">
        <v>151982839</v>
      </c>
      <c r="D3509" s="67">
        <v>75</v>
      </c>
      <c r="E3509" s="67" t="s">
        <v>334</v>
      </c>
    </row>
    <row r="3510" spans="1:5" ht="15" thickBot="1" x14ac:dyDescent="0.25">
      <c r="A3510" s="67" t="s">
        <v>357</v>
      </c>
      <c r="B3510" s="67">
        <v>152807507</v>
      </c>
      <c r="C3510" s="67">
        <v>152807578</v>
      </c>
      <c r="D3510" s="67">
        <v>72</v>
      </c>
      <c r="E3510" s="67" t="s">
        <v>334</v>
      </c>
    </row>
    <row r="3511" spans="1:5" ht="15" thickBot="1" x14ac:dyDescent="0.25">
      <c r="A3511" s="67" t="s">
        <v>357</v>
      </c>
      <c r="B3511" s="67">
        <v>153733767</v>
      </c>
      <c r="C3511" s="67">
        <v>153734279</v>
      </c>
      <c r="D3511" s="67">
        <v>513</v>
      </c>
      <c r="E3511" s="67" t="s">
        <v>334</v>
      </c>
    </row>
    <row r="3512" spans="1:5" ht="15" thickBot="1" x14ac:dyDescent="0.25">
      <c r="A3512" s="67" t="s">
        <v>357</v>
      </c>
      <c r="B3512" s="67">
        <v>154285270</v>
      </c>
      <c r="C3512" s="67">
        <v>154285819</v>
      </c>
      <c r="D3512" s="67">
        <v>550</v>
      </c>
      <c r="E3512" s="67" t="s">
        <v>334</v>
      </c>
    </row>
    <row r="3513" spans="1:5" ht="15" thickBot="1" x14ac:dyDescent="0.25">
      <c r="A3513" s="67" t="s">
        <v>357</v>
      </c>
      <c r="B3513" s="67">
        <v>154365478</v>
      </c>
      <c r="C3513" s="67">
        <v>154365591</v>
      </c>
      <c r="D3513" s="67">
        <v>114</v>
      </c>
      <c r="E3513" s="67" t="s">
        <v>334</v>
      </c>
    </row>
    <row r="3514" spans="1:5" ht="15" thickBot="1" x14ac:dyDescent="0.25">
      <c r="A3514" s="67" t="s">
        <v>357</v>
      </c>
      <c r="B3514" s="67">
        <v>154790161</v>
      </c>
      <c r="C3514" s="67">
        <v>154803718</v>
      </c>
      <c r="D3514" s="67">
        <v>13558</v>
      </c>
      <c r="E3514" s="67" t="s">
        <v>334</v>
      </c>
    </row>
    <row r="3515" spans="1:5" ht="15" thickBot="1" x14ac:dyDescent="0.25">
      <c r="A3515" s="69" t="s">
        <v>357</v>
      </c>
      <c r="B3515" s="69">
        <v>154867954</v>
      </c>
      <c r="C3515" s="69">
        <v>154868024</v>
      </c>
      <c r="D3515" s="69">
        <v>71</v>
      </c>
      <c r="E3515" s="69" t="s">
        <v>334</v>
      </c>
    </row>
    <row r="3516" spans="1:5" ht="15" thickBot="1" x14ac:dyDescent="0.25">
      <c r="A3516" s="68"/>
      <c r="B3516" s="68"/>
      <c r="C3516" s="68"/>
      <c r="D3516" s="68"/>
      <c r="E3516" s="68"/>
    </row>
  </sheetData>
  <phoneticPr fontId="2" type="noConversion"/>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51"/>
  <sheetViews>
    <sheetView workbookViewId="0">
      <selection activeCell="D21" sqref="D21"/>
    </sheetView>
  </sheetViews>
  <sheetFormatPr defaultRowHeight="14.25" x14ac:dyDescent="0.2"/>
  <cols>
    <col min="1" max="1" width="15.25" bestFit="1" customWidth="1"/>
    <col min="2" max="2" width="16.25" bestFit="1" customWidth="1"/>
    <col min="4" max="4" width="14.375" bestFit="1" customWidth="1"/>
    <col min="10" max="10" width="86" bestFit="1" customWidth="1"/>
  </cols>
  <sheetData>
    <row r="1" spans="1:11" x14ac:dyDescent="0.2">
      <c r="A1" s="52" t="s">
        <v>365</v>
      </c>
    </row>
    <row r="2" spans="1:11" ht="15" thickBot="1" x14ac:dyDescent="0.25"/>
    <row r="3" spans="1:11" ht="15.75" x14ac:dyDescent="0.2">
      <c r="A3" s="1" t="s">
        <v>0</v>
      </c>
      <c r="B3" s="1" t="s">
        <v>1</v>
      </c>
      <c r="C3" s="1" t="s">
        <v>2</v>
      </c>
      <c r="D3" s="1" t="s">
        <v>3</v>
      </c>
      <c r="E3" s="1" t="s">
        <v>4</v>
      </c>
      <c r="F3" s="1" t="s">
        <v>5</v>
      </c>
      <c r="G3" s="1" t="s">
        <v>6</v>
      </c>
      <c r="H3" s="1" t="s">
        <v>7</v>
      </c>
      <c r="I3" s="1" t="s">
        <v>8</v>
      </c>
      <c r="J3" s="1" t="s">
        <v>9</v>
      </c>
      <c r="K3" s="1" t="s">
        <v>10</v>
      </c>
    </row>
    <row r="4" spans="1:11" ht="15.75" x14ac:dyDescent="0.2">
      <c r="A4" s="2" t="s">
        <v>11</v>
      </c>
      <c r="B4" s="2" t="s">
        <v>12</v>
      </c>
      <c r="C4" s="2" t="s">
        <v>13</v>
      </c>
      <c r="D4" s="2" t="s">
        <v>14</v>
      </c>
      <c r="E4" s="2">
        <v>2009</v>
      </c>
      <c r="F4" s="2" t="s">
        <v>15</v>
      </c>
      <c r="G4" s="2" t="s">
        <v>16</v>
      </c>
      <c r="H4" s="3" t="s">
        <v>17</v>
      </c>
      <c r="I4" s="4" t="s">
        <v>18</v>
      </c>
      <c r="J4" s="3" t="s">
        <v>19</v>
      </c>
      <c r="K4" s="5">
        <v>938</v>
      </c>
    </row>
    <row r="5" spans="1:11" ht="15.75" x14ac:dyDescent="0.2">
      <c r="A5" s="6" t="s">
        <v>20</v>
      </c>
      <c r="B5" s="6" t="s">
        <v>12</v>
      </c>
      <c r="C5" s="6" t="s">
        <v>21</v>
      </c>
      <c r="D5" s="6" t="s">
        <v>14</v>
      </c>
      <c r="E5" s="6">
        <v>2009</v>
      </c>
      <c r="F5" s="6"/>
      <c r="G5" s="6" t="s">
        <v>22</v>
      </c>
      <c r="H5" s="7" t="s">
        <v>23</v>
      </c>
      <c r="I5" s="8" t="s">
        <v>24</v>
      </c>
      <c r="J5" s="7" t="s">
        <v>25</v>
      </c>
      <c r="K5" s="9">
        <v>235</v>
      </c>
    </row>
    <row r="6" spans="1:11" ht="15.75" x14ac:dyDescent="0.2">
      <c r="A6" s="6" t="s">
        <v>26</v>
      </c>
      <c r="B6" s="6" t="s">
        <v>12</v>
      </c>
      <c r="C6" s="6" t="s">
        <v>27</v>
      </c>
      <c r="D6" s="6" t="s">
        <v>14</v>
      </c>
      <c r="E6" s="6">
        <v>2010</v>
      </c>
      <c r="F6" s="6"/>
      <c r="G6" s="6" t="s">
        <v>28</v>
      </c>
      <c r="H6" s="10" t="s">
        <v>29</v>
      </c>
      <c r="I6" s="8" t="s">
        <v>30</v>
      </c>
      <c r="J6" s="7" t="s">
        <v>31</v>
      </c>
      <c r="K6" s="9">
        <v>200</v>
      </c>
    </row>
    <row r="7" spans="1:11" ht="15.75" x14ac:dyDescent="0.2">
      <c r="A7" s="6" t="s">
        <v>32</v>
      </c>
      <c r="B7" s="6" t="s">
        <v>12</v>
      </c>
      <c r="C7" s="6" t="s">
        <v>13</v>
      </c>
      <c r="D7" s="6" t="s">
        <v>33</v>
      </c>
      <c r="E7" s="6">
        <v>2011</v>
      </c>
      <c r="F7" s="6"/>
      <c r="G7" s="6" t="s">
        <v>34</v>
      </c>
      <c r="H7" s="7" t="s">
        <v>35</v>
      </c>
      <c r="I7" s="8" t="s">
        <v>36</v>
      </c>
      <c r="J7" s="7" t="s">
        <v>37</v>
      </c>
      <c r="K7" s="9">
        <v>61</v>
      </c>
    </row>
    <row r="8" spans="1:11" ht="15.75" x14ac:dyDescent="0.2">
      <c r="A8" s="6" t="s">
        <v>38</v>
      </c>
      <c r="B8" s="6" t="s">
        <v>12</v>
      </c>
      <c r="C8" s="6" t="s">
        <v>13</v>
      </c>
      <c r="D8" s="6"/>
      <c r="E8" s="6">
        <v>2009</v>
      </c>
      <c r="F8" s="6"/>
      <c r="G8" s="6" t="s">
        <v>39</v>
      </c>
      <c r="H8" s="10" t="s">
        <v>40</v>
      </c>
      <c r="I8" s="8" t="s">
        <v>41</v>
      </c>
      <c r="J8" s="7" t="s">
        <v>42</v>
      </c>
      <c r="K8" s="9">
        <v>154</v>
      </c>
    </row>
    <row r="9" spans="1:11" ht="15.75" x14ac:dyDescent="0.2">
      <c r="A9" s="6" t="s">
        <v>43</v>
      </c>
      <c r="B9" s="6" t="s">
        <v>44</v>
      </c>
      <c r="C9" s="6" t="s">
        <v>21</v>
      </c>
      <c r="D9" s="6" t="s">
        <v>14</v>
      </c>
      <c r="E9" s="6">
        <v>2011</v>
      </c>
      <c r="F9" s="6" t="s">
        <v>45</v>
      </c>
      <c r="G9" s="6" t="s">
        <v>34</v>
      </c>
      <c r="H9" s="7" t="s">
        <v>46</v>
      </c>
      <c r="I9" s="8" t="s">
        <v>47</v>
      </c>
      <c r="J9" s="7" t="s">
        <v>48</v>
      </c>
      <c r="K9" s="9">
        <v>81</v>
      </c>
    </row>
    <row r="10" spans="1:11" ht="15.75" x14ac:dyDescent="0.2">
      <c r="A10" s="6" t="s">
        <v>49</v>
      </c>
      <c r="B10" s="6" t="s">
        <v>44</v>
      </c>
      <c r="C10" s="6" t="s">
        <v>13</v>
      </c>
      <c r="D10" s="6" t="s">
        <v>14</v>
      </c>
      <c r="E10" s="6">
        <v>2009</v>
      </c>
      <c r="F10" s="6" t="s">
        <v>50</v>
      </c>
      <c r="G10" s="6" t="s">
        <v>28</v>
      </c>
      <c r="H10" s="7" t="s">
        <v>51</v>
      </c>
      <c r="I10" s="8" t="s">
        <v>52</v>
      </c>
      <c r="J10" s="7" t="s">
        <v>53</v>
      </c>
      <c r="K10" s="9">
        <v>1060</v>
      </c>
    </row>
    <row r="11" spans="1:11" ht="15.75" x14ac:dyDescent="0.2">
      <c r="A11" s="6" t="s">
        <v>54</v>
      </c>
      <c r="B11" s="6" t="s">
        <v>44</v>
      </c>
      <c r="C11" s="6" t="s">
        <v>55</v>
      </c>
      <c r="D11" s="6" t="s">
        <v>14</v>
      </c>
      <c r="E11" s="6">
        <v>2010</v>
      </c>
      <c r="F11" s="6"/>
      <c r="G11" s="6" t="s">
        <v>34</v>
      </c>
      <c r="H11" s="11" t="s">
        <v>56</v>
      </c>
      <c r="I11" s="8" t="s">
        <v>57</v>
      </c>
      <c r="J11" s="7" t="s">
        <v>58</v>
      </c>
      <c r="K11" s="9">
        <v>49</v>
      </c>
    </row>
    <row r="12" spans="1:11" ht="15.75" x14ac:dyDescent="0.2">
      <c r="A12" s="6" t="s">
        <v>59</v>
      </c>
      <c r="B12" s="6" t="s">
        <v>44</v>
      </c>
      <c r="C12" s="6" t="s">
        <v>21</v>
      </c>
      <c r="D12" s="6" t="s">
        <v>14</v>
      </c>
      <c r="E12" s="6">
        <v>2014</v>
      </c>
      <c r="F12" s="6" t="s">
        <v>60</v>
      </c>
      <c r="G12" s="6" t="s">
        <v>34</v>
      </c>
      <c r="H12" s="7" t="s">
        <v>61</v>
      </c>
      <c r="I12" s="7" t="s">
        <v>62</v>
      </c>
      <c r="J12" s="7" t="s">
        <v>63</v>
      </c>
      <c r="K12" s="9">
        <v>23</v>
      </c>
    </row>
    <row r="13" spans="1:11" ht="15.75" x14ac:dyDescent="0.2">
      <c r="A13" s="6" t="s">
        <v>64</v>
      </c>
      <c r="B13" s="6" t="s">
        <v>44</v>
      </c>
      <c r="C13" s="6" t="s">
        <v>13</v>
      </c>
      <c r="D13" s="6"/>
      <c r="E13" s="6">
        <v>2012</v>
      </c>
      <c r="F13" s="6" t="s">
        <v>65</v>
      </c>
      <c r="G13" s="6" t="s">
        <v>28</v>
      </c>
      <c r="H13" s="7" t="s">
        <v>66</v>
      </c>
      <c r="I13" s="7" t="s">
        <v>67</v>
      </c>
      <c r="J13" s="7" t="s">
        <v>68</v>
      </c>
      <c r="K13" s="9">
        <v>74</v>
      </c>
    </row>
    <row r="14" spans="1:11" ht="15.75" x14ac:dyDescent="0.2">
      <c r="A14" s="6" t="s">
        <v>69</v>
      </c>
      <c r="B14" s="6" t="s">
        <v>44</v>
      </c>
      <c r="C14" s="6" t="s">
        <v>13</v>
      </c>
      <c r="D14" s="6"/>
      <c r="E14" s="6">
        <v>2012</v>
      </c>
      <c r="F14" s="6"/>
      <c r="G14" s="6" t="s">
        <v>34</v>
      </c>
      <c r="H14" s="7" t="s">
        <v>70</v>
      </c>
      <c r="I14" s="7" t="s">
        <v>71</v>
      </c>
      <c r="J14" s="7" t="s">
        <v>72</v>
      </c>
      <c r="K14" s="9">
        <v>50</v>
      </c>
    </row>
    <row r="15" spans="1:11" ht="15.75" x14ac:dyDescent="0.2">
      <c r="A15" s="6" t="s">
        <v>73</v>
      </c>
      <c r="B15" s="6" t="s">
        <v>74</v>
      </c>
      <c r="C15" s="6" t="s">
        <v>75</v>
      </c>
      <c r="D15" s="6" t="s">
        <v>76</v>
      </c>
      <c r="E15" s="6">
        <v>2009</v>
      </c>
      <c r="F15" s="6" t="s">
        <v>77</v>
      </c>
      <c r="G15" s="6" t="s">
        <v>78</v>
      </c>
      <c r="H15" s="7" t="s">
        <v>79</v>
      </c>
      <c r="I15" s="7" t="s">
        <v>80</v>
      </c>
      <c r="J15" s="7" t="s">
        <v>81</v>
      </c>
      <c r="K15" s="9">
        <v>477</v>
      </c>
    </row>
    <row r="16" spans="1:11" ht="15.75" x14ac:dyDescent="0.2">
      <c r="A16" s="6" t="s">
        <v>82</v>
      </c>
      <c r="B16" s="6" t="s">
        <v>74</v>
      </c>
      <c r="C16" s="6" t="s">
        <v>75</v>
      </c>
      <c r="D16" s="6" t="s">
        <v>76</v>
      </c>
      <c r="E16" s="6">
        <v>2009</v>
      </c>
      <c r="F16" s="6"/>
      <c r="G16" s="6" t="s">
        <v>83</v>
      </c>
      <c r="H16" s="7" t="s">
        <v>84</v>
      </c>
      <c r="I16" s="7" t="s">
        <v>85</v>
      </c>
      <c r="J16" s="7" t="s">
        <v>86</v>
      </c>
      <c r="K16" s="9">
        <v>402</v>
      </c>
    </row>
    <row r="17" spans="1:11" ht="15.75" x14ac:dyDescent="0.2">
      <c r="A17" s="6" t="s">
        <v>87</v>
      </c>
      <c r="B17" s="6" t="s">
        <v>74</v>
      </c>
      <c r="C17" s="6" t="s">
        <v>13</v>
      </c>
      <c r="D17" s="6" t="s">
        <v>33</v>
      </c>
      <c r="E17" s="6">
        <v>2009</v>
      </c>
      <c r="F17" s="6" t="s">
        <v>88</v>
      </c>
      <c r="G17" s="6" t="s">
        <v>89</v>
      </c>
      <c r="H17" s="7" t="s">
        <v>90</v>
      </c>
      <c r="I17" s="7" t="s">
        <v>91</v>
      </c>
      <c r="J17" s="7" t="s">
        <v>92</v>
      </c>
      <c r="K17" s="9">
        <v>452</v>
      </c>
    </row>
    <row r="18" spans="1:11" ht="15.75" x14ac:dyDescent="0.2">
      <c r="A18" s="6" t="s">
        <v>93</v>
      </c>
      <c r="B18" s="6" t="s">
        <v>74</v>
      </c>
      <c r="C18" s="6" t="s">
        <v>13</v>
      </c>
      <c r="D18" s="6" t="s">
        <v>76</v>
      </c>
      <c r="E18" s="6">
        <v>2011</v>
      </c>
      <c r="F18" s="6"/>
      <c r="G18" s="6" t="s">
        <v>83</v>
      </c>
      <c r="H18" s="7" t="s">
        <v>94</v>
      </c>
      <c r="I18" s="7" t="s">
        <v>95</v>
      </c>
      <c r="J18" s="7" t="s">
        <v>96</v>
      </c>
      <c r="K18" s="9">
        <v>154</v>
      </c>
    </row>
    <row r="19" spans="1:11" ht="15.75" x14ac:dyDescent="0.2">
      <c r="A19" s="6" t="s">
        <v>97</v>
      </c>
      <c r="B19" s="6" t="s">
        <v>74</v>
      </c>
      <c r="C19" s="6" t="s">
        <v>13</v>
      </c>
      <c r="D19" s="6" t="s">
        <v>76</v>
      </c>
      <c r="E19" s="6">
        <v>2010</v>
      </c>
      <c r="F19" s="6"/>
      <c r="G19" s="6" t="s">
        <v>98</v>
      </c>
      <c r="H19" s="7" t="s">
        <v>99</v>
      </c>
      <c r="I19" s="7" t="s">
        <v>100</v>
      </c>
      <c r="J19" s="7" t="s">
        <v>101</v>
      </c>
      <c r="K19" s="9">
        <v>89</v>
      </c>
    </row>
    <row r="20" spans="1:11" ht="15.75" x14ac:dyDescent="0.2">
      <c r="A20" s="6" t="s">
        <v>102</v>
      </c>
      <c r="B20" s="6" t="s">
        <v>74</v>
      </c>
      <c r="C20" s="6" t="s">
        <v>13</v>
      </c>
      <c r="D20" s="6" t="s">
        <v>33</v>
      </c>
      <c r="E20" s="6">
        <v>2012</v>
      </c>
      <c r="F20" s="6" t="s">
        <v>103</v>
      </c>
      <c r="G20" s="6" t="s">
        <v>98</v>
      </c>
      <c r="H20" s="7" t="s">
        <v>104</v>
      </c>
      <c r="I20" s="7" t="s">
        <v>105</v>
      </c>
      <c r="J20" s="7" t="s">
        <v>106</v>
      </c>
      <c r="K20" s="9">
        <v>200</v>
      </c>
    </row>
    <row r="21" spans="1:11" ht="15.75" x14ac:dyDescent="0.2">
      <c r="A21" s="6" t="s">
        <v>107</v>
      </c>
      <c r="B21" s="6" t="s">
        <v>74</v>
      </c>
      <c r="C21" s="6" t="s">
        <v>13</v>
      </c>
      <c r="D21" s="6" t="s">
        <v>33</v>
      </c>
      <c r="E21" s="6">
        <v>2011</v>
      </c>
      <c r="F21" s="6"/>
      <c r="G21" s="6" t="s">
        <v>98</v>
      </c>
      <c r="H21" s="7" t="s">
        <v>108</v>
      </c>
      <c r="I21" s="7" t="s">
        <v>109</v>
      </c>
      <c r="J21" s="7" t="s">
        <v>110</v>
      </c>
      <c r="K21" s="9">
        <v>62</v>
      </c>
    </row>
    <row r="22" spans="1:11" ht="15.75" x14ac:dyDescent="0.2">
      <c r="A22" s="6" t="s">
        <v>74</v>
      </c>
      <c r="B22" s="6" t="s">
        <v>74</v>
      </c>
      <c r="C22" s="6" t="s">
        <v>111</v>
      </c>
      <c r="D22" s="6" t="s">
        <v>14</v>
      </c>
      <c r="E22" s="6">
        <v>2011</v>
      </c>
      <c r="F22" s="6"/>
      <c r="G22" s="6" t="s">
        <v>98</v>
      </c>
      <c r="H22" s="7" t="s">
        <v>112</v>
      </c>
      <c r="I22" s="7" t="s">
        <v>113</v>
      </c>
      <c r="J22" s="7" t="s">
        <v>114</v>
      </c>
      <c r="K22" s="9">
        <v>135</v>
      </c>
    </row>
    <row r="23" spans="1:11" ht="15.75" x14ac:dyDescent="0.2">
      <c r="A23" s="6" t="s">
        <v>115</v>
      </c>
      <c r="B23" s="6" t="s">
        <v>74</v>
      </c>
      <c r="C23" s="6" t="s">
        <v>75</v>
      </c>
      <c r="D23" s="6" t="s">
        <v>76</v>
      </c>
      <c r="E23" s="6">
        <v>2010</v>
      </c>
      <c r="F23" s="6"/>
      <c r="G23" s="6" t="s">
        <v>28</v>
      </c>
      <c r="H23" s="7" t="s">
        <v>116</v>
      </c>
      <c r="I23" s="7" t="s">
        <v>117</v>
      </c>
      <c r="J23" s="7" t="s">
        <v>118</v>
      </c>
      <c r="K23" s="9">
        <v>48</v>
      </c>
    </row>
    <row r="24" spans="1:11" ht="15.75" x14ac:dyDescent="0.2">
      <c r="A24" s="6" t="s">
        <v>119</v>
      </c>
      <c r="B24" s="6" t="s">
        <v>74</v>
      </c>
      <c r="C24" s="6" t="s">
        <v>13</v>
      </c>
      <c r="D24" s="6" t="s">
        <v>14</v>
      </c>
      <c r="E24" s="6">
        <v>2011</v>
      </c>
      <c r="F24" s="6" t="s">
        <v>120</v>
      </c>
      <c r="G24" s="6" t="s">
        <v>34</v>
      </c>
      <c r="H24" s="7" t="s">
        <v>121</v>
      </c>
      <c r="I24" s="8" t="s">
        <v>122</v>
      </c>
      <c r="J24" s="7" t="s">
        <v>123</v>
      </c>
      <c r="K24" s="9">
        <v>548</v>
      </c>
    </row>
    <row r="25" spans="1:11" ht="15.75" x14ac:dyDescent="0.2">
      <c r="A25" s="6" t="s">
        <v>318</v>
      </c>
      <c r="B25" s="6" t="s">
        <v>74</v>
      </c>
      <c r="C25" s="6" t="s">
        <v>75</v>
      </c>
      <c r="D25" s="6" t="s">
        <v>76</v>
      </c>
      <c r="E25" s="6">
        <v>2012</v>
      </c>
      <c r="F25" s="6" t="s">
        <v>124</v>
      </c>
      <c r="G25" s="6" t="s">
        <v>98</v>
      </c>
      <c r="H25" s="7" t="s">
        <v>125</v>
      </c>
      <c r="I25" s="7" t="s">
        <v>126</v>
      </c>
      <c r="J25" s="7" t="s">
        <v>127</v>
      </c>
      <c r="K25" s="9">
        <v>101</v>
      </c>
    </row>
    <row r="26" spans="1:11" ht="15.75" x14ac:dyDescent="0.2">
      <c r="A26" s="6" t="s">
        <v>128</v>
      </c>
      <c r="B26" s="6" t="s">
        <v>74</v>
      </c>
      <c r="C26" s="6" t="s">
        <v>75</v>
      </c>
      <c r="D26" s="6" t="s">
        <v>33</v>
      </c>
      <c r="E26" s="6">
        <v>2010</v>
      </c>
      <c r="F26" s="6"/>
      <c r="G26" s="6" t="s">
        <v>28</v>
      </c>
      <c r="H26" s="7" t="s">
        <v>129</v>
      </c>
      <c r="I26" s="7" t="s">
        <v>130</v>
      </c>
      <c r="J26" s="7" t="s">
        <v>131</v>
      </c>
      <c r="K26" s="9">
        <v>50</v>
      </c>
    </row>
    <row r="27" spans="1:11" ht="15.75" x14ac:dyDescent="0.2">
      <c r="A27" s="6" t="s">
        <v>132</v>
      </c>
      <c r="B27" s="6" t="s">
        <v>74</v>
      </c>
      <c r="C27" s="6" t="s">
        <v>55</v>
      </c>
      <c r="D27" s="6" t="s">
        <v>14</v>
      </c>
      <c r="E27" s="6">
        <v>2009</v>
      </c>
      <c r="F27" s="6" t="s">
        <v>133</v>
      </c>
      <c r="G27" s="6" t="s">
        <v>28</v>
      </c>
      <c r="H27" s="7" t="s">
        <v>134</v>
      </c>
      <c r="I27" s="8" t="s">
        <v>135</v>
      </c>
      <c r="J27" s="7" t="s">
        <v>136</v>
      </c>
      <c r="K27" s="9">
        <v>613</v>
      </c>
    </row>
    <row r="28" spans="1:11" ht="15.75" x14ac:dyDescent="0.2">
      <c r="A28" s="6" t="s">
        <v>137</v>
      </c>
      <c r="B28" s="6" t="s">
        <v>74</v>
      </c>
      <c r="C28" s="6"/>
      <c r="D28" s="6" t="s">
        <v>33</v>
      </c>
      <c r="E28" s="6">
        <v>2014</v>
      </c>
      <c r="F28" s="6" t="s">
        <v>138</v>
      </c>
      <c r="G28" s="6" t="s">
        <v>98</v>
      </c>
      <c r="H28" s="7" t="s">
        <v>139</v>
      </c>
      <c r="I28" s="7" t="s">
        <v>140</v>
      </c>
      <c r="J28" s="7" t="s">
        <v>141</v>
      </c>
      <c r="K28" s="9">
        <v>11</v>
      </c>
    </row>
    <row r="29" spans="1:11" ht="15.75" x14ac:dyDescent="0.2">
      <c r="A29" s="6" t="s">
        <v>142</v>
      </c>
      <c r="B29" s="6" t="s">
        <v>74</v>
      </c>
      <c r="C29" s="6"/>
      <c r="D29" s="6" t="s">
        <v>14</v>
      </c>
      <c r="E29" s="6">
        <v>2012</v>
      </c>
      <c r="F29" s="6">
        <v>1.1000000000000001</v>
      </c>
      <c r="G29" s="6" t="s">
        <v>143</v>
      </c>
      <c r="H29" s="7" t="s">
        <v>144</v>
      </c>
      <c r="I29" s="7" t="s">
        <v>145</v>
      </c>
      <c r="J29" s="7" t="s">
        <v>146</v>
      </c>
      <c r="K29" s="9">
        <v>54</v>
      </c>
    </row>
    <row r="30" spans="1:11" ht="15.75" x14ac:dyDescent="0.2">
      <c r="A30" s="6" t="s">
        <v>147</v>
      </c>
      <c r="B30" s="6" t="s">
        <v>148</v>
      </c>
      <c r="C30" s="6" t="s">
        <v>21</v>
      </c>
      <c r="D30" s="6" t="s">
        <v>33</v>
      </c>
      <c r="E30" s="6">
        <v>2012</v>
      </c>
      <c r="F30" s="6">
        <v>0.15</v>
      </c>
      <c r="G30" s="6" t="s">
        <v>149</v>
      </c>
      <c r="H30" s="7" t="s">
        <v>150</v>
      </c>
      <c r="I30" s="7" t="s">
        <v>151</v>
      </c>
      <c r="J30" s="7" t="s">
        <v>152</v>
      </c>
      <c r="K30" s="9">
        <v>36</v>
      </c>
    </row>
    <row r="31" spans="1:11" ht="15.75" x14ac:dyDescent="0.2">
      <c r="A31" s="6" t="s">
        <v>153</v>
      </c>
      <c r="B31" s="6" t="s">
        <v>148</v>
      </c>
      <c r="C31" s="6" t="s">
        <v>21</v>
      </c>
      <c r="D31" s="6" t="s">
        <v>33</v>
      </c>
      <c r="E31" s="6">
        <v>2012</v>
      </c>
      <c r="F31" s="6"/>
      <c r="G31" s="6" t="s">
        <v>28</v>
      </c>
      <c r="H31" s="7" t="s">
        <v>154</v>
      </c>
      <c r="I31" s="7" t="s">
        <v>155</v>
      </c>
      <c r="J31" s="7" t="s">
        <v>156</v>
      </c>
      <c r="K31" s="9">
        <v>358</v>
      </c>
    </row>
    <row r="32" spans="1:11" ht="15.75" x14ac:dyDescent="0.2">
      <c r="A32" s="6" t="s">
        <v>157</v>
      </c>
      <c r="B32" s="6" t="s">
        <v>158</v>
      </c>
      <c r="C32" s="6" t="s">
        <v>159</v>
      </c>
      <c r="D32" s="6"/>
      <c r="E32" s="6">
        <v>2010</v>
      </c>
      <c r="F32" s="6"/>
      <c r="G32" s="6" t="s">
        <v>28</v>
      </c>
      <c r="H32" s="7" t="s">
        <v>160</v>
      </c>
      <c r="I32" s="7" t="s">
        <v>161</v>
      </c>
      <c r="J32" s="7" t="s">
        <v>37</v>
      </c>
      <c r="K32" s="9">
        <v>96</v>
      </c>
    </row>
    <row r="33" spans="1:11" ht="15.75" x14ac:dyDescent="0.2">
      <c r="A33" s="6" t="s">
        <v>162</v>
      </c>
      <c r="B33" s="6" t="s">
        <v>158</v>
      </c>
      <c r="C33" s="6" t="s">
        <v>13</v>
      </c>
      <c r="D33" s="6" t="s">
        <v>33</v>
      </c>
      <c r="E33" s="6">
        <v>2010</v>
      </c>
      <c r="F33" s="6" t="s">
        <v>163</v>
      </c>
      <c r="G33" s="6" t="s">
        <v>149</v>
      </c>
      <c r="H33" s="7" t="s">
        <v>164</v>
      </c>
      <c r="I33" s="7" t="s">
        <v>165</v>
      </c>
      <c r="J33" s="7" t="s">
        <v>166</v>
      </c>
      <c r="K33" s="9">
        <v>219</v>
      </c>
    </row>
    <row r="34" spans="1:11" ht="15.75" x14ac:dyDescent="0.2">
      <c r="A34" s="6" t="s">
        <v>167</v>
      </c>
      <c r="B34" s="6" t="s">
        <v>168</v>
      </c>
      <c r="C34" s="6" t="s">
        <v>13</v>
      </c>
      <c r="D34" s="6" t="s">
        <v>14</v>
      </c>
      <c r="E34" s="6">
        <v>2010</v>
      </c>
      <c r="F34" s="6" t="s">
        <v>169</v>
      </c>
      <c r="G34" s="6" t="s">
        <v>16</v>
      </c>
      <c r="H34" s="7" t="s">
        <v>170</v>
      </c>
      <c r="I34" s="7" t="s">
        <v>171</v>
      </c>
      <c r="J34" s="7" t="s">
        <v>172</v>
      </c>
      <c r="K34" s="9">
        <v>146</v>
      </c>
    </row>
    <row r="35" spans="1:11" ht="15.75" x14ac:dyDescent="0.2">
      <c r="A35" s="6" t="s">
        <v>173</v>
      </c>
      <c r="B35" s="6" t="s">
        <v>168</v>
      </c>
      <c r="C35" s="6" t="s">
        <v>13</v>
      </c>
      <c r="D35" s="6" t="s">
        <v>14</v>
      </c>
      <c r="E35" s="6">
        <v>2012</v>
      </c>
      <c r="F35" s="6" t="s">
        <v>174</v>
      </c>
      <c r="G35" s="6" t="s">
        <v>34</v>
      </c>
      <c r="H35" s="7" t="s">
        <v>175</v>
      </c>
      <c r="I35" s="7" t="s">
        <v>176</v>
      </c>
      <c r="J35" s="7" t="s">
        <v>177</v>
      </c>
      <c r="K35" s="9">
        <v>118</v>
      </c>
    </row>
    <row r="36" spans="1:11" ht="15.75" x14ac:dyDescent="0.2">
      <c r="A36" s="6" t="s">
        <v>178</v>
      </c>
      <c r="B36" s="6" t="s">
        <v>168</v>
      </c>
      <c r="C36" s="6" t="s">
        <v>13</v>
      </c>
      <c r="D36" s="6" t="s">
        <v>33</v>
      </c>
      <c r="E36" s="6">
        <v>2011</v>
      </c>
      <c r="F36" s="6"/>
      <c r="G36" s="6" t="s">
        <v>179</v>
      </c>
      <c r="H36" s="7" t="s">
        <v>180</v>
      </c>
      <c r="I36" s="7" t="s">
        <v>181</v>
      </c>
      <c r="J36" s="7" t="s">
        <v>182</v>
      </c>
      <c r="K36" s="9">
        <v>252</v>
      </c>
    </row>
    <row r="37" spans="1:11" ht="15.75" x14ac:dyDescent="0.2">
      <c r="A37" s="6" t="s">
        <v>183</v>
      </c>
      <c r="B37" s="6" t="s">
        <v>168</v>
      </c>
      <c r="C37" s="6" t="s">
        <v>13</v>
      </c>
      <c r="D37" s="6" t="s">
        <v>76</v>
      </c>
      <c r="E37" s="6">
        <v>2010</v>
      </c>
      <c r="F37" s="6" t="s">
        <v>184</v>
      </c>
      <c r="G37" s="6" t="s">
        <v>185</v>
      </c>
      <c r="H37" s="7" t="s">
        <v>186</v>
      </c>
      <c r="I37" s="7" t="s">
        <v>187</v>
      </c>
      <c r="J37" s="7" t="s">
        <v>188</v>
      </c>
      <c r="K37" s="9">
        <v>156</v>
      </c>
    </row>
    <row r="38" spans="1:11" ht="15.75" x14ac:dyDescent="0.2">
      <c r="A38" s="6" t="s">
        <v>189</v>
      </c>
      <c r="B38" s="6" t="s">
        <v>168</v>
      </c>
      <c r="C38" s="6" t="s">
        <v>159</v>
      </c>
      <c r="D38" s="6" t="s">
        <v>14</v>
      </c>
      <c r="E38" s="6">
        <v>2011</v>
      </c>
      <c r="F38" s="6"/>
      <c r="G38" s="6" t="s">
        <v>39</v>
      </c>
      <c r="H38" s="7" t="s">
        <v>190</v>
      </c>
      <c r="I38" s="7" t="s">
        <v>191</v>
      </c>
      <c r="J38" s="7" t="s">
        <v>192</v>
      </c>
      <c r="K38" s="9">
        <v>64</v>
      </c>
    </row>
    <row r="39" spans="1:11" ht="15.75" x14ac:dyDescent="0.2">
      <c r="A39" s="6" t="s">
        <v>193</v>
      </c>
      <c r="B39" s="6" t="s">
        <v>194</v>
      </c>
      <c r="C39" s="6" t="s">
        <v>195</v>
      </c>
      <c r="D39" s="6" t="s">
        <v>33</v>
      </c>
      <c r="E39" s="6">
        <v>2011</v>
      </c>
      <c r="F39" s="6">
        <v>0.1</v>
      </c>
      <c r="G39" s="6" t="s">
        <v>28</v>
      </c>
      <c r="H39" s="7" t="s">
        <v>196</v>
      </c>
      <c r="I39" s="7" t="s">
        <v>197</v>
      </c>
      <c r="J39" s="7" t="s">
        <v>198</v>
      </c>
      <c r="K39" s="9">
        <v>35</v>
      </c>
    </row>
    <row r="40" spans="1:11" ht="15.75" x14ac:dyDescent="0.2">
      <c r="A40" s="6" t="s">
        <v>199</v>
      </c>
      <c r="B40" s="6" t="s">
        <v>200</v>
      </c>
      <c r="C40" s="6" t="s">
        <v>13</v>
      </c>
      <c r="D40" s="6" t="s">
        <v>33</v>
      </c>
      <c r="E40" s="6">
        <v>2012</v>
      </c>
      <c r="F40" s="6" t="s">
        <v>201</v>
      </c>
      <c r="G40" s="6" t="s">
        <v>39</v>
      </c>
      <c r="H40" s="7" t="s">
        <v>202</v>
      </c>
      <c r="I40" s="7" t="s">
        <v>203</v>
      </c>
      <c r="J40" s="7" t="s">
        <v>204</v>
      </c>
      <c r="K40" s="9">
        <v>25</v>
      </c>
    </row>
    <row r="41" spans="1:11" ht="15.75" x14ac:dyDescent="0.2">
      <c r="A41" s="6" t="s">
        <v>205</v>
      </c>
      <c r="B41" s="6" t="s">
        <v>194</v>
      </c>
      <c r="C41" s="6" t="s">
        <v>13</v>
      </c>
      <c r="D41" s="6" t="s">
        <v>206</v>
      </c>
      <c r="E41" s="6">
        <v>2013</v>
      </c>
      <c r="F41" s="6"/>
      <c r="G41" s="6" t="s">
        <v>34</v>
      </c>
      <c r="H41" s="7" t="s">
        <v>207</v>
      </c>
      <c r="I41" s="7" t="s">
        <v>208</v>
      </c>
      <c r="J41" s="7" t="s">
        <v>209</v>
      </c>
      <c r="K41" s="9">
        <v>43</v>
      </c>
    </row>
    <row r="42" spans="1:11" ht="15.75" x14ac:dyDescent="0.2">
      <c r="A42" s="6" t="s">
        <v>210</v>
      </c>
      <c r="B42" s="6" t="s">
        <v>194</v>
      </c>
      <c r="C42" s="6" t="s">
        <v>13</v>
      </c>
      <c r="D42" s="6" t="s">
        <v>14</v>
      </c>
      <c r="E42" s="6">
        <v>2012</v>
      </c>
      <c r="F42" s="6" t="s">
        <v>211</v>
      </c>
      <c r="G42" s="6" t="s">
        <v>212</v>
      </c>
      <c r="H42" s="7" t="s">
        <v>213</v>
      </c>
      <c r="I42" s="8" t="s">
        <v>214</v>
      </c>
      <c r="J42" s="7" t="s">
        <v>215</v>
      </c>
      <c r="K42" s="9">
        <v>478</v>
      </c>
    </row>
    <row r="43" spans="1:11" ht="15.75" x14ac:dyDescent="0.2">
      <c r="A43" s="6" t="s">
        <v>216</v>
      </c>
      <c r="B43" s="6" t="s">
        <v>200</v>
      </c>
      <c r="C43" s="6" t="s">
        <v>13</v>
      </c>
      <c r="D43" s="6" t="s">
        <v>33</v>
      </c>
      <c r="E43" s="6">
        <v>2014</v>
      </c>
      <c r="F43" s="6"/>
      <c r="G43" s="6" t="s">
        <v>34</v>
      </c>
      <c r="H43" s="7" t="s">
        <v>217</v>
      </c>
      <c r="I43" s="7" t="s">
        <v>218</v>
      </c>
      <c r="J43" s="7" t="s">
        <v>219</v>
      </c>
      <c r="K43" s="9">
        <v>10</v>
      </c>
    </row>
    <row r="44" spans="1:11" ht="15.75" x14ac:dyDescent="0.2">
      <c r="A44" s="6" t="s">
        <v>220</v>
      </c>
      <c r="B44" s="6" t="s">
        <v>200</v>
      </c>
      <c r="C44" s="6" t="s">
        <v>13</v>
      </c>
      <c r="D44" s="6" t="s">
        <v>14</v>
      </c>
      <c r="E44" s="6">
        <v>2014</v>
      </c>
      <c r="F44" s="6" t="s">
        <v>221</v>
      </c>
      <c r="G44" s="6" t="s">
        <v>34</v>
      </c>
      <c r="H44" s="7" t="s">
        <v>222</v>
      </c>
      <c r="I44" s="8" t="s">
        <v>223</v>
      </c>
      <c r="J44" s="7" t="s">
        <v>224</v>
      </c>
      <c r="K44" s="9">
        <v>247</v>
      </c>
    </row>
    <row r="45" spans="1:11" ht="15.75" x14ac:dyDescent="0.2">
      <c r="A45" s="6" t="s">
        <v>225</v>
      </c>
      <c r="B45" s="6" t="s">
        <v>168</v>
      </c>
      <c r="C45" s="6" t="s">
        <v>13</v>
      </c>
      <c r="D45" s="6" t="s">
        <v>33</v>
      </c>
      <c r="E45" s="6">
        <v>2014</v>
      </c>
      <c r="F45" s="6"/>
      <c r="G45" s="6" t="s">
        <v>185</v>
      </c>
      <c r="H45" s="7" t="s">
        <v>226</v>
      </c>
      <c r="I45" s="7" t="s">
        <v>227</v>
      </c>
      <c r="J45" s="7" t="s">
        <v>228</v>
      </c>
      <c r="K45" s="9">
        <v>14</v>
      </c>
    </row>
    <row r="46" spans="1:11" ht="15.75" x14ac:dyDescent="0.2">
      <c r="A46" s="6" t="s">
        <v>229</v>
      </c>
      <c r="B46" s="6" t="s">
        <v>194</v>
      </c>
      <c r="C46" s="6" t="s">
        <v>13</v>
      </c>
      <c r="D46" s="6" t="s">
        <v>14</v>
      </c>
      <c r="E46" s="6">
        <v>2013</v>
      </c>
      <c r="F46" s="6"/>
      <c r="G46" s="6" t="s">
        <v>185</v>
      </c>
      <c r="H46" s="7" t="s">
        <v>230</v>
      </c>
      <c r="I46" s="7" t="s">
        <v>231</v>
      </c>
      <c r="J46" s="7" t="s">
        <v>232</v>
      </c>
      <c r="K46" s="9">
        <v>29</v>
      </c>
    </row>
    <row r="47" spans="1:11" ht="16.5" thickBot="1" x14ac:dyDescent="0.25">
      <c r="A47" s="12" t="s">
        <v>233</v>
      </c>
      <c r="B47" s="12"/>
      <c r="C47" s="12" t="s">
        <v>13</v>
      </c>
      <c r="D47" s="12" t="s">
        <v>33</v>
      </c>
      <c r="E47" s="12">
        <v>2017</v>
      </c>
      <c r="F47" s="12">
        <v>0.1</v>
      </c>
      <c r="G47" s="12" t="s">
        <v>22</v>
      </c>
      <c r="H47" s="13"/>
      <c r="I47" s="13" t="s">
        <v>234</v>
      </c>
      <c r="J47" s="13" t="s">
        <v>235</v>
      </c>
      <c r="K47" s="14">
        <v>0</v>
      </c>
    </row>
    <row r="48" spans="1:11" x14ac:dyDescent="0.2">
      <c r="A48" s="15"/>
      <c r="B48" s="15"/>
      <c r="C48" s="15"/>
      <c r="D48" s="15"/>
      <c r="E48" s="15"/>
      <c r="F48" s="15"/>
      <c r="G48" s="15"/>
      <c r="H48" s="15"/>
      <c r="I48" s="15"/>
      <c r="J48" s="15"/>
      <c r="K48" s="15"/>
    </row>
    <row r="49" spans="1:11" x14ac:dyDescent="0.2">
      <c r="A49" s="90" t="s">
        <v>236</v>
      </c>
      <c r="B49" s="91"/>
      <c r="C49" s="91"/>
      <c r="D49" s="91"/>
      <c r="E49" s="91"/>
      <c r="F49" s="91"/>
      <c r="G49" s="91"/>
      <c r="H49" s="91"/>
      <c r="I49" s="91"/>
      <c r="J49" s="91"/>
      <c r="K49" s="92"/>
    </row>
    <row r="50" spans="1:11" x14ac:dyDescent="0.2">
      <c r="A50" s="93"/>
      <c r="B50" s="94"/>
      <c r="C50" s="94"/>
      <c r="D50" s="94"/>
      <c r="E50" s="94"/>
      <c r="F50" s="94"/>
      <c r="G50" s="94"/>
      <c r="H50" s="94"/>
      <c r="I50" s="94"/>
      <c r="J50" s="94"/>
      <c r="K50" s="95"/>
    </row>
    <row r="51" spans="1:11" x14ac:dyDescent="0.2">
      <c r="A51" s="16"/>
      <c r="B51" s="16"/>
      <c r="C51" s="16"/>
      <c r="D51" s="16"/>
      <c r="E51" s="16"/>
      <c r="F51" s="16"/>
      <c r="G51" s="16"/>
      <c r="H51" s="16"/>
      <c r="I51" s="16"/>
      <c r="J51" s="16"/>
      <c r="K51" s="16"/>
    </row>
  </sheetData>
  <mergeCells count="1">
    <mergeCell ref="A49:K50"/>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5</vt:i4>
      </vt:variant>
      <vt:variant>
        <vt:lpstr>命名范围</vt:lpstr>
      </vt:variant>
      <vt:variant>
        <vt:i4>1</vt:i4>
      </vt:variant>
    </vt:vector>
  </HeadingPairs>
  <TitlesOfParts>
    <vt:vector size="6" baseType="lpstr">
      <vt:lpstr>Table S1</vt:lpstr>
      <vt:lpstr>Table S2</vt:lpstr>
      <vt:lpstr>Table S3</vt:lpstr>
      <vt:lpstr>Table S4</vt:lpstr>
      <vt:lpstr>Table S5</vt:lpstr>
      <vt:lpstr>'Table S1'!_Hlk3837543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饶俊华(Junhua Rao)</dc:creator>
  <cp:lastModifiedBy>饶俊华(Junhua Rao)</cp:lastModifiedBy>
  <dcterms:created xsi:type="dcterms:W3CDTF">2015-06-05T18:19:34Z</dcterms:created>
  <dcterms:modified xsi:type="dcterms:W3CDTF">2020-10-31T12:27:37Z</dcterms:modified>
</cp:coreProperties>
</file>